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ATa\summary\20 1.2 16\enrichment\"/>
    </mc:Choice>
  </mc:AlternateContent>
  <xr:revisionPtr revIDLastSave="0" documentId="13_ncr:1_{3462061D-C23A-4EDD-8BE1-BF96B1FAB3D5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HTC-A" sheetId="1" r:id="rId1"/>
    <sheet name="HTC-B" sheetId="2" r:id="rId2"/>
    <sheet name="RegC" sheetId="3" r:id="rId3"/>
    <sheet name="ProC" sheetId="4" r:id="rId4"/>
    <sheet name="MirC" sheetId="5" r:id="rId5"/>
    <sheet name="SpC" sheetId="6" r:id="rId6"/>
    <sheet name="HomC" sheetId="7" r:id="rId7"/>
    <sheet name="FC" sheetId="8" r:id="rId8"/>
    <sheet name="preHTC" sheetId="9" r:id="rId9"/>
  </sheets>
  <definedNames>
    <definedName name="_xlnm._FilterDatabase" localSheetId="5" hidden="1">SpC!$D$1:$D$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2AAB448-A194-4460-8946-B1B3110320BC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3DCDB3B3-C48A-4F00-95A9-6C8A5B2AA1E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E2414476-2CC0-43CC-AE9B-8065848C36AF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36AEEA1E-9966-4697-B3D0-2EA258E90EC2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0F4A68E-281D-499C-8239-36183281A031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DB914AD1-2327-4EE7-9CB2-5371BC36866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60CF3502-C112-4365-8972-CCC2E5B81311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1F6FB7EA-FBD7-4302-B52B-08FF9FD8AA11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3DD3B2E-D9E1-4A4A-AB06-89951467DB7A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36BDC734-46F1-474C-A177-71A00A9F607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7F62F9E0-E0C9-4DD4-8BFD-83F937E1676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83E77FC0-D6E7-4A93-B656-E8CA403C769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AFE9F7A-6AC3-42C1-BA2A-57C078FE878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E7E86F7B-B78E-4DEA-8F98-35A5A615DD4B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81493B69-76FF-4811-9B13-4386407993E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4AB31FE9-70AF-4010-A446-036D25342CA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FB95365-45DD-455F-B0E2-F6C43977B461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0A4360EA-D84E-4ECB-9A8C-F4C703F6579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FBEB0EB4-0F43-417F-99F6-9397429EC07A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94FD948F-9E9E-4919-9B83-60F9169E56ED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E398476-9C74-4100-AC73-DB2AB5B6B3C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B0E7656D-81D6-4DDA-8DD1-62F1FD0B9BDA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6AB20BD4-D0E6-45C8-B48A-3BDA5400029F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61A381E9-5954-4D14-B177-E94459695FE7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0EC96F5-C486-48EF-81E2-6AA5865B2AD9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222EAA0A-FB79-47A1-AA41-ADDDF940BA2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8F616927-A33F-4D83-8D39-129D73F03FB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62A701FF-3BB9-4D33-929B-A5A3328F80A7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9C9E8C6-2A13-412B-B676-E06631A7B57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72AE5E87-D006-45E3-807A-2ECD48E1812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8AD41040-D0C0-41C8-A423-7BB2CB4D780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5BD6A46C-4F86-493A-8D42-C00A13770441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63C1E12-A917-444D-8743-350F609C1522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B1" authorId="0" shapeId="0" xr:uid="{B473C494-023B-4333-A6E0-CAA6D10382F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942489FE-C205-490C-BFFD-7889A1275C57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F1" authorId="0" shapeId="0" xr:uid="{02521193-BADA-4BF7-BF1C-1FF13E7E2B1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091" uniqueCount="2771">
  <si>
    <t>Category</t>
  </si>
  <si>
    <t>Description</t>
  </si>
  <si>
    <t>pvalue</t>
    <phoneticPr fontId="1" type="noConversion"/>
  </si>
  <si>
    <t>count</t>
    <phoneticPr fontId="1" type="noConversion"/>
  </si>
  <si>
    <t>top20</t>
    <phoneticPr fontId="1" type="noConversion"/>
  </si>
  <si>
    <t>enrichment</t>
    <phoneticPr fontId="1" type="noConversion"/>
  </si>
  <si>
    <t>Symbols</t>
  </si>
  <si>
    <t>mRNA metabolic process</t>
  </si>
  <si>
    <t>APP,ATM,HNRNPA2B1,HNRNPH1,HNRNPU,MBNL1,NOVA1,SFPQ,TRA2B,SON,STAT3,SF1,CDK13,RNMT,PRPF4B,ZRANB2,RBM39,DDX46,RBM5,SRSF10,DIS3,SNRNP200,SAMD4A,TUT4,UPF2,TRA2A,PCF11,CDK12,PRPF38B,RBM23,RNPC3,METTL16,TUT7,SREK1,CWF19L2,AGO3,FUS,POLR2A,SLC38A2,CCNL1,AHNAK2,PDCD7,ZNF638,PRKCA,SAFB2,PUM1,TNRC6B,CARHSP1,SECISBP2,ATXN2,EIF3J,NOP56,NUFIP2,CPEB4,RN7SL2</t>
  </si>
  <si>
    <t>regulation of RNA splicing</t>
  </si>
  <si>
    <t>FUS,HNRNPA2B1,HNRNPH1,HNRNPU,MBNL1,NOVA1,POLR2A,TRA2B,SON,SF1,RBM39,RBM5,SRSF10,TRA2A,CDK12,SLC38A2,RBM23,CCNL1,METTL16,AHNAK2</t>
  </si>
  <si>
    <t>RNA splicing</t>
  </si>
  <si>
    <t>FUS,HNRNPA2B1,HNRNPH1,HNRNPU,MBNL1,NOVA1,SFPQ,TRA2B,SON,SF1,CDK13,PRPF4B,ZRANB2,RBM39,DDX46,PDCD7,RBM5,SRSF10,SNRNP200,ZNF638,TRA2A,CDK12,PRPF38B,RBM23,RNPC3,SREK1,CWF19L2</t>
  </si>
  <si>
    <t>regulation of mRNA metabolic process</t>
  </si>
  <si>
    <t>FUS,HNRNPA2B1,HNRNPU,MBNL1,NOVA1,PRKCA,TRA2B,SON,SF1,RBM39,SAFB2,PUM1,RBM5,SRSF10,DIS3,SAMD4A,TNRC6B,TUT4,CARHSP1,TRA2A,RBM23,SECISBP2,METTL16,TUT7</t>
  </si>
  <si>
    <t>transcription coregulator activity</t>
  </si>
  <si>
    <t>ACTN1,RERE,EP300,EWSR1,FUS,HNRNPU,KDM5A,SMARCC2,TLE4,SF1,TRIP11,NCOR2,MED13,N4BP2L2,TRIM38,KDM5B,TCF25,SPEN,MED13L,KAT6B,GON4L,ARID1B,CALCOCO1,KMT2C,TRIM8,MAML2,NCOA7,ASXL1</t>
  </si>
  <si>
    <t>mRNA processing</t>
  </si>
  <si>
    <t>APP,HNRNPA2B1,HNRNPH1,HNRNPU,MBNL1,NOVA1,SFPQ,TRA2B,SON,SF1,CDK13,RNMT,PRPF4B,ZRANB2,RBM39,DDX46,RBM5,SRSF10,SNRNP200,TRA2A,PCF11,CDK12,PRPF38B,RBM23,RNPC3,SREK1,CWF19L2</t>
  </si>
  <si>
    <t>positive regulation of cellular catabolic process</t>
  </si>
  <si>
    <t>APP,ATM,PLK3,FOXO3,GNAI3,LDLR,LRP1,MDM2,NRDC,VCP,IRS2,PUM1,RB1CC1,TRIM38,KCNQ1OT1,DIS3,ATF6,SAMD4A,TNRC6B,TUT4,ARIH1,ZBTB20,METTL16,TUT7,TRIM8,RNF217,HUWE1,EP300,QSOX1,STAT3</t>
  </si>
  <si>
    <t>skeletal system development</t>
  </si>
  <si>
    <t>ACAN,RUNX1,CD44,CDKN1C,COL2A1,COL9A2,COL11A1,COL11A2,COMP,DLG1,EP300,FGFR1,FLNA,GLG1,CCN1,LTBP3,DDR2,SOX4,TRPS1,ZBTB16,TRIP11,FOXP1,ANKRD11,DYNC2I1,ASH1L,COL27A1,ASXL1,COL6A1,COL6A2,COL9A3,LOX</t>
  </si>
  <si>
    <t>positive regulation of catabolic process</t>
  </si>
  <si>
    <t>APP,ATM,PLK3,FOXO3,GNAI3,LDLR,LRP1,MDM2,NRDC,VCP,IRS2,PUM1,RB1CC1,HUWE1,TRIM38,KCNQ1OT1,DIS3,ATF6,SAMD4A,TNRC6B,TUT4,ARIH1,ZBTB20,METTL16,TUT7,TRIM8,RNF217</t>
  </si>
  <si>
    <t>cell adhesion molecule binding</t>
  </si>
  <si>
    <t>ACTN1,DST,CALD1,COMP,DLG1,FLNA,FN1,GOLGA3,CCN1,ITGA5,LAMB2,CD46,AFDN,PRKCA,PKN2,SLC3A2,THBS1,TLN1,ITGA10,GPRC5A,USP8,NOP56,PDLIM5,MACF1,CEMIP2,ARGLU1,UBAP2,ESYT2</t>
  </si>
  <si>
    <t>nuclear speck</t>
  </si>
  <si>
    <t>HNRNPU,AFDN,SFPQ,SON,ZBTB16,CDK13,PRPF4B,TRIP12,TRIP11,RBM39,DDX46,SRSF10,SMC5,PSME4,FNBP4,PNISR,ZNF638,HP1BP3,CDK12,GPATCH2,CCNL1,MAML2,ATOH8,SREK1</t>
  </si>
  <si>
    <t>positive regulation of cell motility</t>
  </si>
  <si>
    <t>APP,ATM,CRK,FGFR1,FN1,CCN1,ITGA5,DDR2,PPP3CA,PRKCA,STAT3,TF,THBS1,VEGFA,PIK3R3,IRS2,SPAG9,ARHGEF2,ADAMTS1,SEMA3E,AKT3,SYNE2,CAPN7,SUN2,FOXP1,ATOH8,MYADM,MALAT1,CDKN1C,DLG1,KDM5B,NEAT1,RUNX1,MACF1,CEMIP2</t>
  </si>
  <si>
    <t>regulation of mRNA splicing, via spliceosome</t>
  </si>
  <si>
    <t>HNRNPA2B1,HNRNPU,MBNL1,NOVA1,TRA2B,SON,SF1,RBM39,RBM5,SRSF10,TRA2A,RBM23,METTL16</t>
  </si>
  <si>
    <t>supramolecular fiber organization</t>
  </si>
  <si>
    <t>ACTN1,APP,DST,CALD1,PLK3,COL2A1,COL11A1,COL11A2,COMP,DLG1,DYNC1H1,FLNA,HIP1,LOX,LTBP3,MDM2,DDR2,CLIP1,TF,ZNF207,ARHGEF2,AKAP9,ABI2,NEBL,CCDC88A,CEP126,WDR73,ATRX,HNRNPU,SFPQ,SLC16A1,SON,SPG7,VCP,OFD1,DNAH11,GCC2,STAG1,PIBF1,SYNE2,SUN2,DYNC2I1,ASH1L,CCDC66,ATM,CENPC,PPP3CA,PRKCA,USP8,SMC5,MRNIP,TTC19,NABP1</t>
  </si>
  <si>
    <t>positive regulation of cellular component movement</t>
  </si>
  <si>
    <t>APP,ATM,CRK,FGFR1,FN1,CCN1,ITGA5,DDR2,PPP3CA,PRKCA,STAT3,TF,THBS1,VEGFA,PIK3R3,IRS2,SPAG9,ARHGEF2,ADAMTS1,SEMA3E,AKT3,SYNE2,CAPN7,SUN2,FOXP1,ATOH8,MYADM,MALAT1</t>
  </si>
  <si>
    <t>positive regulation of locomotion</t>
  </si>
  <si>
    <t>regulation of mRNA processing</t>
  </si>
  <si>
    <t>HNRNPA2B1,HNRNPU,MBNL1,NOVA1,TRA2B,SON,SF1,RBM39,SAFB2,RBM5,SRSF10,TRA2A,RBM23,METTL16</t>
  </si>
  <si>
    <t>chromatin binding</t>
  </si>
  <si>
    <t>RERE,ATRX,POLR3D,CHD2,CHD4,EP300,FOXO3,FUS,HNRNPU,POLR2A,KDM5A,SFPQ,SMARCC2,STAT3,TLE4,NCOR2,STAG1,HP1BP3,MRNIP,MPHOSPH8,SBNO1,ASH1L,ARID1B,CALCOCO1,TSPYL2,PWWP3A,ASXL1</t>
  </si>
  <si>
    <t>regulation of cellular response to stress</t>
  </si>
  <si>
    <t>APP,ATM,CD44,CYLD,DLG1,EP300,FOXO3,FLNA,FUS,MDM2,MMP3,DDR2,PPP1R10,SFPQ,SMARCC2,SOX4,VEGFA,ARHGEF2,TRIP12,RB1CC1,ATF6,SMCHD1,MRNIP,UBR5,SLC38A2,USP47,RIF1,ARID1B,PPP1R15B,NCOA7</t>
  </si>
  <si>
    <t>positive regulation of cell migration</t>
  </si>
  <si>
    <t>APP,ATM,CRK,FGFR1,FN1,CCN1,ITGA5,DDR2,PPP3CA,PRKCA,STAT3,THBS1,VEGFA,PIK3R3,IRS2,SPAG9,ARHGEF2,ADAMTS1,SEMA3E,AKT3,SYNE2,CAPN7,SUN2,FOXP1,ATOH8,MYADM</t>
  </si>
  <si>
    <t>chromatin organization</t>
  </si>
  <si>
    <t>RERE,ATRX,CDKN1C,CHD2,CHD4,EP300,HNRNPU,KMT2A,KDM5A,SMARCC2,KDM5B,PSME4,SMCHD1,KAT6B,HP1BP3,MPHOSPH8,NSD3,RIF1,SETD5,ASH1L,ARID1B,GATAD1,KMT2C,TSPYL2,CHD9,PWWP3A,ASXL1,USP15,SBNO1,CENPC,BDP1,VCP</t>
  </si>
  <si>
    <t>positive regulation of cell adhesion</t>
  </si>
  <si>
    <t>ATM,RUNX1,CD44,CRK,FOXO3,FLNA,FN1,CCN1,ITGA5,LAMB2,CD46,AFDN,PPP3CA,PRKCA,SMARCC2,SOX4,TFRC,VEGFA,ZBTB16,NFAT5,ARID1B,MYADM,CCDC80,DLG1,MELTF,THBS1,TLN1,SEMA3E,MACF1,INHBA,LOX,SOS2,STAT3,MAFB,KAT6B,FOXP1,LDLR,DDR2,IRS2,PIBF1,RIF1</t>
  </si>
  <si>
    <t>extracellular matrix structural constituent</t>
  </si>
  <si>
    <t>ACAN,COL2A1,COL6A1,COL6A2,COL9A2,COL9A3,COL11A1,COL11A2,COMP,FN1,CCN1,LAMB2,THBS1,COL27A1,APP,LOX,LTBP3,MMP3,DDR2,QSOX1,ADAMTS1,CCDC80,CP,MELTF,TF,MBTPS1,DST,DLG1,GPC6,GLG1,VEGFA,FGFR1,CFH,ZNF207,CD44,ACTN1,COPA,GNL1,HIP1,TLN1,NEBL,SYNM,MACF1,LRP1</t>
  </si>
  <si>
    <t>extracellular matrix structural constituent conferring tensile strength</t>
  </si>
  <si>
    <t>COL2A1,COL6A1,COL6A2,COL9A2,COL9A3,COL11A1,COL11A2,COL27A1</t>
  </si>
  <si>
    <t>centrosome</t>
  </si>
  <si>
    <t>ATM,CHD4,PLK3,CYLD,DYNC1H1,GNAI3,HNRNPU,PKN2,CLIP1,SLC16A1,OFD1,SPAG9,RBM39,PDE4DIP,AKAP9,PIBF1,CAPN7,AHI1,TTC19,DYNC2I1,CCDC88A,CEP126,TAF1D,CEP95,BOD1L1,CCDC66</t>
  </si>
  <si>
    <t>extracellular matrix organization</t>
  </si>
  <si>
    <t>APP,COL2A1,COL9A2,COL9A3,COL11A1,COL11A2,COMP,CCN1,LAMB2,LOX,LTBP3,MMP3,DDR2,QSOX1,ADAMTS1,COL27A1,CCDC80</t>
  </si>
  <si>
    <t>cell leading edge</t>
  </si>
  <si>
    <t>ACTN1,APP,ATP2B1,DST,CD44,ITGA5,MKLN1,PKN2,CLIP1,TLN1,CDC42BPA,ARHGEF2,ABI2,NCKAP1,AAK1,SYNE2,MACF1,TIAM2,CCDC88A,PHACTR4,MYADM,DYNC1H1</t>
  </si>
  <si>
    <t>extracellular structure organization</t>
  </si>
  <si>
    <t>external encapsulating structure organization</t>
  </si>
  <si>
    <t>endoplasmic reticulum lumen</t>
  </si>
  <si>
    <t>APP,COL2A1,COL6A1,COL6A2,COL9A2,COL9A3,COL11A1,COL11A2,CP,FN1,CCN1,LAMB2,MELTF,QSOX1,TF,THBS1,MBTPS1,COL27A1</t>
  </si>
  <si>
    <t>collagen-containing extracellular matrix</t>
  </si>
  <si>
    <t>ACAN,DST,COL2A1,COL6A1,COL6A2,COL9A2,COL9A3,COL11A1,COL11A2,COMP,DLG1,FN1,CCN1,LAMB2,LOX,LTBP3,THBS1,ADAMTS1,GPC6,COL27A1,CCDC80</t>
  </si>
  <si>
    <t>microtubule-based process</t>
  </si>
  <si>
    <t>APP,ATRX,DST,PLK3,DLG1,DYNC1H1,FLNA,HNRNPU,CLIP1,SFPQ,SLC16A1,SON,SPG7,VCP,ZNF207,OFD1,DNAH11,GCC2,AKAP9,STAG1,PIBF1,SYNE2,SUN2,DYNC2I1,CCDC88A,ASH1L,CEP126,WDR73,CCDC66</t>
  </si>
  <si>
    <t>regulation of cell adhesion</t>
  </si>
  <si>
    <t>ATM,RUNX1,CD44,CRK,DLG1,FOXO3,FLNA,FN1,CCN1,ITGA5,LAMB2,CD46,MELTF,AFDN,PPP3CA,PRKCA,SMARCC2,SOX4,TFRC,THBS1,TLN1,VEGFA,ZBTB16,SEMA3E,NFAT5,MACF1,ARID1B,MYADM,CCDC80</t>
  </si>
  <si>
    <t>regulatory RNA binding</t>
  </si>
  <si>
    <t>HNRNPA2B1,SOX4,PUM1,KCNQ1OT1,TUT4,TUT7,AGO3,NEAT1</t>
  </si>
  <si>
    <t>spliceosomal complex</t>
  </si>
  <si>
    <t>HNRNPA2B1,HNRNPH1,HNRNPU,TRA2B,SF1,PRPF4B,PDCD7,RBM5,SNRNP200,TRA2A,PRPF38B,RNPC3,SREK1,CWF19L2</t>
  </si>
  <si>
    <t>extracellular matrix</t>
  </si>
  <si>
    <t>ACAN,DST,COL2A1,COL6A1,COL6A2,COL9A2,COL9A3,COL11A1,COL11A2,COMP,DLG1,FN1,GLG1,CCN1,LAMB2,LOX,LTBP3,MMP3,THBS1,VEGFA,ADAMTS1,GPC6,COL27A1,CCDC80</t>
  </si>
  <si>
    <t>external encapsulating structure</t>
  </si>
  <si>
    <t>cadherin binding</t>
  </si>
  <si>
    <t>CALD1,DLG1,FLNA,GOLGA3,CD46,AFDN,PKN2,SLC3A2,TLN1,GPRC5A,USP8,NOP56,PDLIM5,MACF1,CEMIP2,ARGLU1,UBAP2,ESYT2</t>
  </si>
  <si>
    <t>collagen binding</t>
  </si>
  <si>
    <t>CD44,COL6A1,COL6A2,COMP,FN1,LOX,DDR2,THBS1,ITGA10</t>
  </si>
  <si>
    <t>transcription coactivator activity</t>
  </si>
  <si>
    <t>ACTN1,RERE,EP300,FUS,KDM5A,SMARCC2,TRIP11,MED13,TRIM38,ARID1B,CALCOCO1,KMT2C,TRIM8,MAML2,NCOA7,ASXL1</t>
  </si>
  <si>
    <t>heart development</t>
  </si>
  <si>
    <t>ATM,COL2A1,COL11A1,EP300,FLNA,FN1,HNRNPU,CCN1,LOX,MDM2,MDM4,NFATC1,SOX4,VEGFA,DNAH11,TRIP11,ADAMTS1,RB1CC1,NEBL,PDLIM5,TCF25,AHI1,ASXL1</t>
  </si>
  <si>
    <t>RNA splicing, via transesterification reactions with bulged adenosine as nucleophile</t>
  </si>
  <si>
    <t>HNRNPA2B1,HNRNPH1,HNRNPU,NOVA1,SFPQ,TRA2B,SF1,CDK13,PRPF4B,DDX46,RBM5,SRSF10,SNRNP200,TRA2A,RNPC3,CWF19L2</t>
  </si>
  <si>
    <t>mRNA splicing, via spliceosome</t>
  </si>
  <si>
    <t>RNA splicing, via transesterification reactions</t>
  </si>
  <si>
    <t>protein domain specific binding</t>
  </si>
  <si>
    <t>ACTN1,APP,ATP2B1,ATRX,CRK,DLG1,ACSL3,FN1,GNAI3,MDM2,TRA2B,TLN1,TRPS1,VCP,ZBTB16,IRS2,USP8,RBM39,ABI2,SRSF10,CAPN7,CRIM1,USP47,CCDC88A,KIDINS220,CALCOCO1</t>
  </si>
  <si>
    <t>regulation of cellular macromolecule biosynthetic process</t>
  </si>
  <si>
    <t>APP,FOXO3,HNRNPU,ATXN2,SOX4,THBS1,IRS2,EIF5B,PUM1,RB1CC1,EPM2AIP1,PUM3,DIS3,SAMD4A,TNRC6B,TUT4,SLC25A37,SECISBP2,METTL16,TUT7,CPEB4,PPP1R15B,AGO3</t>
  </si>
  <si>
    <t>cytoplasmic microtubule organization</t>
  </si>
  <si>
    <t>DST,PLK3,DLG1,DYNC1H1,CLIP1,CCDC88A,CEP126,WDR73</t>
  </si>
  <si>
    <t>collagen trimer</t>
  </si>
  <si>
    <t>COL2A1,COL6A1,COL6A2,COL9A2,COL9A3,COL11A1,COL11A2,LOX,COL27A1</t>
  </si>
  <si>
    <t>heparin binding</t>
  </si>
  <si>
    <t>APP,COL11A1,COMP,FGFR1,FN1,CFH,CCN1,THBS1,VEGFA,ZNF207,ADAMTS1,CCDC80</t>
  </si>
  <si>
    <t>glycosaminoglycan binding</t>
  </si>
  <si>
    <t>ACAN,APP,CD44,COL11A1,COMP,FGFR1,FN1,CFH,CCN1,THBS1,VEGFA,ZNF207,ADAMTS1,CCDC80</t>
  </si>
  <si>
    <t>regulation of mitotic cell cycle</t>
  </si>
  <si>
    <t>APP,ATM,CDKN1C,PLK3,CYLD,DLG1,HNRNPU,INHBA,MDM2,DDR2,PPP1R10,PRKCA,PKN2,SMARCC2,ZNF207,CDK13,ADAMTS1,MRNIP,USP47,ARID1B,NABP1,ATRX,DYNC1H1,SFPQ,SMC5,CCNL1,TSPYL2,EP300,MMP3,PER3,XRRA1,CCDC66</t>
  </si>
  <si>
    <t>microtubule cytoskeleton organization</t>
  </si>
  <si>
    <t>ATRX,DST,PLK3,DLG1,DYNC1H1,FLNA,CLIP1,SLC16A1,SON,VCP,ZNF207,GCC2,AKAP9,STAG1,PIBF1,SYNE2,SUN2,CCDC88A,CEP126,WDR73,CCDC66</t>
  </si>
  <si>
    <t>regulation of mRNA catabolic process</t>
  </si>
  <si>
    <t>FUS,HNRNPU,PRKCA,PUM1,DIS3,SAMD4A,TNRC6B,TUT4,CARHSP1,SECISBP2,METTL16,TUT7</t>
  </si>
  <si>
    <t>histone binding</t>
  </si>
  <si>
    <t>ATRX,CHD2,CHD4,KMT2A,KDM5A,SMARCC2,USP15,KDM5B,PSME4,KAT6B,MPHOSPH8,SBNO1,KMT2C,TSPYL2</t>
  </si>
  <si>
    <t>mitotic cell cycle process</t>
  </si>
  <si>
    <t>ATM,CENPC,PLK3,DYNC1H1,FLNA,MDM2,PPP3CA,PRKCA,SON,VCP,ZNF207,USP8,STAG1,PIBF1,SMC5,SUN2,MRNIP,TTC19,CEP126,NABP1</t>
  </si>
  <si>
    <t>regulation of translation</t>
  </si>
  <si>
    <t>APP,FOXO3,HNRNPU,ATXN2,SOX4,THBS1,EIF5B,PUM1,PUM3,DIS3,SAMD4A,TNRC6B,TUT4,SECISBP2,METTL16,TUT7,CPEB4,PPP1R15B,AGO3</t>
  </si>
  <si>
    <t>regulation of mRNA stability</t>
  </si>
  <si>
    <t>FUS,HNRNPU,PRKCA,PUM1,DIS3,SAMD4A,TNRC6B,TUT4,CARHSP1,METTL16,TUT7</t>
  </si>
  <si>
    <t>structural molecule activity</t>
  </si>
  <si>
    <t>ACTN1,ACAN,DST,COL2A1,COL6A1,COL6A2,COL9A2,COL9A3,COL11A1,COL11A2,COMP,COPA,DLG1,FN1,GNL1,HIP1,CCN1,LAMB2,THBS1,TLN1,NEBL,SYNM,MACF1,COL27A1</t>
  </si>
  <si>
    <t>regulation of cellular amide metabolic process</t>
  </si>
  <si>
    <t>APP,FOXO3,HNRNPU,CCN1,ATXN2,SOX4,THBS1,EIF5B,PUM1,PUM3,DIS3,SAMD4A,TNRC6B,TUT4,SECISBP2,METTL16,TUT7,CPEB4,PPP1R15B,AGO3</t>
  </si>
  <si>
    <t>regulation of cell cycle process</t>
  </si>
  <si>
    <t>APP,ATM,ATRX,CDKN1C,PLK3,DLG1,DYNC1H1,HNRNPU,INHBA,MDM2,DDR2,PPP1R10,PKN2,SFPQ,SMARCC2,ZNF207,CDK13,ADAMTS1,SMC5,MRNIP,USP47,CCNL1,ARID1B,NABP1</t>
  </si>
  <si>
    <t>bone development</t>
  </si>
  <si>
    <t>COL2A1,COMP,EP300,FLNA,GLG1,LTBP3,DDR2,ZBTB16,TRIP11,FOXP1,COL27A1,ASXL1</t>
  </si>
  <si>
    <t>regulation of RNA stability</t>
  </si>
  <si>
    <t>fibrillar collagen trimer</t>
  </si>
  <si>
    <t>COL2A1,COL11A1,COL11A2,COL27A1</t>
  </si>
  <si>
    <t>banded collagen fibril</t>
  </si>
  <si>
    <t>mitotic cell cycle</t>
  </si>
  <si>
    <t>ATM,CENPC,PLK3,DYNC1H1,FLNA,MDM2,PPP3CA,PRKCA,CLIP1,SON,VCP,ZNF207,USP8,STAG1,PIBF1,SMC5,SUN2,MRNIP,TTC19,CEP126,NABP1</t>
  </si>
  <si>
    <t>chromatin remodeling</t>
  </si>
  <si>
    <t>RERE,ATRX,CHD2,CHD4,KDM5A,SMARCC2,KDM5B,PSME4,KAT6B,HP1BP3,ARID1B,GATAD1,TSPYL2,CHD9</t>
  </si>
  <si>
    <t>mitotic spindle organization</t>
  </si>
  <si>
    <t>DYNC1H1,FLNA,VCP,ZNF207,STAG1,PIBF1,SUN2,CEP126</t>
  </si>
  <si>
    <t>spindle organization</t>
  </si>
  <si>
    <t>ATRX,DLG1,DYNC1H1,FLNA,VCP,ZNF207,STAG1,PIBF1,SUN2,CEP126</t>
  </si>
  <si>
    <t>positive regulation of mRNA metabolic process</t>
  </si>
  <si>
    <t>TRA2B,PUM1,DIS3,SAMD4A,TNRC6B,TUT4,TRA2A,METTL16,TUT7</t>
  </si>
  <si>
    <t>collagen type XI trimer</t>
  </si>
  <si>
    <t>COL2A1,COL11A1,COL11A2</t>
  </si>
  <si>
    <t>cartilage development</t>
  </si>
  <si>
    <t>RUNX1,CD44,COL2A1,COL11A1,COL11A2,COMP,CCN1,ZBTB16,TRIP11,COL27A1</t>
  </si>
  <si>
    <t>sulfur compound binding</t>
  </si>
  <si>
    <t>APP,COL11A1,COMP,FGFR1,FN1,CFH,CCN1,LRP1,THBS1,VEGFA,ZNF207,ADAMTS1,CCDC80</t>
  </si>
  <si>
    <t>basement membrane</t>
  </si>
  <si>
    <t>DST,COL2A1,COL9A3,DLG1,FN1,LAMB2,ADAMTS1,CCDC80</t>
  </si>
  <si>
    <t>regulation of mitotic cell cycle phase transition</t>
  </si>
  <si>
    <t>APP,ATM,CDKN1C,PLK3,DLG1,INHBA,MDM2,DDR2,SMARCC2,ZNF207,ADAMTS1,MRNIP,USP47,ARID1B,NABP1</t>
  </si>
  <si>
    <t>regulation of hemopoiesis</t>
  </si>
  <si>
    <t>RUNX1,FOXO3,INHBA,LOX,CD46,PPP3CA,PRKCA,SMARCC2,SOS2,SOX4,STAT3,ZBTB16,MAFB,KAT6B,FOXP1,ARID1B</t>
  </si>
  <si>
    <t>ribonucleoprotein complex</t>
  </si>
  <si>
    <t>HNRNPA2B1,HNRNPH1,HNRNPU,ATXN2,TRA2B,SF1,EIF3J,PRPF4B,PDCD7,RBM5,NOP56,SNRNP200,UPF2,TRA2A,PRPF38B,RNPC3,NUFIP2,SECISBP2,CPEB4,SREK1,CWF19L2,AGO3,RN7SL2</t>
  </si>
  <si>
    <t>miRNA maturation</t>
  </si>
  <si>
    <t>HNRNPA2B1,PUM1,TUT4,TUT7,AGO3</t>
  </si>
  <si>
    <t>regulation of cell activation</t>
  </si>
  <si>
    <t>ATM,RUNX1,DLG1,FOXO3,FLNA,FN1,INHBA,LDLR,CD46,DDR2,PPP3CA,PRKCA,SMARCC2,SOS2,SOX4,TFRC,THBS1,ZBTB16,IRS2,PIBF1,RIF1,ARID1B</t>
  </si>
  <si>
    <t>chromatin DNA binding</t>
  </si>
  <si>
    <t>CHD4,EP300,FOXO3,HNRNPU,KDM5A,SMARCC2,STAT3,SBNO1</t>
  </si>
  <si>
    <t>connective tissue development</t>
  </si>
  <si>
    <t>RUNX1,CD44,COL2A1,COL11A1,COL11A2,COMP,CCN1,LOX,ZBTB16,TRIP11,COL27A1</t>
  </si>
  <si>
    <t>heart morphogenesis</t>
  </si>
  <si>
    <t>COL2A1,COL11A1,FLNA,CCN1,MDM2,MDM4,SOX4,VEGFA,DNAH11,ADAMTS1,AHI1,ASXL1</t>
  </si>
  <si>
    <t>collagen fibril organization</t>
  </si>
  <si>
    <t>COL2A1,COL11A1,COL11A2,COMP,LOX,DDR2</t>
  </si>
  <si>
    <t>primary sncRNA processing</t>
  </si>
  <si>
    <t>regulation of leukocyte differentiation</t>
  </si>
  <si>
    <t>RUNX1,FOXO3,INHBA,CD46,PPP3CA,PRKCA,SMARCC2,SOS2,SOX4,ZBTB16,MAFB,FOXP1,ARID1B</t>
  </si>
  <si>
    <t>skeletal system morphogenesis</t>
  </si>
  <si>
    <t>COL2A1,COL11A1,COMP,DLG1,FGFR1,GLG1,LTBP3,TRIP11,ANKRD11,DYNC2I1,COL27A1</t>
  </si>
  <si>
    <t>regulation of cell cycle phase transition</t>
  </si>
  <si>
    <t>APP,ATM,CDKN1C,PLK3,DLG1,INHBA,MDM2,DDR2,PPP1R10,SMARCC2,ZNF207,ADAMTS1,MRNIP,USP47,ARID1B,NABP1</t>
  </si>
  <si>
    <t>positive regulation of mRNA catabolic process</t>
  </si>
  <si>
    <t>PUM1,DIS3,SAMD4A,TNRC6B,TUT4,METTL16,TUT7</t>
  </si>
  <si>
    <t>microtubule cytoskeleton organization involved in mitosis</t>
  </si>
  <si>
    <t>mRNA catabolic process</t>
  </si>
  <si>
    <t>ATM,DIS3,SAMD4A,TUT4,UPF2,METTL16,TUT7,AGO3</t>
  </si>
  <si>
    <t>complex of collagen trimers</t>
  </si>
  <si>
    <t>atrial septum development</t>
  </si>
  <si>
    <t>CCN1,MDM2,MDM4,SOX4</t>
  </si>
  <si>
    <t>lamellipodium</t>
  </si>
  <si>
    <t>APP,CD44,PKN2,CDC42BPA,ABI2,NCKAP1,SYNE2,TIAM2,CCDC88A,PHACTR4</t>
  </si>
  <si>
    <t>atrioventricular valve morphogenesis</t>
  </si>
  <si>
    <t>regulation of cell-cell adhesion</t>
  </si>
  <si>
    <t>RUNX1,CD44,DLG1,FOXO3,CD46,AFDN,PPP3CA,PRKCA,SMARCC2,SOX4,TFRC,VEGFA,ZBTB16,NFAT5,ARID1B,MYADM</t>
  </si>
  <si>
    <t>chondrocyte differentiation</t>
  </si>
  <si>
    <t>RUNX1,COL2A1,COL11A1,COMP,TRIP11,COL27A1</t>
  </si>
  <si>
    <t>positive regulation of leukocyte differentiation</t>
  </si>
  <si>
    <t>RUNX1,FOXO3,CD46,PPP3CA,PRKCA,SMARCC2,SOX4,ZBTB16,ARID1B</t>
  </si>
  <si>
    <t>positive regulation of hemopoiesis</t>
  </si>
  <si>
    <t>negative regulation of mitotic cell cycle phase transition</t>
  </si>
  <si>
    <t>ATM,PLK3,DLG1,INHBA,MDM2,ZNF207,MRNIP,USP47,NABP1</t>
  </si>
  <si>
    <t>atrioventricular valve development</t>
  </si>
  <si>
    <t>mRNA destabilization</t>
  </si>
  <si>
    <t>PUM1,DIS3,SAMD4A,TUT4,METTL16,TUT7</t>
  </si>
  <si>
    <t>regulation of leukocyte activation</t>
  </si>
  <si>
    <t>ATM,RUNX1,DLG1,FOXO3,FN1,INHBA,LDLR,CD46,PPP3CA,SMARCC2,SOS2,SOX4,TFRC,THBS1,ZBTB16,IRS2,PIBF1,RIF1,ARID1B</t>
  </si>
  <si>
    <t>positive regulation of leukocyte cell-cell adhesion</t>
  </si>
  <si>
    <t>RUNX1,CD44,FOXO3,CD46,PPP3CA,SMARCC2,SOX4,TFRC,ZBTB16,NFAT5,ARID1B</t>
  </si>
  <si>
    <t>positive regulation of cell-cell adhesion</t>
  </si>
  <si>
    <t>RUNX1,CD44,FOXO3,CD46,AFDN,PPP3CA,SMARCC2,SOX4,TFRC,ZBTB16,NFAT5,ARID1B</t>
  </si>
  <si>
    <t>regulation of G1/S transition of mitotic cell cycle</t>
  </si>
  <si>
    <t>ATM,PLK3,DLG1,INHBA,MDM2,DDR2,SMARCC2,ADAMTS1,ARID1B</t>
  </si>
  <si>
    <t>RNA destabilization</t>
  </si>
  <si>
    <t>negative regulation of mitotic cell cycle</t>
  </si>
  <si>
    <t>ATM,CDKN1C,PLK3,DLG1,INHBA,MDM2,ZNF207,MRNIP,USP47,NABP1</t>
  </si>
  <si>
    <t>positive regulation of T cell differentiation</t>
  </si>
  <si>
    <t>RUNX1,FOXO3,CD46,SMARCC2,SOX4,ZBTB16,ARID1B</t>
  </si>
  <si>
    <t>cartilage development involved in endochondral bone morphogenesis</t>
  </si>
  <si>
    <t>COL2A1,COMP,TRIP11,COL27A1</t>
  </si>
  <si>
    <t>pre-miRNA processing</t>
  </si>
  <si>
    <t>TUT4,TUT7,AGO3</t>
  </si>
  <si>
    <t>heart valve morphogenesis</t>
  </si>
  <si>
    <t>CCN1,MDM2,MDM4,NFATC1,SOX4</t>
  </si>
  <si>
    <t>negative regulation of cell cycle</t>
  </si>
  <si>
    <t>ATM,ATRX,CDKN1C,PLK3,DLG1,INHBA,MDM2,PPP1R10,ZNF207,MRNIP,USP47,TSPYL2,NABP1</t>
  </si>
  <si>
    <t>negative regulation of cell cycle process</t>
  </si>
  <si>
    <t>ATM,ATRX,PLK3,DLG1,INHBA,MDM2,PPP1R10,ZNF207,MRNIP,USP47,NABP1</t>
  </si>
  <si>
    <t>RNA catabolic process</t>
  </si>
  <si>
    <t>regulation of lymphocyte differentiation</t>
  </si>
  <si>
    <t>RUNX1,FOXO3,INHBA,CD46,SMARCC2,SOS2,SOX4,ZBTB16,ARID1B</t>
  </si>
  <si>
    <t>positive regulation of lymphocyte differentiation</t>
  </si>
  <si>
    <t>cardiac chamber development</t>
  </si>
  <si>
    <t>COL11A1,CCN1,MDM2,MDM4,SOX4,DNAH11,TRIP11,ADAMTS1</t>
  </si>
  <si>
    <t>positive regulation of endothelial cell migration</t>
  </si>
  <si>
    <t>FGFR1,PRKCA,THBS1,VEGFA,AKT3,FOXP1,ATOH8</t>
  </si>
  <si>
    <t>cardiac atrium development</t>
  </si>
  <si>
    <t>regulation of lymphocyte activation</t>
  </si>
  <si>
    <t>ATM,RUNX1,DLG1,FOXO3,INHBA,CD46,PPP3CA,SMARCC2,SOS2,SOX4,TFRC,ZBTB16,IRS2,PIBF1,RIF1,ARID1B</t>
  </si>
  <si>
    <t>regulation of cell cycle G1/S phase transition</t>
  </si>
  <si>
    <t>regulation of T cell differentiation</t>
  </si>
  <si>
    <t>RUNX1,FOXO3,CD46,SMARCC2,SOS2,SOX4,ZBTB16,ARID1B</t>
  </si>
  <si>
    <t>bone morphogenesis</t>
  </si>
  <si>
    <t>COL2A1,COMP,GLG1,LTBP3,TRIP11,COL27A1</t>
  </si>
  <si>
    <t>heart valve development</t>
  </si>
  <si>
    <t>positive regulation of epithelial cell migration</t>
  </si>
  <si>
    <t>FGFR1,PRKCA,THBS1,VEGFA,AKT3,CAPN7,FOXP1,ATOH8</t>
  </si>
  <si>
    <t>positive regulation of cell activation</t>
  </si>
  <si>
    <t>RUNX1,FOXO3,FLNA,CD46,DDR2,PPP3CA,SMARCC2,SOX4,TFRC,THBS1,ZBTB16,IRS2,RIF1,ARID1B</t>
  </si>
  <si>
    <t>positive regulation of autophagy</t>
  </si>
  <si>
    <t>PLK3,FOXO3,GNAI3,RB1CC1,TRIM38,ATF6,TRIM8</t>
  </si>
  <si>
    <t>regulation of leukocyte cell-cell adhesion</t>
  </si>
  <si>
    <t>RUNX1,CD44,DLG1,FOXO3,CD46,PPP3CA,SMARCC2,SOX4,TFRC,ZBTB16,NFAT5,ARID1B</t>
  </si>
  <si>
    <t>nuclear-transcribed mRNA catabolic process</t>
  </si>
  <si>
    <t>ATM,DIS3,SAMD4A,TUT4,UPF2,TUT7</t>
  </si>
  <si>
    <t>cardiac septum development</t>
  </si>
  <si>
    <t>CCN1,MDM2,MDM4,SOX4,DNAH11,TRIP11</t>
  </si>
  <si>
    <t>oocyte maturation</t>
  </si>
  <si>
    <t>FOXO3,TUT4,TUT7</t>
  </si>
  <si>
    <t>ventricular septum development</t>
  </si>
  <si>
    <t>CCN1,MDM2,MDM4,SOX4,TRIP11</t>
  </si>
  <si>
    <t>centriolar satellite</t>
  </si>
  <si>
    <t>OFD1,SPAG9,RBM39,PIBF1,TAF1D,CCDC66</t>
  </si>
  <si>
    <t>nuclear-transcribed mRNA catabolic process, deadenylation-dependent decay</t>
  </si>
  <si>
    <t>DIS3,SAMD4A,TUT4,TUT7</t>
  </si>
  <si>
    <t>nucleobase-containing compound catabolic process</t>
  </si>
  <si>
    <t>ATM,VCP,NUDT4,DIS3,SAMD4A,TUT4,UPF2,METTL16,TUT7,AGO3</t>
  </si>
  <si>
    <t>positive regulation of blood vessel endothelial cell migration</t>
  </si>
  <si>
    <t>FGFR1,PRKCA,THBS1,VEGFA,AKT3</t>
  </si>
  <si>
    <t>oocyte development</t>
  </si>
  <si>
    <t>ATM,FOXO3,TUT4,TUT7</t>
  </si>
  <si>
    <t>negative regulation of cell cycle phase transition</t>
  </si>
  <si>
    <t>nuclear-transcribed mRNA poly(A) tail shortening</t>
  </si>
  <si>
    <t>SAMD4A,TUT4,TUT7</t>
  </si>
  <si>
    <t>regulation of autophagy</t>
  </si>
  <si>
    <t>ATM,PLK3,EP300,FOXO3,GNAI3,QSOX1,STAT3,RB1CC1,TRIM38,ATF6,TRIM8</t>
  </si>
  <si>
    <t>negative regulation of translation</t>
  </si>
  <si>
    <t>PUM1,DIS3,SAMD4A,TNRC6B,TUT4,METTL16,TUT7,CPEB4,AGO3</t>
  </si>
  <si>
    <t>positive regulation of T cell activation</t>
  </si>
  <si>
    <t>RUNX1,FOXO3,CD46,PPP3CA,SMARCC2,SOX4,TFRC,ZBTB16,ARID1B</t>
  </si>
  <si>
    <t>oocyte differentiation</t>
  </si>
  <si>
    <t>mitotic spindle assembly</t>
  </si>
  <si>
    <t>FLNA,ZNF207,STAG1,PIBF1</t>
  </si>
  <si>
    <t>positive regulation of vascular endothelial cell proliferation</t>
  </si>
  <si>
    <t>FGFR1,STAT3,AKT3</t>
  </si>
  <si>
    <t>protein-DNA complex subunit organization</t>
  </si>
  <si>
    <t>ATRX,CENPC,CHD2,SMARCC2,PSME4,KAT6B,HP1BP3,BDP1,TSPYL2</t>
  </si>
  <si>
    <t>nucleosome organization</t>
  </si>
  <si>
    <t>ATRX,CHD2,SMARCC2,PSME4,KAT6B,HP1BP3,TSPYL2</t>
  </si>
  <si>
    <t>mitotic cell cycle checkpoint signaling</t>
  </si>
  <si>
    <t>ATM,PLK3,MDM2,ZNF207,MRNIP,NABP1</t>
  </si>
  <si>
    <t>anatomical structure maturation</t>
  </si>
  <si>
    <t>APP,RERE,CDKN1C,FOXO3,VEGFA,ZBTB16,TUT4,TUT7</t>
  </si>
  <si>
    <t>modification-dependent protein binding</t>
  </si>
  <si>
    <t>ATRX,KMT2A,KDM5A,VCP,USP15,PSME4,MPHOSPH8</t>
  </si>
  <si>
    <t>cardiac chamber morphogenesis</t>
  </si>
  <si>
    <t>COL11A1,CCN1,MDM2,SOX4,DNAH11,ADAMTS1</t>
  </si>
  <si>
    <t>cardiac ventricle development</t>
  </si>
  <si>
    <t>COL11A1,CCN1,MDM2,MDM4,SOX4,TRIP11</t>
  </si>
  <si>
    <t>regulation of T cell activation</t>
  </si>
  <si>
    <t>RUNX1,DLG1,FOXO3,CD46,PPP3CA,SMARCC2,SOS2,SOX4,TFRC,ZBTB16,ARID1B</t>
  </si>
  <si>
    <t>nuclear receptor coactivator activity</t>
  </si>
  <si>
    <t>ACTN1,MED13,CALCOCO1,NCOA7</t>
  </si>
  <si>
    <t>endochondral bone morphogenesis</t>
  </si>
  <si>
    <t>negative regulation of cellular macromolecule biosynthetic process</t>
  </si>
  <si>
    <t>negative regulation of cellular amide metabolic process</t>
  </si>
  <si>
    <t>heterocycle catabolic process</t>
  </si>
  <si>
    <t>regulation of endothelial cell proliferation</t>
  </si>
  <si>
    <t>FGFR1,PRKCA,STAT3,THBS1,VEGFA,AKT3,ATOH8</t>
  </si>
  <si>
    <t>cellular nitrogen compound catabolic process</t>
  </si>
  <si>
    <t>response to radiation</t>
  </si>
  <si>
    <t>APP,ATM,PLK3,EP300,MDM2,MMP3,PER3,MRNIP,USP47,NABP1,XRRA1,CCDC66</t>
  </si>
  <si>
    <t>regulation of epithelial cell proliferation</t>
  </si>
  <si>
    <t>CDKN1C,DLG1,FGFR1,PRKCA,STAT3,THBS1,VEGFA,AKT3,KDM5B,ATOH8,NEAT1</t>
  </si>
  <si>
    <t>positive regulation of leukocyte activation</t>
  </si>
  <si>
    <t>RUNX1,FOXO3,CD46,PPP3CA,SMARCC2,SOX4,TFRC,THBS1,ZBTB16,IRS2,RIF1,ARID1B</t>
  </si>
  <si>
    <t>positive regulation of angiogenesis</t>
  </si>
  <si>
    <t>RUNX1,ITGA5,PRKCA,STAT3,THBS1,VEGFA,AKT3</t>
  </si>
  <si>
    <t>positive regulation of vasculature development</t>
  </si>
  <si>
    <t>RNA 3'-end processing</t>
  </si>
  <si>
    <t>APP,TUT4,INTS6,PCF11,TUT7</t>
  </si>
  <si>
    <t>regulation of G2/M transition of mitotic cell cycle</t>
  </si>
  <si>
    <t>APP,ATM,MRNIP,USP47,NABP1</t>
  </si>
  <si>
    <t>positive regulation of lymphocyte activation</t>
  </si>
  <si>
    <t>RUNX1,FOXO3,CD46,PPP3CA,SMARCC2,SOX4,TFRC,ZBTB16,IRS2,RIF1,ARID1B</t>
  </si>
  <si>
    <t>negative regulation of G2/M transition of mitotic cell cycle</t>
  </si>
  <si>
    <t>ATM,MRNIP,USP47,NABP1</t>
  </si>
  <si>
    <t>regulation of epithelial cell migration</t>
  </si>
  <si>
    <t>FGFR1,PRKCA,THBS1,VEGFA,AKT3,CAPN7,MACF1,FOXP1,ATOH8</t>
  </si>
  <si>
    <t>aromatic compound catabolic process</t>
  </si>
  <si>
    <t>regulation of angiogenesis</t>
  </si>
  <si>
    <t>RUNX1,ITGA5,PRKCA,STAT3,THBS1,VEGFA,ADAMTS1,SEMA3E,AKT3,CEMIP2</t>
  </si>
  <si>
    <t>negative regulation of cell cycle G2/M phase transition</t>
  </si>
  <si>
    <t>filopodium</t>
  </si>
  <si>
    <t>APP,DYNC1H1,ABI2,SYNE2,TIAM2</t>
  </si>
  <si>
    <t>regulation of vasculature development</t>
  </si>
  <si>
    <t>developmental maturation</t>
  </si>
  <si>
    <t>cell cycle checkpoint signaling</t>
  </si>
  <si>
    <t>cardiac septum morphogenesis</t>
  </si>
  <si>
    <t>CCN1,MDM2,SOX4,DNAH11</t>
  </si>
  <si>
    <t>positive regulation of endothelial cell proliferation</t>
  </si>
  <si>
    <t>FGFR1,PRKCA,STAT3,VEGFA,AKT3</t>
  </si>
  <si>
    <t>regulation of cell cycle G2/M phase transition</t>
  </si>
  <si>
    <t>COUNT</t>
    <phoneticPr fontId="1" type="noConversion"/>
  </si>
  <si>
    <t>B2M,ZFP36L1,ETS1,HIF1A,ID2,INHBA,IRF1,JUNB,NFKBIA,TNFRSF11B,TGFBR2,KLF10,ZFP36,RIPK2,CD83,TRIB1,NFKBIZ,ZC3H12A,BCL2,CDKN1A,MAP3K8,HMOX1,LDLR,LGALS1,NFATC2,SERPINE2,PLA2G2A,PELI1,BMP2,CYP1B1,FOXC2,SOX9,KLF4,EDIL3,LIMCH1,RND1,CD14,CYLD,PDE4B,MAP2K6,COLEC12,TIFA,SERPING1,C1S,CFH,IFI16,SFPQ,DHX9,ICAM1,RBP4</t>
  </si>
  <si>
    <t>BCL2,BMP2,CYLD,DDX5,DHX9,HIF1A,INSIG1,MMP3,GADD45B,NFE2L2,NKX3-1,PRDX1,PPP1R10,SDCBP,SFPQ,SOD2,EZR,RIPK2,IER3,KLF4,PPP1R15A,IER5,STK26,INO80D,ZC3H12A,BIRC2,CDKN1A,CYP1B1,TGFBR2,CCN6,COL2A1,HMOX1,ICAM1,INHBA,LMNA,UBB,G0S2,KDM6B,ZFP36L1,BTG1,RCAN1,ZFP36,SERPINE2</t>
  </si>
  <si>
    <t>regulation of defense response</t>
  </si>
  <si>
    <t>BIRC2,BIRC3,SERPING1,CYLD,DHX9,ETS1,CFH,IFI16,IRF1,LDLR,LGALS1,MMP3,NFE2L2,NFKB1,NFKBIA,PLA2G2A,SFPQ,ZFP36,RIPK2,KLF4,NFKBIZ,ZC3H12A,FGF2</t>
  </si>
  <si>
    <t>negative regulation of cell differentiation</t>
  </si>
  <si>
    <t>B2M,BMP2,ZFP36L1,HNRNPU,ID1,ID2,ID3,INHBA,INSIG1,IRF1,LDLR,NFATC2,NFE2L2,NFKBIA,TNFRSF11B,ENPP1,SOD2,SOX9,ZFP36,TRIB1,BAMBI,ZC3H12A,ADIRF,SAV1,DHX9,TOP1,TUBA1A,SQSTM1,PNRC2,NFKBIZ,HNRNPA3,DDX5,HMOX1,PDE4B,DBI,BTG2,ITM2A</t>
  </si>
  <si>
    <t>B2M,BCL2,ZFP36L1,CDKN1A,MAP3K8,HMOX1,ID2,INHBA,IRF1,JUNB,LDLR,LGALS1,NFATC2,SERPINE2,PLA2G2A,TGFBR2,RIPK2,CD83,PELI1,NFKBIZ,ZC3H12A</t>
  </si>
  <si>
    <t>negative regulation of cell population proliferation</t>
  </si>
  <si>
    <t>B2M,BCL2,BMP2,BTG1,CDKN1A,CYP1B1,ETS1,FGF2,FTH1,HMOX1,INHBA,IRF1,LMNA,NKX3-1,OGN,SERPINE2,RBP4,S100A11,SOD2,SOX9,SSTR2,TGFBR2,KLF10,BTG2,CCN6,KLF4,TRIB1,BTG3,PELI1,SAV1</t>
  </si>
  <si>
    <t>SERPING1,CHAD,COL2A1,COL9A3,COMP,HAPLN1,DCN,ICAM1,LGALS1,LUM,MGP,MMP3,OGN,TNFRSF11B,SERPINA5,PCOLCE,SERPINE2,SDC2,CCN6,GPC6,EDIL3,COLEC12,COL27A1,EPB41L2,HMOX1,MSN,TUBB2A,TUBA1A,MRPL18</t>
  </si>
  <si>
    <t>SERPING1,CHAD,COL2A1,COL9A3,COMP,HAPLN1,DCN,ICAM1,LGALS1,LUM,MGP,MMP3,OGN,TNFRSF11B,SERPINA5,PCOLCE,SERPINE2,SDC2,CCN6,GPC6,EDIL3,COLEC12,COL27A1</t>
  </si>
  <si>
    <t>BMP2,COL2A1,COMP,FGF2,FOXC2,HIF1A,MGP,SOX5,SOX9,TGFBR2,UBB,CYTL1,ARRDC3,COL27A1,CHAD,HAPLN1,INSIG1,TNFRSF11B,PRDX1,MAP2K6,RBP4,TIPARP,ZFP36L1,DDX5,HIVEP1,ID1,MT1G,ZFP36,KLF4,BAMBI,BCL2,INHBA,CDKN1A</t>
  </si>
  <si>
    <t>SERPING1,COL2A1,COL9A3,COMP,HAPLN1,DCN,ICAM1,LGALS1,LUM,MGP,OGN,SERPINA5,PCOLCE,SERPINE2,SDC2,GPC6,EDIL3,COL27A1</t>
  </si>
  <si>
    <t>BMP2,ZFP36L1,CDKN1A,COL2A1,FGF2,FOXC2,HIF1A,HNRNPU,ID2,ID3,LMNA,NKX3-1,RBP4,SOD2,SOX9,TGFBR2,KDM6B,CACYBP,SAV1,BCL2,CEBPD,CYP1B1,INHBA,INSIG1,KLF4,CYTL1,JUNB,TM4SF1,EZR</t>
  </si>
  <si>
    <t>B2M,BCL2,ZFP36L1,CDKN1A,MAP3K8,HMOX1,ID2,INHBA,IRF1,JUNB,LDLR,LGALS1,NFATC2,PLA2G2A,TGFBR2,RIPK2,CD83,PELI1,NFKBIZ,ZC3H12A</t>
  </si>
  <si>
    <t>hematopoietic or lymphoid organ development</t>
  </si>
  <si>
    <t>B2M,BCL2,BCL3,ZFP36L1,CEBPD,KLF6,HIF1A,ID2,IFI16,INHBA,IRF1,JUNB,LGALS1,MT1G,NFKB2,SOD2,TGFBR2,KLF4,ITM2A,TIPARP,COMP,ICAM1,MSN,PRDX1,RIPK2</t>
  </si>
  <si>
    <t>hemopoiesis</t>
  </si>
  <si>
    <t>B2M,BCL2,BCL3,ZFP36L1,CEBPD,KLF6,HIF1A,ID2,IFI16,INHBA,IRF1,JUNB,LGALS1,MT1G,SOD2,TGFBR2,KLF4,ITM2A,TIPARP</t>
  </si>
  <si>
    <t>immune system development</t>
  </si>
  <si>
    <t>B2M,BCL2,BCL3,ZFP36L1,CEBPD,KLF6,HIF1A,ID2,IFI16,INHBA,IRF1,JUNB,LGALS1,MT1G,NFKB2,SOD2,TGFBR2,KLF4,ITM2A,TIPARP</t>
  </si>
  <si>
    <t>B2M,BCL2,BMP2,MAP3K8,CYP1B1,ETS1,FOXC2,IRF1,LGALS1,SERPINE2,SOX9,TGFBR2,RIPK2,CD83,KLF4,EDIL3,LIMCH1,RND1,PELI1,NFKBIZ,ZC3H12A</t>
  </si>
  <si>
    <t>regulation of inflammatory response</t>
  </si>
  <si>
    <t>BIRC2,BIRC3,CYLD,DHX9,ETS1,LDLR,LGALS1,MMP3,NFKB1,NFKBIA,PLA2G2A,ZFP36,KLF4,NFKBIZ</t>
  </si>
  <si>
    <t>B2M,BMP2,MAP3K8,ETS1,IRF1,LGALS1,SERPINE2,TGFBR2,RIPK2,CD83,KLF4,PELI1,NFKBIZ,ZC3H12A</t>
  </si>
  <si>
    <t>positive regulation of defense response</t>
  </si>
  <si>
    <t>DHX9,ETS1,IFI16,LDLR,LGALS1,NFKBIA,PLA2G2A,SFPQ,RIPK2,NFKBIZ</t>
  </si>
  <si>
    <t>positive regulation of inflammatory response</t>
  </si>
  <si>
    <t>DHX9,ETS1,LDLR,LGALS1,NFKBIA,PLA2G2A,NFKBIZ</t>
  </si>
  <si>
    <t>positive regulation of response to external stimulus</t>
  </si>
  <si>
    <t>DHX9,ETS1,FGF2,IFI16,LDLR,LGALS1,NFKBIA,PLA2G2A,SFPQ,RIPK2,NFKBIZ</t>
  </si>
  <si>
    <t>BMP2,CHAD,COL2A1,COMP,HAPLN1,FGF2,FOXC2,HIF1A,INSIG1,MGP,TNFRSF11B,PRDX1,MAP2K6,RBP4,SOX5,SOX9,TGFBR2,TIPARP,CYTL1,COL27A1</t>
  </si>
  <si>
    <t>cellular response to organic cyclic compound</t>
  </si>
  <si>
    <t>BMP2,ZFP36L1,CYP1B1,DDX5,DHX9,HNRNPU,ID1,ID3,INHBA,INSIG1,MSN,NFKB1,NKX3-1,PDE4B,SSTR2,EZR,ZFP36,TIPARP,ZC3H12A,COLEC12,CD14,LDLR,NFKBIA,SOX9,RIPK2,BCL2,BTG1,CDO1,FOXC2,HMOX1,NFE2L2,TNFRSF11B,ENPP1,TGFBR2,BTG2,FIBIN,BCL3,DBI,KLF4,ITM2A,PPP1R15A</t>
  </si>
  <si>
    <t>response to tumor necrosis factor</t>
  </si>
  <si>
    <t>BIRC2,BIRC3,ZFP36L1,CD14,CYP1B1,DHX9,GBP2,NFE2L2,NFKB1,NFKBIA,NKX3-1,ZFP36,ZC3H12A,HIF1A,HNRNPU,ICAM1,IFI16,IRF1,SOX9,KLF4,IFITM3,CACYBP,RIPK2</t>
  </si>
  <si>
    <t>response to nutrient levels</t>
  </si>
  <si>
    <t>BCL2,CDKN1A,CYP1B1,HMOX1,FOXA3,IFI16,LDLR,FADS1,NFE2L2,TNFRSF11B,SOD2,SSTR2,TGFBR2,KLF10,ZFP36,PCSK1N,STK26,ZC3H12A,IRF1,NFKB1,SOX9,BAG3</t>
  </si>
  <si>
    <t>negative regulation of growth</t>
  </si>
  <si>
    <t>BCL2,BTG1,CDKN1A,HIF1A,INHBA,MT1F,MT1G,ENPP1,SERPINE2,RBP4,TGFBR2,SERTAD2,SAV1,FGF2,FOXC2,SDCBP,EZR,GEM,HMOX1,INSIG1,NFKB1,BAG3</t>
  </si>
  <si>
    <t>cellular response to cytokine stimulus</t>
  </si>
  <si>
    <t>BIRC2,BIRC3,ZFP36L1,CYP1B1,DHX9,GBP2,HIF1A,HNRNPU,ICAM1,IFI16,IRF1,NFE2L2,NFKB1,NFKBIA,NKX3-1,SOX9,ZFP36,KLF4,IFITM3,CACYBP,ZC3H12A</t>
  </si>
  <si>
    <t>COL2A1,COL9A3,COMP,HAPLN1,DCN,LUM,MGP,OGN,PCOLCE,EDIL3,COL27A1</t>
  </si>
  <si>
    <t>ZFP36L1,ID2,INHBA,IRF1,JUNB,TNFRSF11B,TGFBR2,KLF10,RIPK2,CD83,TRIB1,NFKBIZ,ZC3H12A</t>
  </si>
  <si>
    <t>regulation of apoptotic signaling pathway</t>
  </si>
  <si>
    <t>BCL2,COL2A1,CYLD,HIF1A,HMOX1,ICAM1,INHBA,LMNA,NFE2L2,NKX3-1,SFPQ,SOD2,UBB,G0S2</t>
  </si>
  <si>
    <t>B2M,BCL2,ZFP36L1,CDKN1A,MAP3K8,ID2,INHBA,IRF1,JUNB,LGALS1,NFATC2,TGFBR2,RIPK2,CD83,PELI1,NFKBIZ,ZC3H12A</t>
  </si>
  <si>
    <t>cellular response to growth factor stimulus</t>
  </si>
  <si>
    <t>BMP2,ZFP36L1,COL2A1,COMP,DDX5,FGF2,HIVEP1,ID1,MT1G,SOX5,SOX9,TGFBR2,ZFP36,KLF4,BAMBI</t>
  </si>
  <si>
    <t>ZFP36L1,ID2,INHBA,IRF1,JUNB,TGFBR2,RIPK2,CD83,NFKBIZ,ZC3H12A</t>
  </si>
  <si>
    <t>response to growth factor</t>
  </si>
  <si>
    <t>B2M,MAP3K8,ETS1,IRF1,LGALS1,TGFBR2,RIPK2,CD83,KLF4,PELI1,NFKBIZ,ZC3H12A</t>
  </si>
  <si>
    <t>COL2A1,COL9A3,COMP,HAPLN1,DCN,EPB41L2,HMOX1,LUM,MGP,MSN,OGN,PCOLCE,TUBB2A,TUBA1A,EDIL3,MRPL18,COL27A1</t>
  </si>
  <si>
    <t>regulation of alpha-beta T cell activation</t>
  </si>
  <si>
    <t>IRF1,JUNB,TGFBR2,RIPK2,CD83,NFKBIZ,ZC3H12A</t>
  </si>
  <si>
    <t>immune response-regulating signaling pathway</t>
  </si>
  <si>
    <t>BCL2,CD14,CYLD,NFATC2,NFKBIA,PDE4B,MAP2K6,RIPK2,NFKBIZ,ZC3H12A,COLEC12,TIFA</t>
  </si>
  <si>
    <t>activation of immune response</t>
  </si>
  <si>
    <t>BCL2,SERPING1,C1S,CFH,IFI16,NFATC2,PDE4B,SFPQ,RIPK2,NFKBIZ,ZC3H12A</t>
  </si>
  <si>
    <t>sensory organ development</t>
  </si>
  <si>
    <t>BCL2,BMP2,CEBPD,COL2A1,CYP1B1,FOXC2,HIF1A,INHBA,INSIG1,RBP4,SOX9,TGFBR2,KLF4,CYTL1</t>
  </si>
  <si>
    <t>B2M,MAP3K8,IRF1,JUNB,LGALS1,TGFBR2,RIPK2,CD83,PELI1,NFKBIZ,ZC3H12A</t>
  </si>
  <si>
    <t>positive regulation of immune response</t>
  </si>
  <si>
    <t>B2M,BCL2,SERPING1,C1S,DHX9,CFH,IFI16,NFATC2,PDE4B,SFPQ,RIPK2,NFKBIZ,ZC3H12A</t>
  </si>
  <si>
    <t>regulation of immune effector process</t>
  </si>
  <si>
    <t>B2M,SERPING1,CFH,HMOX1,ICAM1,JUNB,RBP4,RIPK2,NFKBIZ,ZC3H12A</t>
  </si>
  <si>
    <t>negative regulation of apoptotic signaling pathway</t>
  </si>
  <si>
    <t>BCL2,COL2A1,HIF1A,HMOX1,ICAM1,LMNA,NFE2L2,SOD2</t>
  </si>
  <si>
    <t>negative regulation of intracellular signal transduction</t>
  </si>
  <si>
    <t>BCL2,BMP2,CYLD,RCAN1,HIF1A,NFE2L2,SERPINE2,PPP1R10,SOD2,EZR,ZC3H12A</t>
  </si>
  <si>
    <t>regulation of macrophage derived foam cell differentiation</t>
  </si>
  <si>
    <t>NFKB1,NFKBIA,PLA2G2A</t>
  </si>
  <si>
    <t>negative regulation of transport</t>
  </si>
  <si>
    <t>BCL2,GEM,HMOX1,INHBA,INSIG1,NFKB1,ENPP1,SERPINE2,SDCBP,BAG3</t>
  </si>
  <si>
    <t>regulation of adaptive immune response</t>
  </si>
  <si>
    <t>B2M,IRF1,JUNB,RIPK2,NFKBIZ,ZC3H12A</t>
  </si>
  <si>
    <t>positive regulation of programmed cell death</t>
  </si>
  <si>
    <t>BMP2,BTG1,CDKN1A,CYLD,CYP1B1,HMOX1,ID3,INHBA,LGALS1,GADD45B,NKX3-1,MAP2K6,SFPQ,SOD2,UBB,RIPK2,SQSTM1,PHLDA1,G0S2,SAV1,ZC3H12A,MMP3</t>
  </si>
  <si>
    <t>positive regulation of cell death</t>
  </si>
  <si>
    <t>BMP2,BTG1,CDKN1A,CYLD,CYP1B1,HMOX1,ID3,INHBA,LGALS1,MMP3,GADD45B,NKX3-1,MAP2K6,SFPQ,SOD2,UBB,RIPK2,SQSTM1,PHLDA1,G0S2,SAV1,ZC3H12A</t>
  </si>
  <si>
    <t>regulation of DNA-binding transcription factor activity</t>
  </si>
  <si>
    <t>BCL3,BMP2,CYLD,CYP1B1,DHX9,HMOX1,ID1,ID2,ID3,NFKBIA,NKX3-1,ENPP1,RIPK2,KLF4,TRIB1,CYTL1,PELI1,SAV1,ZC3H12A,BIRC2,CD14,PRDX1</t>
  </si>
  <si>
    <t>positive regulation of apoptotic process</t>
  </si>
  <si>
    <t>BMP2,BTG1,CYLD,CYP1B1,HMOX1,ID3,INHBA,LGALS1,GADD45B,NKX3-1,MAP2K6,SFPQ,SOD2,UBB,RIPK2,SQSTM1,PHLDA1,G0S2,SAV1,ZC3H12A</t>
  </si>
  <si>
    <t>ossification</t>
  </si>
  <si>
    <t>BCL2,BMP2,COL2A1,COMP,CTSK,DHX9,FOXC2,HNRNPC,HNRNPU,JUNB,MGP,ENPP1,MAP2K6,SOX9,KLF10</t>
  </si>
  <si>
    <t>cellular response to lipid</t>
  </si>
  <si>
    <t>ZFP36L1,CD14,CYP1B1,DDX5,HNRNPU,ID3,INHBA,INSIG1,LDLR,MSN,NFKB1,NFKBIA,NKX3-1,PDE4B,SOX9,SSTR2,ZFP36,RIPK2,ZC3H12A</t>
  </si>
  <si>
    <t>response to inorganic substance</t>
  </si>
  <si>
    <t>B2M,BCL2,CD14,CYP1B1,HIF1A,HMOX1,JUNB,MMP3,MT1F,MT1G,NFE2L2,TNFRSF11B,PRDX1,ENPP1,SOD2,KDM6B,STK26,ZC3H12A,FIBIN,FTH1,NFKB1,FOXA3,ICAM1,BAG3,BTG2</t>
  </si>
  <si>
    <t>cellular response to tumor necrosis factor</t>
  </si>
  <si>
    <t>BIRC2,BIRC3,ZFP36L1,CYP1B1,DHX9,GBP2,NFE2L2,NFKB1,NFKBIA,NKX3-1,ZFP36,ZC3H12A</t>
  </si>
  <si>
    <t>regulation of fat cell differentiation</t>
  </si>
  <si>
    <t>BMP2,ZFP36L1,HNRNPU,ID2,INSIG1,ENPP1,SOD2,ZFP36,ADIRF,SAV1,ZC3H12A</t>
  </si>
  <si>
    <t>response to extracellular stimulus</t>
  </si>
  <si>
    <t>BCL2,CDKN1A,CYP1B1,HMOX1,FOXA3,IFI16,LDLR,FADS1,NFE2L2,TNFRSF11B,SOD2,SSTR2,TGFBR2,KLF10,ZFP36,PCSK1N,STK26,ZC3H12A</t>
  </si>
  <si>
    <t>BCL3,COL2A1,COL9A3,COMP,CTSK,CYP1B1,FOXC2,LUM,MMP3,NFKB2,TNFRSF11B,SOX9,MIA,COL27A1,B2M,SERPING1,CST3,DBI,LGALS1,SDC2,COLEC12,BCL2,EZR,RND1</t>
  </si>
  <si>
    <t>BCL3,COL2A1,COL9A3,COMP,CTSK,CYP1B1,FOXC2,LUM,MMP3,NFKB2,TNFRSF11B,SOX9,MIA,COL27A1</t>
  </si>
  <si>
    <t>regulation of reactive oxygen species metabolic process</t>
  </si>
  <si>
    <t>BIRC2,BCL2,CDKN1A,CYP1B1,HIF1A,MMP3,NFE2L2,SOD2,TGFBR2,CCN6,ZC3H12A</t>
  </si>
  <si>
    <t>negative regulation of DNA-binding transcription factor activity</t>
  </si>
  <si>
    <t>BCL3,CYLD,CYP1B1,HMOX1,ID1,ID2,ID3,NFKBIA,KLF4,TRIB1,PELI1,ZC3H12A</t>
  </si>
  <si>
    <t>BMP2,COL2A1,COMP,FGF2,HIF1A,MGP,SOX5,SOX9,TGFBR2,CYTL1,COL27A1</t>
  </si>
  <si>
    <t>transcription factor binding</t>
  </si>
  <si>
    <t>BCL2,BCL3,DDX5,DHX9,ETS1,HIF1A,HNRNPU,ID2,ID3,IFI16,JUNB,NFATC2,NFE2L2,NFKBIA,NKX3-1,SOX9,KLF4,TRIB1,SPEN</t>
  </si>
  <si>
    <t>cellular response to external stimulus</t>
  </si>
  <si>
    <t>BCL2,CDKN1A,HMOX1,FOXA3,IFI16,IRF1,FADS1,NFE2L2,NFKB1,SOX9,KLF10,BAG3,STK26,ZC3H12A</t>
  </si>
  <si>
    <t>BMP2,COL2A1,COMP,SOX5,SOX9,TGFBR2,CYTL1,COL27A1</t>
  </si>
  <si>
    <t>DNA-binding transcription factor binding</t>
  </si>
  <si>
    <t>BCL2,BCL3,DDX5,DHX9,ETS1,HIF1A,ID2,ID3,NFE2L2,NFKBIA,NKX3-1,SOX9,KLF4,TRIB1,SPEN</t>
  </si>
  <si>
    <t>COL2A1,COMP,SOX9,TGFBR2,COL27A1</t>
  </si>
  <si>
    <t>ribonucleoprotein granule</t>
  </si>
  <si>
    <t>ZFP36L1,DHX9,HNRNPU,TOP1,ZFP36,TUBA1A,SQSTM1,PNRC2,NFKBIZ,ZC3H12A,HNRNPA3</t>
  </si>
  <si>
    <t>response to reactive oxygen species</t>
  </si>
  <si>
    <t>BCL2,CYP1B1,HIF1A,HMOX1,NFE2L2,PRDX1,SOD2,KDM6B,STK26</t>
  </si>
  <si>
    <t>regulation of growth</t>
  </si>
  <si>
    <t>BCL2,BTG1,CDKN1A,FGF2,FOXC2,HIF1A,INHBA,MT1F,MT1G,ENPP1,SERPINE2,RBP4,SDCBP,TGFBR2,EZR,SERTAD2,SAV1</t>
  </si>
  <si>
    <t>response to hypoxia</t>
  </si>
  <si>
    <t>BIRC2,BCL2,BMP2,ZFP36L1,HIF1A,HMOX1,LMNA,NFE2L2,NKX3-1,SOD2,TGFBR2</t>
  </si>
  <si>
    <t>COL2A1,COMP,FOXC2,INSIG1,MGP,SOX5,SOX9,TGFBR2,TIPARP,COL27A1</t>
  </si>
  <si>
    <t>negative regulation of NF-kappaB transcription factor activity</t>
  </si>
  <si>
    <t>BCL3,CYLD,CYP1B1,NFKBIA,KLF4,PELI1,ZC3H12A</t>
  </si>
  <si>
    <t>response to decreased oxygen levels</t>
  </si>
  <si>
    <t>response to metal ion</t>
  </si>
  <si>
    <t>B2M,BCL2,CD14,HIF1A,HMOX1,JUNB,MT1F,MT1G,NFE2L2,TNFRSF11B,SOD2,FIBIN</t>
  </si>
  <si>
    <t>mononuclear cell differentiation</t>
  </si>
  <si>
    <t>B2M,BCL2,BCL3,ZFP36L1,KLF6,IFI16,IRF1,LGALS1,MT1G,TGFBR2,ITM2A</t>
  </si>
  <si>
    <t>leukocyte differentiation</t>
  </si>
  <si>
    <t>B2M,BCL2,BCL3,ZFP36L1,KLF6,IFI16,IRF1,JUNB,LGALS1,MT1G,TGFBR2,ITM2A</t>
  </si>
  <si>
    <t>cytoplasmic ribonucleoprotein granule</t>
  </si>
  <si>
    <t>ZFP36L1,DHX9,HNRNPU,TOP1,ZFP36,TUBA1A,SQSTM1,PNRC2,NFKBIZ,ZC3H12A</t>
  </si>
  <si>
    <t>regulation of CD4-positive, alpha-beta T cell activation</t>
  </si>
  <si>
    <t>JUNB,TGFBR2,RIPK2,CD83,NFKBIZ,ZC3H12A</t>
  </si>
  <si>
    <t>response to oxidative stress</t>
  </si>
  <si>
    <t>BCL2,BTG1,CYP1B1,RCAN1,HIF1A,HMOX1,NFE2L2,PRDX1,SOD2,KDM6B,STK26,ZC3H12A</t>
  </si>
  <si>
    <t>regulation of alpha-beta T cell differentiation</t>
  </si>
  <si>
    <t>response to hydrogen peroxide</t>
  </si>
  <si>
    <t>BCL2,CYP1B1,HMOX1,NFE2L2,SOD2,KDM6B,STK26</t>
  </si>
  <si>
    <t>cell activation</t>
  </si>
  <si>
    <t>B2M,BCL2,BCL3,ZFP36L1,COMP,KLF6,ICAM1,IRF1,LGALS1,MSN,MT1G,NFKB2,PRDX1,TGFBR2,RIPK2,ITM2A</t>
  </si>
  <si>
    <t>positive regulation of reactive oxygen species metabolic process</t>
  </si>
  <si>
    <t>CDKN1A,CYP1B1,NFE2L2,SOD2,TGFBR2,ZC3H12A</t>
  </si>
  <si>
    <t>regulation of extrinsic apoptotic signaling pathway</t>
  </si>
  <si>
    <t>BCL2,COL2A1,CYLD,HMOX1,ICAM1,INHBA,LMNA,G0S2</t>
  </si>
  <si>
    <t>regulation of NIK/NF-kappaB signaling</t>
  </si>
  <si>
    <t>BIRC2,BCL3,CD14,CYLD,NFKBIA,PRDX1,ZC3H12A</t>
  </si>
  <si>
    <t>response to oxygen levels</t>
  </si>
  <si>
    <t>BMP2,CHAD,COL2A1,COMP,INSIG1,MAP2K6,SOX9,TGFBR2,COL27A1</t>
  </si>
  <si>
    <t>leukocyte activation</t>
  </si>
  <si>
    <t>B2M,BCL2,BCL3,ZFP36L1,KLF6,ICAM1,IRF1,LGALS1,MSN,MT1G,PRDX1,TGFBR2,RIPK2,ITM2A</t>
  </si>
  <si>
    <t>cellular response to chemical stress</t>
  </si>
  <si>
    <t>BCL2,ZFP36L1,CYP1B1,HIF1A,HMOX1,NFE2L2,PRDX1,SOD2,KDM6B,ZC3H12A</t>
  </si>
  <si>
    <t>regulation of oxidative stress-induced cell death</t>
  </si>
  <si>
    <t>HIF1A,MMP3,NFE2L2,SFPQ,SOD2,STK26</t>
  </si>
  <si>
    <t>cellular response to oxidative stress</t>
  </si>
  <si>
    <t>BCL2,CYP1B1,HIF1A,HMOX1,NFE2L2,PRDX1,SOD2,KDM6B,ZC3H12A</t>
  </si>
  <si>
    <t>regulation of intrinsic apoptotic signaling pathway</t>
  </si>
  <si>
    <t>BCL2,CYLD,HIF1A,NFE2L2,NKX3-1,SFPQ,SOD2,UBB</t>
  </si>
  <si>
    <t>RNA polymerase II-specific DNA-binding transcription factor binding</t>
  </si>
  <si>
    <t>DDX5,DHX9,ETS1,HIF1A,ID2,NFE2L2,NFKBIA,NKX3-1,KLF4,TRIB1,SPEN</t>
  </si>
  <si>
    <t>lymphocyte activation</t>
  </si>
  <si>
    <t>B2M,BCL2,BCL3,ZFP36L1,KLF6,ICAM1,IRF1,LGALS1,MSN,PRDX1,RIPK2,ITM2A</t>
  </si>
  <si>
    <t>regulation of CD4-positive, alpha-beta T cell differentiation</t>
  </si>
  <si>
    <t>JUNB,RIPK2,CD83,NFKBIZ,ZC3H12A</t>
  </si>
  <si>
    <t>ZFP36L1,ID2,TGFBR2,KLF10,RIPK2,CD83,TRIB1,NFKBIZ</t>
  </si>
  <si>
    <t>BCL2,BCL3,ZFP36L1,CYP1B1,DBI,DHX9,HNRNPU,ENPP1,ZFP36,BTG2,KLF4,ITM2A,PPP1R15A,ZC3H12A</t>
  </si>
  <si>
    <t>COL2A1,COMP,CYP1B1,FOXC2,LUM</t>
  </si>
  <si>
    <t>transition metal ion homeostasis</t>
  </si>
  <si>
    <t>B2M,FTH1,HIF1A,HMOX1,MT1F,MT1G,SOD2</t>
  </si>
  <si>
    <t>regulation of cellular response to oxidative stress</t>
  </si>
  <si>
    <t>regulation of oxidative stress-induced intrinsic apoptotic signaling pathway</t>
  </si>
  <si>
    <t>HIF1A,NFE2L2,SFPQ,SOD2</t>
  </si>
  <si>
    <t>transmembrane receptor protein serine/threonine kinase signaling pathway</t>
  </si>
  <si>
    <t>BMP2,COMP,DDX5,HIVEP1,ID1,INHBA,TGFBR2,BAMBI</t>
  </si>
  <si>
    <t>COL2A1,COMP,INSIG1,SOX9,TGFBR2,COL27A1</t>
  </si>
  <si>
    <t>response to BMP</t>
  </si>
  <si>
    <t>BMP2,COL2A1,COMP,DDX5,HIVEP1,SOX9</t>
  </si>
  <si>
    <t>cellular response to BMP stimulus</t>
  </si>
  <si>
    <t>COL2A1,LUM,COL27A1</t>
  </si>
  <si>
    <t>regulation of response to oxidative stress</t>
  </si>
  <si>
    <t>B2M,BCL2,CDKN1A,MAP3K8,LGALS1,NFATC2,TGFBR2,RIPK2,CD83,PELI1,NFKBIZ</t>
  </si>
  <si>
    <t>positive regulation of lipid localization</t>
  </si>
  <si>
    <t>DBI,NFKB1,NFKBIA,NKX3-1,MAP2K6,ZC3H12A</t>
  </si>
  <si>
    <t>positive regulation of CD4-positive, alpha-beta T cell activation</t>
  </si>
  <si>
    <t>TGFBR2,RIPK2,CD83,NFKBIZ</t>
  </si>
  <si>
    <t>embryonic morphogenesis</t>
  </si>
  <si>
    <t>ZFP36L1,COL2A1,FGF2,FOXC2,HIF1A,ID2,INHBA,INSIG1,RBP4,SOX9,TGFBR2,KLF4,KDM6B</t>
  </si>
  <si>
    <t>regulation of T-helper cell differentiation</t>
  </si>
  <si>
    <t>JUNB,RIPK2,NFKBIZ,ZC3H12A</t>
  </si>
  <si>
    <t>embryonic organ development</t>
  </si>
  <si>
    <t>ZFP36L1,COL2A1,FOXC2,HIF1A,ID2,ID3,INSIG1,JUNB,RBP4,SOX9,TGFBR2</t>
  </si>
  <si>
    <t>B2M,SERPING1,COL2A1,COL9A3,CST3,DBI,LGALS1,SDC2,COL27A1</t>
  </si>
  <si>
    <t>negative regulation of cell growth</t>
  </si>
  <si>
    <t>BCL2,BTG1,CDKN1A,INHBA,ENPP1,SERPINE2,SERTAD2</t>
  </si>
  <si>
    <t>iron ion homeostasis</t>
  </si>
  <si>
    <t>B2M,FTH1,HIF1A,HMOX1,SOD2</t>
  </si>
  <si>
    <t>COL2A1,COL9A3,LUM,COLEC12,COL27A1</t>
  </si>
  <si>
    <t>BMP2,COL2A1,FOXC2,HIF1A,RBP4,SOX9,TGFBR2,SAV1</t>
  </si>
  <si>
    <t>negative regulation of oxidative stress-induced intrinsic apoptotic signaling pathway</t>
  </si>
  <si>
    <t>HIF1A,NFE2L2,SOD2</t>
  </si>
  <si>
    <t>regulation of T-helper 17 cell differentiation</t>
  </si>
  <si>
    <t>JUNB,NFKBIZ,ZC3H12A</t>
  </si>
  <si>
    <t>lymphocyte differentiation</t>
  </si>
  <si>
    <t>B2M,BCL2,BCL3,ZFP36L1,KLF6,IRF1,LGALS1,ITM2A</t>
  </si>
  <si>
    <t>positive regulation of alpha-beta T cell differentiation</t>
  </si>
  <si>
    <t>B2M,MAP3K8,ETS1,LGALS1,TGFBR2,RIPK2,CD83,NFKBIZ</t>
  </si>
  <si>
    <t>T cell activation</t>
  </si>
  <si>
    <t>B2M,BCL2,BCL3,ZFP36L1,ICAM1,IRF1,MSN,RIPK2</t>
  </si>
  <si>
    <t>negative regulation of extrinsic apoptotic signaling pathway</t>
  </si>
  <si>
    <t>BCL2,COL2A1,HMOX1,ICAM1,LMNA</t>
  </si>
  <si>
    <t>response to cadmium ion</t>
  </si>
  <si>
    <t>HMOX1,MT1F,MT1G,SOD2</t>
  </si>
  <si>
    <t>enzyme-linked receptor protein signaling pathway</t>
  </si>
  <si>
    <t>BMP2,COMP,DDX5,FGF2,FOXC2,HIVEP1,ID1,INHBA,SOX9,TGFBR2,BAMBI,TIPARP</t>
  </si>
  <si>
    <t>embryonic organ morphogenesis</t>
  </si>
  <si>
    <t>COL2A1,FOXC2,HIF1A,ID2,INSIG1,RBP4,SOX9,TGFBR2</t>
  </si>
  <si>
    <t>response to toxic substance</t>
  </si>
  <si>
    <t>BCL2,CYP1B1,MT1F,MT1G,NFE2L2,PRDX1,SOD2</t>
  </si>
  <si>
    <t>positive regulation of cellular amide metabolic process</t>
  </si>
  <si>
    <t>BCL3,CYP1B1,DHX9,HNRNPU,NFE2L2,PPP1R15A</t>
  </si>
  <si>
    <t>regulation of T-helper 17 type immune response</t>
  </si>
  <si>
    <t>positive regulation of alpha-beta T cell activation</t>
  </si>
  <si>
    <t>cellular response to reactive oxygen species</t>
  </si>
  <si>
    <t>CYP1B1,NFE2L2,PRDX1,SOD2,KDM6B</t>
  </si>
  <si>
    <t>B2M,MAP3K8,LGALS1,TGFBR2,RIPK2,CD83,NFKBIZ</t>
  </si>
  <si>
    <t>B2M,MAP3K8,ETS1,FOXC2,LGALS1,TGFBR2,RIPK2,CD83,EDIL3,NFKBIZ</t>
  </si>
  <si>
    <t>positive regulation of CD4-positive, alpha-beta T cell differentiation</t>
  </si>
  <si>
    <t>RIPK2,CD83,NFKBIZ</t>
  </si>
  <si>
    <t>regulation of lipid localization</t>
  </si>
  <si>
    <t>embryo development ending in birth or egg hatching</t>
  </si>
  <si>
    <t>BMP2,ZFP36L1,COL2A1,FGF2,FOXC2,HIF1A,JUNB,TM4SF1,NKX3-1,RBP4,SOX9,TGFBR2</t>
  </si>
  <si>
    <t>detoxification</t>
  </si>
  <si>
    <t>MT1F,MT1G,NFE2L2,PRDX1,SOD2</t>
  </si>
  <si>
    <t>antigen receptor-mediated signaling pathway</t>
  </si>
  <si>
    <t>BCL2,NFATC2,PDE4B,RIPK2,NFKBIZ,ZC3H12A</t>
  </si>
  <si>
    <t>positive regulation of translation</t>
  </si>
  <si>
    <t>BCL3,CYP1B1,DHX9,HNRNPU,PPP1R15A</t>
  </si>
  <si>
    <t>COL2A1,COL9A3,COL27A1</t>
  </si>
  <si>
    <t>positive regulation of lipid transport</t>
  </si>
  <si>
    <t>DBI,NFKBIA,NKX3-1,MAP2K6</t>
  </si>
  <si>
    <t>negative regulation of neuron apoptotic process</t>
  </si>
  <si>
    <t>BCL2,HIF1A,HMOX1,SOD2,BTG2</t>
  </si>
  <si>
    <t>BCL3,ZFP36L1,CYP1B1,DHX9,HNRNPU,NFE2L2,ZFP36,BTG2,PPP1R15A,ZC3H12A</t>
  </si>
  <si>
    <t>chordate embryonic development</t>
  </si>
  <si>
    <t>BMP2,ZFP36L1,COL2A1,FOXC2,HIF1A,JUNB,TM4SF1,NKX3-1,RBP4,SOX9,TGFBR2</t>
  </si>
  <si>
    <t>regulation of lipid transport</t>
  </si>
  <si>
    <t>DBI,NFKB1,NFKBIA,NKX3-1,MAP2K6</t>
  </si>
  <si>
    <t>T cell differentiation</t>
  </si>
  <si>
    <t>B2M,BCL2,BCL3,ZFP36L1,IRF1</t>
  </si>
  <si>
    <t>B2M,BCL2,COL2A1,COMP,CST3,CYP1B1,FOXC2,LUM,EZR,RND1</t>
  </si>
  <si>
    <t>BCL3,ZFP36L1,CYP1B1,DHX9,HNRNPU,ZFP36,BTG2,PPP1R15A,ZC3H12A</t>
  </si>
  <si>
    <t>negative regulation of intrinsic apoptotic signaling pathway</t>
  </si>
  <si>
    <t>BCL2,HIF1A,NFE2L2,SOD2</t>
  </si>
  <si>
    <t>T cell receptor signaling pathway</t>
  </si>
  <si>
    <t>PDE4B,RIPK2,NFKBIZ,ZC3H12A</t>
  </si>
  <si>
    <t>metal ion homeostasis</t>
  </si>
  <si>
    <t>B2M,BCL2,FTH1,HIF1A,HMOX1,MT1F,MT1G,SOD2</t>
  </si>
  <si>
    <t>response to zinc ion</t>
  </si>
  <si>
    <t>MT1F,MT1G,SOD2</t>
  </si>
  <si>
    <t>inorganic ion homeostasis</t>
  </si>
  <si>
    <t>B2M,BCL2,FTH1,HIF1A,HMOX1,MT1F,MT1G,ENPP1,SOD2</t>
  </si>
  <si>
    <t>negative regulation of oxidative stress-induced cell death</t>
  </si>
  <si>
    <t>regulation of lipid storage</t>
  </si>
  <si>
    <t>NFKB1,NFKBIA,ZC3H12A</t>
  </si>
  <si>
    <t>regulation of adaptive immune response based on somatic recombination of immune receptors built from immunoglobulin superfamily domains</t>
  </si>
  <si>
    <t>B2M,JUNB,RIPK2,NFKBIZ,ZC3H12A</t>
  </si>
  <si>
    <t>alpha-beta T cell differentiation</t>
  </si>
  <si>
    <t>BCL2,BCL3,IRF1</t>
  </si>
  <si>
    <t>regulation of cell growth</t>
  </si>
  <si>
    <t>BCL2,BTG1,CDKN1A,INHBA,ENPP1,SERPINE2,SDCBP,SERTAD2</t>
  </si>
  <si>
    <t>ion homeostasis</t>
  </si>
  <si>
    <t>immune response-activating cell surface receptor signaling pathway</t>
  </si>
  <si>
    <t>immune response-activating signal transduction</t>
  </si>
  <si>
    <t>positive regulation of fat cell differentiation</t>
  </si>
  <si>
    <t>BMP2,ZFP36L1,HNRNPU,ID2,ZFP36,ADIRF,SAV1,ZC3H12A</t>
  </si>
  <si>
    <t>response to hormone</t>
  </si>
  <si>
    <t>BCL2,ZFP36L1,BTG1,CDO1,CYP1B1,DDX5,FOXC2,HMOX1,HNRNPU,INHBA,INSIG1,NFE2L2,NFKB1,NKX3-1,TNFRSF11B,ENPP1,SSTR2,TGFBR2,ZFP36,BTG2,FIBIN</t>
  </si>
  <si>
    <t>response to starvation</t>
  </si>
  <si>
    <t>BCL2,CDKN1A,FOXA3,IFI16,FADS1,NFE2L2,SSTR2,KLF10,ZFP36,STK26,ZC3H12A</t>
  </si>
  <si>
    <t>cellular response to starvation</t>
  </si>
  <si>
    <t>BCL2,CDKN1A,FOXA3,IFI16,FADS1,NFE2L2,KLF10,STK26,ZC3H12A</t>
  </si>
  <si>
    <t>cellular response to nutrient levels</t>
  </si>
  <si>
    <t>BCL2,CDKN1A,HMOX1,FOXA3,IFI16,FADS1,NFE2L2,KLF10,STK26,ZC3H12A</t>
  </si>
  <si>
    <t>response to steroid hormone</t>
  </si>
  <si>
    <t>BCL2,ZFP36L1,CDO1,CYP1B1,DDX5,HNRNPU,NKX3-1,SSTR2,TGFBR2,ZFP36,FIBIN</t>
  </si>
  <si>
    <t>growth plate cartilage chondrocyte development</t>
  </si>
  <si>
    <t>SOX9,TGFBR2,COL27A1</t>
  </si>
  <si>
    <t>response to glucocorticoid</t>
  </si>
  <si>
    <t>BCL2,ZFP36L1,CDO1,CYP1B1,HNRNPU,SSTR2,ZFP36,FIBIN</t>
  </si>
  <si>
    <t>growth plate cartilage development</t>
  </si>
  <si>
    <t>COMP,SOX9,TGFBR2,COL27A1</t>
  </si>
  <si>
    <t>cellular response to extracellular stimulus</t>
  </si>
  <si>
    <t>nuclear-transcribed mRNA catabolic process, deadenylation-independent decay</t>
  </si>
  <si>
    <t>ZFP36L1,ZFP36,PNRC2</t>
  </si>
  <si>
    <t>response to corticosteroid</t>
  </si>
  <si>
    <t>chondrocyte development involved in endochondral bone morphogenesis</t>
  </si>
  <si>
    <t>organ growth</t>
  </si>
  <si>
    <t>BCL2,COMP,FOXC2,SOX9,TGFBR2,COL27A1</t>
  </si>
  <si>
    <t>cellular response to hormone stimulus</t>
  </si>
  <si>
    <t>ZFP36L1,CYP1B1,DDX5,FOXC2,HNRNPU,INHBA,INSIG1,NFE2L2,NFKB1,NKX3-1,ENPP1,SSTR2,ZFP36</t>
  </si>
  <si>
    <t>chondrocyte development</t>
  </si>
  <si>
    <t>cellular response to glucocorticoid stimulus</t>
  </si>
  <si>
    <t>ZFP36L1,CYP1B1,HNRNPU,SSTR2,ZFP36</t>
  </si>
  <si>
    <t>endochondral bone growth</t>
  </si>
  <si>
    <t>cellular response to hypoxia</t>
  </si>
  <si>
    <t>BCL2,ZFP36L1,HIF1A,HMOX1,LMNA,NFE2L2,NKX3-1</t>
  </si>
  <si>
    <t>response to interleukin-1</t>
  </si>
  <si>
    <t>GBP2,HIF1A,NFKB1,NKX3-1,SOX9,RIPK2,ZC3H12A</t>
  </si>
  <si>
    <t>growth plate cartilage chondrocyte differentiation</t>
  </si>
  <si>
    <t>cellular response to decreased oxygen levels</t>
  </si>
  <si>
    <t>P-body</t>
  </si>
  <si>
    <t>ZFP36L1,TOP1,ZFP36,SQSTM1,PNRC2,ZC3H12A</t>
  </si>
  <si>
    <t>bone growth</t>
  </si>
  <si>
    <t>response to iron ion</t>
  </si>
  <si>
    <t>B2M,BCL2,HIF1A,HMOX1</t>
  </si>
  <si>
    <t>cellular response to steroid hormone stimulus</t>
  </si>
  <si>
    <t>ZFP36L1,CYP1B1,DDX5,HNRNPU,NKX3-1,SSTR2,ZFP36</t>
  </si>
  <si>
    <t>cellular response to interleukin-1</t>
  </si>
  <si>
    <t>GBP2,HIF1A,NFKB1,NKX3-1,SOX9,ZC3H12A</t>
  </si>
  <si>
    <t>cellular response to corticosteroid stimulus</t>
  </si>
  <si>
    <t>cellular response to oxygen levels</t>
  </si>
  <si>
    <t>chondrocyte differentiation involved in endochondral bone morphogenesis</t>
  </si>
  <si>
    <t>3'-UTR-mediated mRNA destabilization</t>
  </si>
  <si>
    <t>ZFP36L1,ZFP36,ZC3H12A</t>
  </si>
  <si>
    <t>BMP2,FOXC2,HIF1A,RBP4,TGFBR2,SAV1</t>
  </si>
  <si>
    <t>negative regulation of cardiac muscle cell proliferation</t>
  </si>
  <si>
    <t>RBP4,TGFBR2,SAV1</t>
  </si>
  <si>
    <t>osteoblast differentiation</t>
  </si>
  <si>
    <t>BMP2,DHX9,HNRNPC,HNRNPU,JUNB,MAP2K6</t>
  </si>
  <si>
    <t>positive regulation of apoptotic signaling pathway</t>
  </si>
  <si>
    <t>CYLD,INHBA,NKX3-1,SFPQ,UBB,G0S2</t>
  </si>
  <si>
    <t>ZFP36L1,DDX5,HMOX1,NFE2L2,PDE4B,ENPP1,ZFP36,PNRC2,ZC3H12A</t>
  </si>
  <si>
    <t>response to nicotine</t>
  </si>
  <si>
    <t>B2M,BCL2,HMOX1,NFKB1</t>
  </si>
  <si>
    <t>regulation of cardiac muscle cell proliferation</t>
  </si>
  <si>
    <t>FGF2,RBP4,TGFBR2,SAV1</t>
  </si>
  <si>
    <t>regulation of epithelial cell apoptotic process</t>
  </si>
  <si>
    <t>ZFP36L1,HMOX1,ICAM1,NFE2L2,ZFP36</t>
  </si>
  <si>
    <t>cellular response to glucose starvation</t>
  </si>
  <si>
    <t>BCL2,IFI16,NFE2L2,ZC3H12A</t>
  </si>
  <si>
    <t>regulation of organ growth</t>
  </si>
  <si>
    <t>FGF2,FOXC2,RBP4,TGFBR2,SAV1</t>
  </si>
  <si>
    <t>mature B cell differentiation involved in immune response</t>
  </si>
  <si>
    <t>BCL3,LGALS1,ITM2A</t>
  </si>
  <si>
    <t>ZFP36L1,DDX5,ZFP36,PNRC2,ZC3H12A</t>
  </si>
  <si>
    <t>mRNA 3'-UTR AU-rich region binding</t>
  </si>
  <si>
    <t>cellular response to inorganic substance</t>
  </si>
  <si>
    <t>B2M,HMOX1,JUNB,MMP3,MT1F,MT1G,NFE2L2</t>
  </si>
  <si>
    <t>cellular response to copper ion</t>
  </si>
  <si>
    <t>MT1F,MT1G,NFE2L2</t>
  </si>
  <si>
    <t>cellular transition metal ion homeostasis</t>
  </si>
  <si>
    <t>FTH1,HIF1A,HMOX1,MT1F,MT1G</t>
  </si>
  <si>
    <t>organic cyclic compound catabolic process</t>
  </si>
  <si>
    <t>negative regulation of cardiac muscle tissue growth</t>
  </si>
  <si>
    <t>negative regulation of heart growth</t>
  </si>
  <si>
    <t>cellular homeostasis</t>
  </si>
  <si>
    <t>BCL2,FTH1,HIF1A,HMOX1,FOXA3,ICAM1,MT1F,MT1G,NFE2L2,PRDX1,ENPP1,BAG3</t>
  </si>
  <si>
    <t>mature B cell differentiation</t>
  </si>
  <si>
    <t>regulation of cardiac muscle tissue growth</t>
  </si>
  <si>
    <t>B cell differentiation</t>
  </si>
  <si>
    <t>BCL2,BCL3,KLF6,LGALS1,ITM2A</t>
  </si>
  <si>
    <t>camera-type eye development</t>
  </si>
  <si>
    <t>CYP1B1,FOXC2,HIF1A,INHBA,RBP4,SOX9,TGFBR2,KLF4</t>
  </si>
  <si>
    <t>spleen development</t>
  </si>
  <si>
    <t>BCL2,BCL3,NFKB2</t>
  </si>
  <si>
    <t>regulation of heart growth</t>
  </si>
  <si>
    <t>ZFP36L1,DDX5,HMOX1,PDE4B,ENPP1,ZFP36,PNRC2,ZC3H12A</t>
  </si>
  <si>
    <t>regulation of developmental growth</t>
  </si>
  <si>
    <t>BCL2,CDKN1A,FGF2,FOXC2,RBP4,TGFBR2,EZR,SAV1</t>
  </si>
  <si>
    <t>cellular response to metal ion</t>
  </si>
  <si>
    <t>B2M,HMOX1,JUNB,MT1F,MT1G,NFE2L2</t>
  </si>
  <si>
    <t>cellular response to cadmium ion</t>
  </si>
  <si>
    <t>HMOX1,MT1F,MT1G</t>
  </si>
  <si>
    <t>negative regulation of organ growth</t>
  </si>
  <si>
    <t>ZFP36L1,DBI,ENPP1,ZFP36,BTG2,ITM2A,ZC3H12A</t>
  </si>
  <si>
    <t>BMP signaling pathway</t>
  </si>
  <si>
    <t>BMP2,COMP,DDX5,HIVEP1</t>
  </si>
  <si>
    <t>response to copper ion</t>
  </si>
  <si>
    <t>ZFP36L1,DDX5,PDE4B,ENPP1,ZFP36,PNRC2,ZC3H12A</t>
  </si>
  <si>
    <t>ZFP36L1,ZFP36,BTG2,ZC3H12A</t>
  </si>
  <si>
    <t>eye development</t>
  </si>
  <si>
    <t>visual system development</t>
  </si>
  <si>
    <t>growth</t>
  </si>
  <si>
    <t>BCL2,ZFP36L1,CDKN1A,COMP,FOXC2,SOX9,TGFBR2,COL27A1</t>
  </si>
  <si>
    <t>developmental growth</t>
  </si>
  <si>
    <t>sensory system development</t>
  </si>
  <si>
    <t>positive regulation of extrinsic apoptotic signaling pathway</t>
  </si>
  <si>
    <t>CYLD,INHBA,G0S2</t>
  </si>
  <si>
    <t>B cell activation involved in immune response</t>
  </si>
  <si>
    <t>negative regulation of epithelial cell apoptotic process</t>
  </si>
  <si>
    <t>HMOX1,ICAM1,NFE2L2</t>
  </si>
  <si>
    <t>T cell differentiation in thymus</t>
  </si>
  <si>
    <t>B2M,BCL2,ZFP36L1</t>
  </si>
  <si>
    <t>B cell activation</t>
  </si>
  <si>
    <t>lung development</t>
  </si>
  <si>
    <t>FGF2,RBP4,SOX9,TGFBR2,SAV1</t>
  </si>
  <si>
    <t>negative regulation of developmental growth</t>
  </si>
  <si>
    <t>CDKN1A,RBP4,TGFBR2,SAV1</t>
  </si>
  <si>
    <t>respiratory tube development</t>
  </si>
  <si>
    <t>cellular chemical homeostasis</t>
  </si>
  <si>
    <t>BCL2,FTH1,HIF1A,HMOX1,FOXA3,ICAM1,MT1F,MT1G,ENPP1</t>
  </si>
  <si>
    <t>cellular iron ion homeostasis</t>
  </si>
  <si>
    <t>FTH1,HIF1A,HMOX1</t>
  </si>
  <si>
    <t>lymphocyte activation involved in immune response</t>
  </si>
  <si>
    <t>BCL3,ICAM1,LGALS1,ITM2A</t>
  </si>
  <si>
    <t>FOXC2,HIF1A,TGFBR2,SAV1</t>
  </si>
  <si>
    <t>vasculature development</t>
  </si>
  <si>
    <t>BMP4,ZFP36L1,CALD1,CAV1,COL1A2,COL3A1,COMP,TYMP,ECM1,FOXC1,FN1,GJA1,GLI3,GLUL,GPX1,HES1,ID1,CCN1,RBPJ,ITGB8,JUNB,LRP1,MFGE8,PDGFRA,PRRX1,SGCB,SOX4,TGFBI,NRP2,SOCS3,ANP32B,TMEM100,ID2,PFN1,BRD2,ZEB1,DLC1,COL6A1,COL12A1,DUSP1,HOXA6,INHBA,ITGB5,YBX1,TGFB1I1,MAFB,RACK1,CDON,ID3,LMNA,LY6E,SNAI2,SOD2,VCAM1,SORBS2,ADAMTS1,HEXIM1,CAPN2,SMIM14,CD44,TNC,IGFBP5</t>
  </si>
  <si>
    <t>AEBP1,ANXA4,ANXA11,BGN,CLU,COL1A2,COL3A1,COL5A2,COL6A1,COL6A2,COL6A3,COL12A1,COMP,CSTB,CTSD,ECM1,FN1,GDF10,TNC,IGFBP7,CCN1,LGALS1,LTBP3,LUM,MFGE8,OGN,PRELP,HTRA1,PSAP,S100A4,S100A6,TGFB1I1,TGFBI,TIMP2,LTBP4,CTSF,ADAMTS1,PRG4,ADAMTS5,ABI3BP,CDON,ASPN,CHI3L1,APLP2,B2M,BMP4,CANX,ESD,IGFBP5,PLAUR,FSTL1,MXRA8,GPX8,ANK3,CRYAB,EPB41L2,MAP1A,SPTBN1,TPM4,VIM,SORBS2,MYL9,AHNAK</t>
  </si>
  <si>
    <t>actin cytoskeleton</t>
  </si>
  <si>
    <t>ABL2,CALD1,CAPN2,CAPZB,CRYAB,CYBA,DIAPH2,EPB41L2,H1-0,MYO10,PLS3,PTPN12,SPTBN1,TPM3,TPM4,VCAM1,SORBS2,DLC1,MYL9,CDC42EP3,PALLD,INTS6,TMOD3,LIMA1,SEPTIN11,AHNAK,B2M,COL1A2,COL3A1,COL5A2,COL12A1,COMP,FOXC1,ITGB5,LTBP3,LUM,PDGFRA,TMSB4X,TNFAIP6,VIM,TMSB10,ENAH,HOOK3,MAP1A,PFN1,S100A4,FXYD5,DIXDC1,RAB13,CAVIN3,BMP4,CAV1,CLU,DAB2,GPX1,H3-3B,HES1,ID1,LMNA,PIK3R1,PMP22,PPP3CA,VAT1,NUPR1,GJA1,GPM6B,LRP1,PYCARD,AEBP1,DPYSL2,FN1,RGS2,SOD2,PPP1R15A,RACK1,CALCOCO2</t>
  </si>
  <si>
    <t>AEBP1,ANXA4,ANXA11,BGN,CHI3L1,CLU,COL1A2,COL3A1,COL5A2,COL6A1,COL6A2,COL6A3,COL12A1,COMP,CSTB,CTSD,ECM1,FN1,GDF10,TNC,IGFBP7,CCN1,LGALS1,LTBP3,LUM,MFGE8,OGN,PRELP,HTRA1,PSAP,S100A4,S100A6,TGFB1I1,TGFBI,TIMP2,LTBP4,CTSF,ADAMTS1,PRG4,ADAMTS5,ABI3BP,CDON,ASPN</t>
  </si>
  <si>
    <t>B2M,CCND1,BMP4,ZFP36L1,ZFP36L2,CAV1,COL5A2,GDF10,GLI3,HES1,ID1,ID2,ID3,IGFBP5,RBPJ,INHBA,IRF1,LTBP3,NFKBIA,YBX1,PIK3R1,PPP3CA,RGS2,SNAI2,SOD2,ZEB1,TGFB1I1,TNFAIP6,MAFB,ANP32B,KLF13,LBH,HOOK3,DIXDC1,JDP2,KLF9,BTG1,DAB2,DUSP1,FTH1,IGFBP7,LMNA,OGN,PMP22,SOX4,ADAMTS1,DLC1,NDRG1,NUPR1,VSIR,ZNF503</t>
  </si>
  <si>
    <t>CCND1,BMP4,ZFP36L1,ZFP36L2,KLF9,BTG1,CAV1,CDO1,COL3A1,CYBA,DAB2,AKR1C2,GLI3,GPX1,GSTM3,HES1,IGFBP2,IGFBP5,IGFBP7,INHBA,PDK4,PIK3R1,RAB13,SGK1,TIMP2,TXNIP,RBFOX2,APPL1,DDIT4,VPS13C,ZNF106,ABL2,CAPN2,ID3,NFKBIA,VIM,PYCARD,ATP2B4,ID1,ARL6IP5,STING1</t>
  </si>
  <si>
    <t>blood vessel development</t>
  </si>
  <si>
    <t>BMP4,ZFP36L1,CALD1,CAV1,COL1A2,COL3A1,COMP,TYMP,ECM1,FOXC1,FN1,GJA1,GLI3,GLUL,GPX1,HES1,ID1,CCN1,RBPJ,ITGB8,JUNB,LRP1,MFGE8,PDGFRA,PRRX1,SOX4,TGFBI,NRP2,SOCS3,TMEM100</t>
  </si>
  <si>
    <t>ZFHX3,BMP4,ZFP36L1,ZFP36L2,CAV1,CD44,COL1A2,COL3A1,COMP,DAB2,FOXC1,GDF10,HES1,ID1,ITGB5,ITGB8,LTBP3,PDGFRA,PTPN12,SNAI2,SOX5,ZEB1,VCAM1,LTBP4,NRP2,RACK1,APPL1,DDIT4,TMEM100,INHBA,SPTBN1,TGFB1I1,VIM,LRP1,PDGFRL,PDK4,PIK3R1,TXNIP,ZNF106,ARID5B</t>
  </si>
  <si>
    <t>BMP4,COL1A2,COL3A1,COMP,FOXC1,GDF10,ID1,INHBA,ITGB5,ITGB8,LRP1,LTBP3,PDGFRA,PDGFRL,PDK4,PIK3R1,SPTBN1,TGFB1I1,VIM,LTBP4,NRP2,TXNIP,APPL1,DDIT4,TMEM100,ZNF106,ARID5B</t>
  </si>
  <si>
    <t>AEBP1,BGN,CHI3L1,COL1A2,COL3A1,COL5A2,COL6A1,COL6A2,COL6A3,COL12A1,COMP,ECM1,FN1,TNC,IGFBP7,CCN1,LUM,MFGE8,OGN,PRELP,TGFBI,LTBP4,PRG4,ABI3BP,ASPN</t>
  </si>
  <si>
    <t>APLP2,B2M,BMP4,CANX,CLU,COL1A2,COL3A1,COL5A2,COL6A1,COL6A2,COL6A3,COL12A1,ESD,FN1,TNC,IGFBP5,IGFBP7,CCN1,LGALS1,MFGE8,PLAUR,ADAMTS5,FSTL1,MXRA8,GPX8</t>
  </si>
  <si>
    <t>AEBP1,ANK3,BGN,CHI3L1,COL1A2,COL3A1,COL5A2,COL6A1,COL6A2,COL6A3,COL12A1,COMP,CRYAB,ECM1,EPB41L2,FN1,TNC,IGFBP7,CCN1,LUM,MAP1A,MFGE8,OGN,PRELP,SPTBN1,TGFBI,TPM4,VIM,LTBP4,SORBS2,PRG4,MYL9,ABI3BP,ASPN,AHNAK</t>
  </si>
  <si>
    <t>blood vessel morphogenesis</t>
  </si>
  <si>
    <t>BMP4,ZFP36L1,CALD1,CAV1,COL3A1,COMP,TYMP,ECM1,FOXC1,FN1,GJA1,GLUL,GPX1,HES1,ID1,CCN1,RBPJ,ITGB8,JUNB,LRP1,MFGE8,PDGFRA,PRRX1,SOX4,TGFBI,NRP2,TMEM100</t>
  </si>
  <si>
    <t>tube morphogenesis</t>
  </si>
  <si>
    <t>BMP4,ZFP36L1,CALD1,CAV1,COL3A1,COMP,TYMP,ECM1,FOXC1,FN1,GJA1,GLI3,GLUL,GPX1,HES1,ID1,ID2,CCN1,RBPJ,ITGB8,JUNB,LRP1,MFGE8,PDGFRA,PFN1,PRRX1,BRD2,SOX4,ZEB1,TGFBI,NRP2,DLC1,TMEM100</t>
  </si>
  <si>
    <t>B2M,ZFP36L1,ZFP36L2,CD44,CD81,CLU,CLIC1,COL3A1,COMP,KLF6,FN1,GJA1,GLI3,GRN,HLA-E,RBPJ,IRF1,ITGB8,LGALS1,LRP1,NFIL3,PDGFRA,PIK3R1,PPP3CA,SOX4,VCAM1,MAFB,NDRG1,MYL9,KDELR1,PYCARD,ZBTB7A,IRF2BP2,BMP4,IFI16,JUNB,RRAS,CEBPD,ID2,INHBA,SOD2,TMOD3,HES1</t>
  </si>
  <si>
    <t>BMP4,ZFP36L1,ZFP36L2,CAV1,CD44,COL1A2,COL3A1,COMP,DAB2,FOXC1,GDF10,HES1,ID1,ITGB5,ITGB8,LTBP3,PDGFRA,PTPN12,SNAI2,SOX5,ZEB1,VCAM1,LTBP4,NRP2,RACK1,APPL1,DDIT4,TMEM100</t>
  </si>
  <si>
    <t>response to transforming growth factor beta</t>
  </si>
  <si>
    <t>ZFHX3,ZFP36L1,ZFP36L2,CAV1,COL1A2,COL3A1,DAB2,GDF10,ID1,ITGB5,ITGB8,LTBP3,SOX5,ZEB1,LTBP4,APPL1</t>
  </si>
  <si>
    <t>cellular response to transforming growth factor beta stimulus</t>
  </si>
  <si>
    <t>ZFP36L1,ZFP36L2,CAV1,COL1A2,COL3A1,DAB2,GDF10,ID1,ITGB5,ITGB8,LTBP3,SOX5,ZEB1,LTBP4,APPL1</t>
  </si>
  <si>
    <t>BMP4,COL1A2,COL3A1,COMP,GDF10,ID1,INHBA,ITGB5,ITGB8,LTBP3,SPTBN1,TGFB1I1,VIM,LTBP4,APPL1,TMEM100</t>
  </si>
  <si>
    <t>transforming growth factor beta receptor signaling pathway</t>
  </si>
  <si>
    <t>COL1A2,COL3A1,GDF10,ID1,ITGB5,ITGB8,LTBP3,LTBP4,APPL1</t>
  </si>
  <si>
    <t>BGN,BMP4,CD44,CHI3L1,COL1A2,COL3A1,COL5A2,COMP,ECM1,FOXC1,GDF10,GJA1,GLI3,HOXA6,CCN1,ITGB8,LTBP3,PDGFRA,PLS3,PRRX1,PRELP,SNAI2,SOX4,SOX5,ZEB1,TGFBI,ARID5B,UBB,ARRDC3,CCND1,ZFP36L1,CLU,GLUL,GPX1,H3-3B,ID2,IGFBP5,JUNB,TACC1,HOOK3,ZNF503,DIXDC1</t>
  </si>
  <si>
    <t>B2M,CALD1,CAPZB,COL1A2,COL3A1,COL5A2,COL12A1,COMP,DIAPH2,FOXC1,ITGB5,LTBP3,LUM,PDGFRA,PLS3,TMSB4X,TNFAIP6,TPM3,TPM4,VIM,SORBS2,TMSB10,MYL9,TMOD3,LIMA1,ENAH,HOOK3</t>
  </si>
  <si>
    <t>BMP4,CAV1,DAB2,FN1,GRN,IGFBP5,CCN1,IL1R1,PDGFRA,PFN1,PIK3R1,PPP3CA,RRAS,SNAI2,SOD2,TMSB4X,TNFAIP6,PLPP3,NRP2,MAP4K4,ADAMTS1,RACK1,FAM89B,PYCARD,CAMK1D,VSIR,CAVIN1,MALAT1,ATP2B4,GADD45A,GLUL,SP100</t>
  </si>
  <si>
    <t>BMP4,CAV1,DAB2,FN1,GRN,IGFBP5,CCN1,IL1R1,PDGFRA,PFN1,PIK3R1,PPP3CA,RRAS,SNAI2,SOD2,TMSB4X,TNFAIP6,PLPP3,NRP2,MAP4K4,ADAMTS1,RACK1,FAM89B,PYCARD,CAMK1D,VSIR,CAVIN1,MALAT1</t>
  </si>
  <si>
    <t>BMP4,CAV1,DAB2,FN1,GRN,IGFBP5,CCN1,IL1R1,PDGFRA,PFN1,PIK3R1,PPP3CA,RRAS,SNAI2,SOD2,TMSB4X,TNFAIP6,PLPP3,NRP2,MAP4K4,ADAMTS1,RACK1,FAM89B,PYCARD,CAMK1D,VSIR</t>
  </si>
  <si>
    <t>BMP4,BTG1,CAPN2,CAV1,CLU,CTSD,GADD45A,GRN,ID3,CCN1,INHBA,LGALS1,LRP1,GADD45B,PMAIP1,HTRA1,SOD2,SOX4,UBB,DLC1,RACK1,ARL6IP5,TXNIP,PHLDA3,NUPR1,PYCARD,DDIT4,CAMK1D,DAB2,ENO1,FN1,IFI16,PSME1,ANP32B,VSIR,SH3D19,CD44,DUSP1,FUS,GPX1,PIK3R1,PRRX1,SNAI2,IER3,MAP4K4,PPP1R15A,SLC38A2,VPS13C,DIXDC1,CAST,CRYAB,PLAUR,ABL2,PDGFRA,PSAP,RGS16</t>
  </si>
  <si>
    <t>integrin binding</t>
  </si>
  <si>
    <t>CD81,COL3A1,COMP,FN1,CCN1,ITGB5,ITGB8,MFGE8,TGFBI,TSPAN4,VCAM1,LTBP4,PLPP3,ITGBL1,ADAMTS5,TNC,LGALS1,PLAUR,CD44,ID1,PIK3R1,DLC1,ADAMTS1</t>
  </si>
  <si>
    <t>cell-substrate adhesion</t>
  </si>
  <si>
    <t>CD44,COL3A1,FN1,ID1,ITGB5,ITGB8,PIK3R1,VCAM1,ITGBL1,DLC1</t>
  </si>
  <si>
    <t>ANK3,CALD1,CAST,CAPZB,CD81,CLIC1,COL3A1,COMP,ENO1,FN1,CCN1,ITGB5,ITGB8,MFGE8,PFN1,SPTBN1,TGFBI,TSPAN4,VCAM1,TAGLN2,LTBP4,PPFIBP1,PLPP3,H1-10,ITGBL1,BZW1,NDRG1,RACK1,ADAMTS5,PALLD,SERBP1,TMOD3,LIMA1,FXYD5,AHNAK</t>
  </si>
  <si>
    <t>BMP4,ZFP36L1,COL3A1,FOXC1,FN1,GJA1,GLI3,HES1,ID2,ID3,CCN1,RBPJ,LMNA,LY6E,PDGFRA,SGCB,SNAI2,SOD2,SOX4,VCAM1,SORBS2,NRP2,ADAMTS1,DLC1,HEXIM1,TMEM100</t>
  </si>
  <si>
    <t>muscle structure development</t>
  </si>
  <si>
    <t>ZFHX3,BMP4,CAPN2,CAV1,CD81,COL3A1,COL6A3,COMP,CRYAB,RCAN1,FOXC1,GPX1,H3-3B,HES1,ID3,IGFBP5,RBPJ,LGALS1,LMNA,LY6E,PDGFRA,PPP3CA,SGCB,SORBS2,MYL9,VAMP5,ADAMTS5,NUPR1,TMOD3,ARID5B,GJA1,ID2,VCAM1</t>
  </si>
  <si>
    <t>regulation of transmembrane receptor protein serine/threonine kinase signaling pathway</t>
  </si>
  <si>
    <t>BMP4,CAV1,DAB2,GDF10,HES1,CCN1,RBPJ,INHBA,LRP1,NBL1,HTRA1,ZEB1,TGFB1I1,TNFAIP6,LTBP4,ZEB2,FSTL1,FAM89B,DKK3,ZBTB7A,ASPN,SNX6,ATP2B4</t>
  </si>
  <si>
    <t>regulation of cellular response to growth factor stimulus</t>
  </si>
  <si>
    <t>ATP2B4,BMP4,CAV1,DAB2,HES1,CCN1,RBPJ,NBL1,HTRA1,ZEB1,TGFB1I1,TNFAIP6,LTBP4,ZEB2,FSTL1,FAM89B,DKK3,ZBTB7A,ASPN,SNX6</t>
  </si>
  <si>
    <t>negative regulation of transmembrane receptor protein serine/threonine kinase signaling pathway</t>
  </si>
  <si>
    <t>CAV1,LRP1,NBL1,HTRA1,TGFB1I1,TNFAIP6,FAM89B,ZBTB7A,ASPN,SNX6</t>
  </si>
  <si>
    <t>ZFP36L1,ZFP36L2,CAPN2,CD44,CHI3L1,CYBA,DUSP1,FOXC1,GAPDH,HES1,IFI16,IFI27,IL1R1,IRF1,NFIL3,NFKBIA,YBX1,PLP2,SP100,TLE4,TMSB4X,VCAM1,VIM,NRP2,SOCS3,CRLF1,IFITM3,IFITM2,APPL1,PYCARD,ARID5B,POLR1F,STING1</t>
  </si>
  <si>
    <t>cytokine-mediated signaling pathway</t>
  </si>
  <si>
    <t>CD44,FOXC1,IFI27,IL1R1,IRF1,NFKBIA,PLP2,SP100,TMSB4X,CRLF1,IFITM3,IFITM2,APPL1,PYCARD</t>
  </si>
  <si>
    <t>reproductive structure development</t>
  </si>
  <si>
    <t>CCND1,BMP4,ZFP36L1,FOXC1,GJA1,GLI3,H3-3B,HES1,TNC,CCN1,RBPJ,INHBA,ITGB8,JUNB,PDGFRA,HTRA1,PSAP,RAB13,TNFAIP6,UBB,CSDE1,SOCS3,ADAMTS1,NUPR1,ARID5B,GDF10</t>
  </si>
  <si>
    <t>reproductive system development</t>
  </si>
  <si>
    <t>CCND1,BMP4,ZFP36L1,FOXC1,GJA1,GLI3,H3-3B,HES1,TNC,CCN1,RBPJ,INHBA,ITGB8,JUNB,PDGFRA,HTRA1,PSAP,RAB13,TNFAIP6,UBB,CSDE1,SOCS3,ADAMTS1,NUPR1,ARID5B</t>
  </si>
  <si>
    <t>BMP4,BTG1,CAPN2,CAV1,CLU,CTSD,GADD45A,GRN,ID3,CCN1,INHBA,LGALS1,GADD45B,PMAIP1,HTRA1,SOD2,SOX4,UBB,DLC1,RACK1,ARL6IP5,TXNIP,PHLDA3,NUPR1,PYCARD,CAMK1D</t>
  </si>
  <si>
    <t>integrin-mediated signaling pathway</t>
  </si>
  <si>
    <t>COL3A1,FN1,ITGB5,ITGB8,PLPP3,ITGBL1,ADAMTS1</t>
  </si>
  <si>
    <t>cell-matrix adhesion</t>
  </si>
  <si>
    <t>CD44,COL3A1,FN1,ITGB5,ITGB8,VCAM1,ITGBL1,DLC1</t>
  </si>
  <si>
    <t>ATP2B4,BMP4,ZFP36L1,ZFP36L2,KLF9,CAV1,CYBA,ID1,ID3,IGFBP5,INHBA,SGK1,ARL6IP5,RBFOX2,DDIT4,STING1</t>
  </si>
  <si>
    <t>BMP4,ZFP36L1,COL6A1,COL12A1,DUSP1,FOXC1,FN1,GJA1,GLI3,HOXA6,HES1,ID2,CCN1,INHBA,ITGB5,YBX1,PDGFRA,PFN1,PRRX1,BRD2,SOX4,ZEB1,TGFB1I1,SOCS3,MAFB,DLC1,RACK1,CDON</t>
  </si>
  <si>
    <t>angiogenesis</t>
  </si>
  <si>
    <t>BMP4,CALD1,CAV1,TYMP,ECM1,FOXC1,FN1,GLUL,GPX1,ID1,CCN1,RBPJ,MFGE8,PDGFRA,TGFBI,NRP2,TMEM100</t>
  </si>
  <si>
    <t>tissue morphogenesis</t>
  </si>
  <si>
    <t>BMP4,CD44,COL3A1,FOXC1,GJA1,GLI3,HES1,TNC,IGFBP5,CCN1,RBPJ,INHBA,LY6E,PFN1,BRD2,SNAI2,SOX4,TGFB1I1,NRP2,SOCS3,DLC1,TMEM100</t>
  </si>
  <si>
    <t>muscle organ development</t>
  </si>
  <si>
    <t>ZFHX3,CAV1,COL3A1,COL6A3,CRYAB,RCAN1,FOXC1,GPX1,ID3,RBPJ,LY6E,PPP3CA,SGCB,VAMP5,NUPR1,ARID5B</t>
  </si>
  <si>
    <t>B2M,BMP4,ZFP36L1,ZFP36L2,CD81,KLF6,GLI3,IFI16,RBPJ,IRF1,ITGB8,JUNB,LGALS1,NFIL3,PIK3R1,RRAS,SOX4,VCAM1,MAFB,KDELR1,ZBTB7A,IRF2BP2</t>
  </si>
  <si>
    <t>B2M,BMP4,ZFP36L1,ZFP36L2,CD81,CEBPD,KLF6,GLI3,ID2,IFI16,RBPJ,INHBA,IRF1,ITGB8,JUNB,LGALS1,NFIL3,PDGFRA,PIK3R1,RRAS,SOD2,SOX4,VCAM1,MAFB,KDELR1,TMOD3,ZBTB7A,IRF2BP2</t>
  </si>
  <si>
    <t>B2M,ZFP36L1,ZFP36L2,CD44,CD81,CLU,KLF6,GJA1,GLI3,GRN,HLA-E,RBPJ,IRF1,ITGB8,LGALS1,NFIL3,PIK3R1,PPP3CA,SOX4,VCAM1,MAFB,NDRG1,KDELR1,PYCARD,ZBTB7A,IRF2BP2</t>
  </si>
  <si>
    <t>B2M,BMP4,ZFP36L1,ZFP36L2,CD81,CEBPD,KLF6,GLI3,HES1,ID2,IFI16,RBPJ,INHBA,IRF1,ITGB8,JUNB,LGALS1,NFIL3,PDGFRA,PIK3R1,RRAS,SOD2,SOX4,VCAM1,MAFB,KDELR1,TMOD3,ZBTB7A,IRF2BP2</t>
  </si>
  <si>
    <t>B2M,BMP4,ZFP36L1,ZFP36L2,CD81,CEBPD,KLF6,GLI3,HLA-E,HES1,ID2,IFI16,RBPJ,INHBA,IRF1,ITGB8,JUNB,LGALS1,NFIL3,PDGFRA,PIK3R1,RRAS,SOD2,SOX4,VCAM1,MAFB,KDELR1,TMOD3,ZBTB7A,IRF2BP2</t>
  </si>
  <si>
    <t>B2M,BMP4,ZFP36L1,ZFP36L2,KLF6,GLI3,IFI16,RBPJ,IRF1,ITGB8,LGALS1,NFIL3,PIK3R1,SOX4,VCAM1,MAFB,KDELR1,ZBTB7A,IRF2BP2</t>
  </si>
  <si>
    <t>regulation of peptidase activity</t>
  </si>
  <si>
    <t>APLP2,CAST,CAV1,CD44,COL6A3,CRYAB,CSTB,CTSD,ECM1,FN1,GAPDH,GPX1,GRN,IFI16,CCN1,LRP1,PLAUR,PMAIP1,PSMB8,PSME1,TIMP2,DLC1,RACK1,ANP32B,ARL6IP5,PYCARD,VSIR,CLU,DAB2,ENO1,MAP1A,UBB,NUPR1,SH3D19,ANXA4,ATP2B4,BMP4,GADD45A,DUSP1,GADD45B,RGS2,RNH1,SOCS3,SH3BP5,HEXIM1,TXNIP,PPP1R15A,SNX6</t>
  </si>
  <si>
    <t>ZFP36L1,ZFP36L2,CHI3L1,CYBA,HES1,NFKBIA,TMSB4X,VCAM1,PYCARD</t>
  </si>
  <si>
    <t>BGN,BMP4,CD44,CHI3L1,COL3A1,COMP,ECM1,CCN1,ITGB8,PRRX1,SNAI2,SOX5,ZEB1,TGFBI,UBB,ARRDC3,ARID5B</t>
  </si>
  <si>
    <t>BGN,BMP4,CD44,CHI3L1,COL3A1,COMP,ECM1,CCN1,ITGB8,PRRX1,SNAI2,SOX5,ZEB1,TGFBI</t>
  </si>
  <si>
    <t>cell population proliferation</t>
  </si>
  <si>
    <t>CCND1,BMP4,ZFP36L1,CLU,COL3A1,COMP,FOXC1,GJA1,GLI3,GLUL,GPX1,H3-3B,ID2,IGFBP5,JUNB,SOX4,SOX5,TACC1,TGFBI,HOOK3,ZNF503,DIXDC1</t>
  </si>
  <si>
    <t>actin binding</t>
  </si>
  <si>
    <t>ABL2,CALD1,CAPZB,DIAPH2,EPB41L2,MAP1A,MYO10,PFN1,PLS3,S100A4,SPTBN1,TMSB4X,TPM3,TPM4,TMSB10,PALLD,TMOD3,LIMA1,FXYD5,ENAH,DIXDC1</t>
  </si>
  <si>
    <t>negative regulation of cellular component organization</t>
  </si>
  <si>
    <t>B2M,BMP4,CAPZB,CAV1,CLU,CRYAB,DAB2,GPX1,H3-3B,HES1,ID1,LMNA,PFN1,PIK3R1,PMP22,PPP3CA,SPTBN1,TMSB4X,VIM,TMSB10,DLC1,VAT1,NUPR1,TMOD3,LIMA1</t>
  </si>
  <si>
    <t>regulation of actin filament-based process</t>
  </si>
  <si>
    <t>ABL2,CAPZB,CAV1,GPM6B,ID1,LRP1,PDGFRA,PFN1,PIK3R1,SPTBN1,TMSB4X,TMSB10,DLC1,CDC42EP3,PYCARD,TMOD3,LIMA1,DIXDC1</t>
  </si>
  <si>
    <t>regulation of actin cytoskeleton organization</t>
  </si>
  <si>
    <t>ABL2,CAPZB,GPM6B,ID1,LRP1,PDGFRA,PFN1,PIK3R1,SPTBN1,TMSB4X,TMSB10,DLC1,CDC42EP3,PYCARD,TMOD3,LIMA1,DIXDC1</t>
  </si>
  <si>
    <t>regulation of supramolecular fiber organization</t>
  </si>
  <si>
    <t>AEBP1,CAPZB,CLU,CRYAB,GPX1,ID1,MAP1A,PFN1,PIK3R1,SPTBN1,TMSB4X,TMSB10,DLC1,CDC42EP3,PYCARD,TMOD3,LIMA1</t>
  </si>
  <si>
    <t>regulation of cytoskeleton organization</t>
  </si>
  <si>
    <t>ABL2,CAPN2,CAPZB,GPM6B,ID1,LRP1,MAP1A,PDGFRA,PFN1,PIK3R1,SPTBN1,TMSB4X,TMSB10,DLC1,CDC42EP3,PYCARD,TMOD3,LIMA1,DIXDC1</t>
  </si>
  <si>
    <t>regulation of anatomical structure size</t>
  </si>
  <si>
    <t>CAPZB,CAV1,COMP,DPYSL2,FOXC1,FN1,GPX1,PFN1,RGS2,SOD2,SPTBN1,TMSB4X,TMSB10,CDC42EP3,PPP1R15A,PYCARD,TMOD3,LIMA1</t>
  </si>
  <si>
    <t>regulation of actin filament organization</t>
  </si>
  <si>
    <t>CAPZB,ID1,PFN1,PIK3R1,SPTBN1,TMSB4X,TMSB10,DLC1,CDC42EP3,PYCARD,TMOD3,LIMA1</t>
  </si>
  <si>
    <t>regulation of cellular component size</t>
  </si>
  <si>
    <t>CAPZB,DPYSL2,FN1,PFN1,SPTBN1,TMSB4X,TMSB10,CDC42EP3,PPP1R15A,PYCARD,TMOD3,LIMA1</t>
  </si>
  <si>
    <t>BMP4,COL1A2,COL5A2,COL6A1,COMP,CTSK,ECM1,FOXC1,GDF10,GJA1,GPM6B,H3-3B,TNC,IGFBP5,CCN1,JUNB,SNAI2,TPM4,ASPN</t>
  </si>
  <si>
    <t>ABL2,BMP4,ZFP36L1,ZFP36L2,KLF9,CAPN2,AKR1C2,HES1,ID3,INHBA,NFKBIA,PDK4,SGK1,VIM,RBFOX2,PYCARD,DDIT4</t>
  </si>
  <si>
    <t>focal adhesion</t>
  </si>
  <si>
    <t>B2M,CAPN2,CAV1,CD44,CD81,CYBA,DAB2,EPB41L2,GJA1,TNC,ITGB5,ITGB8,LRP1,PFN1,PLAUR,PTPN12,RRAS,TGFB1I1,TSPAN4,TPM4,VIM,SORBS2,PPFIBP1,ITGBL1,MAP4K4,DLC1,PALLD,PABPC1,LIMA1,ENAH,AHNAK,DIXDC1</t>
  </si>
  <si>
    <t>cell-substrate junction</t>
  </si>
  <si>
    <t>BMP4,ZFP36L1,CAPN2,COL3A1,FOXC1,GJA1,GLI3,HOXA6,HES1,CCN1,RBPJ,JUNB,LY6E,YBX1,PDGFRA,PFN1,PRRX1,BRD2,SOX4,ZEB1,SOCS3,DLC1,TMEM100,SMIM14</t>
  </si>
  <si>
    <t>in utero embryonic development</t>
  </si>
  <si>
    <t>ZFP36L1,CAPN2,COL3A1,FOXC1,GJA1,GLI3,HES1,CCN1,RBPJ,JUNB,LY6E,YBX1,PDGFRA,SOCS3,TMEM100,SMIM14</t>
  </si>
  <si>
    <t>morphogenesis of an epithelium</t>
  </si>
  <si>
    <t>BMP4,CD44,GJA1,GLI3,HES1,TNC,IGFBP5,CCN1,RBPJ,PFN1,BRD2,SOX4,TGFB1I1,SOCS3,DLC1</t>
  </si>
  <si>
    <t>ABL2,ANK3,ZFHX3,B2M,BMP4,CAV1,CD44,CD81,MAP3K8,DAB2,DUSP1,FN1,GLI3,GPM6B,HLA-E,HES1,TNC,IGFBP2,CCN1,IRF1,LGALS1,MYO10,PIK3R1,PLAUR,PPP3CA,RRAS,SNAI2,SOX4,TGFBI,VCAM1,PLPP3,MAP4K4,DLC1,ABI3BP,PYCARD,FXYD5,VSIR,NFKBIZ,JUNB,ZEB1,ZFP36L1,ZFP36L2,ID2,INHBA,GRN,PDGFRA</t>
  </si>
  <si>
    <t>ANK3,ZFHX3,B2M,CAV1,CD44,CD81,MAP3K8,DAB2,FN1,GLI3,HLA-E,HES1,IGFBP2,CCN1,LGALS1,MYO10,PLAUR,PPP3CA,RRAS,SOX4,VCAM1,PLPP3,MAP4K4,ABI3BP,PYCARD,VSIR,NFKBIZ</t>
  </si>
  <si>
    <t>B2M,BMP4,ZFP36L1,ZFP36L2,CAV1,CD81,MAP3K8,FN1,GLI3,GRN,HLA-E,HES1,ID2,IGFBP2,INHBA,IRF1,JUNB,LGALS1,PPP3CA,SOX4,ZEB1,VCAM1,PYCARD,VSIR,NFKBIZ</t>
  </si>
  <si>
    <t>B2M,BMP4,ZFP36L1,ZFP36L2,CAV1,CD81,MAP3K8,FN1,GLI3,GRN,HLA-E,HES1,ID2,IGFBP2,INHBA,IRF1,JUNB,LGALS1,PDGFRA,PPP3CA,SOX4,ZEB1,VCAM1,PYCARD,VSIR,NFKBIZ</t>
  </si>
  <si>
    <t>muscle cell differentiation</t>
  </si>
  <si>
    <t>BMP4,CAPN2,CD81,COMP,RCAN1,GPX1,H3-3B,HES1,IGFBP5,LMNA,PDGFRA,PPP3CA,SGCB,SORBS2,MYL9,ADAMTS5,TMOD3</t>
  </si>
  <si>
    <t>striated muscle cell differentiation</t>
  </si>
  <si>
    <t>BMP4,CAPN2,CD81,RCAN1,GPX1,IGFBP5,LMNA,PDGFRA,PPP3CA,SGCB,SORBS2,MYL9,ADAMTS5,TMOD3</t>
  </si>
  <si>
    <t>muscle tissue development</t>
  </si>
  <si>
    <t>BMP4,CAV1,COL3A1,RCAN1,FOXC1,GJA1,GPX1,ID2,RBPJ,LMNA,LY6E,PDGFRA,PPP3CA,SGCB,SORBS2,VAMP5,NUPR1</t>
  </si>
  <si>
    <t>B2M,BMP4,KLF9,BTG1,CAV1,DAB2,DUSP1,FTH1,GLI3,HES1,IGFBP5,IGFBP7,RBPJ,INHBA,IRF1,LMNA,OGN,PMP22,SNAI2,SOD2,SOX4,ZEB1,TGFB1I1,ADAMTS1,DLC1,NDRG1,NUPR1,KLF13,VSIR,ZNF503</t>
  </si>
  <si>
    <t>B2M,ZFP36L1,ZFP36L2,CD44,CD81,KLF6,GJA1,GLI3,HLA-E,RBPJ,IRF1,LGALS1,NFIL3,PIK3R1,PPP3CA,SOX4,VCAM1,MAFB,KDELR1,ZBTB7A,IRF2BP2</t>
  </si>
  <si>
    <t>B2M,ZFP36L1,ZFP36L2,KLF6,GLI3,RBPJ,IRF1,LGALS1,NFIL3,PIK3R1,SOX4,VCAM1,MAFB,KDELR1,ZBTB7A,IRF2BP2</t>
  </si>
  <si>
    <t>B2M,ZFP36L1,ZFP36L2,CD44,GJA1,GLI3,HLA-E,IRF1,PIK3R1,PPP3CA,SOX4,MAFB,KDELR1</t>
  </si>
  <si>
    <t>B2M,ZFP36L1,ZFP36L2,GLI3,IRF1,PIK3R1,SOX4,MAFB,KDELR1</t>
  </si>
  <si>
    <t>B2M,ZFP36L1,ZFP36L2,GLI3,MAFB</t>
  </si>
  <si>
    <t>regulation of transforming growth factor beta receptor signaling pathway</t>
  </si>
  <si>
    <t>CAV1,DAB2,HTRA1,ZEB1,TGFB1I1,LTBP4,ZEB2,FAM89B,DKK3,ZBTB7A,ASPN,SNX6</t>
  </si>
  <si>
    <t>regulation of cellular response to transforming growth factor beta stimulus</t>
  </si>
  <si>
    <t>negative regulation of transforming growth factor beta receptor signaling pathway</t>
  </si>
  <si>
    <t>CAV1,HTRA1,TGFB1I1,FAM89B,ZBTB7A,ASPN,SNX6</t>
  </si>
  <si>
    <t>regulation of proteolysis</t>
  </si>
  <si>
    <t>APLP2,CAST,CAV1,CD44,CLU,COL6A3,CRYAB,CSTB,CTSD,DAB2,ECM1,ENO1,FN1,GAPDH,GPX1,GRN,IFI16,CCN1,LRP1,MAP1A,PLAUR,PMAIP1,PSMB8,PSME1,TIMP2,UBB,DLC1,RACK1,ANP32B,ARL6IP5,NUPR1,PYCARD,VSIR,SH3D19</t>
  </si>
  <si>
    <t>negative regulation of catalytic activity</t>
  </si>
  <si>
    <t>ANXA4,APLP2,ATP2B4,BMP4,CAST,CAV1,CD44,COL6A3,CRYAB,CSTB,GADD45A,DUSP1,ECM1,GAPDH,GPX1,IFI16,LRP1,GADD45B,PLAUR,RGS2,RNH1,TIMP2,SOCS3,SH3BP5,RACK1,HEXIM1,TXNIP,PPP1R15A,PYCARD,SNX6</t>
  </si>
  <si>
    <t>peptidase regulator activity</t>
  </si>
  <si>
    <t>APLP2,CAST,CAV1,COL6A3,CSTB,FN1,GAPDH,PSME1,TIMP2,RACK1,PYCARD,VSIR</t>
  </si>
  <si>
    <t>enzyme inhibitor activity</t>
  </si>
  <si>
    <t>ANXA4,APLP2,ATP2B4,CAST,COL6A3,CSTB,GAPDH,RGS2,RNH1,TIMP2,SOCS3,SH3BP5,RACK1,HEXIM1,TXNIP</t>
  </si>
  <si>
    <t>gonad development</t>
  </si>
  <si>
    <t>CCND1,FOXC1,GJA1,H3-3B,INHBA,PDGFRA,RAB13,TNFAIP6,UBB,CSDE1,ADAMTS1,NUPR1,ARID5B</t>
  </si>
  <si>
    <t>development of primary sexual characteristics</t>
  </si>
  <si>
    <t>sex differentiation</t>
  </si>
  <si>
    <t>female gonad development</t>
  </si>
  <si>
    <t>FOXC1,INHBA,PDGFRA,TNFAIP6,UBB,ADAMTS1,ARID5B</t>
  </si>
  <si>
    <t>development of primary female sexual characteristics</t>
  </si>
  <si>
    <t>female sex differentiation</t>
  </si>
  <si>
    <t>ovulation cycle</t>
  </si>
  <si>
    <t>GDF10,INHBA,PDGFRA,TNFAIP6,ADAMTS1</t>
  </si>
  <si>
    <t>ovulation cycle process</t>
  </si>
  <si>
    <t>INHBA,PDGFRA,TNFAIP6,ADAMTS1</t>
  </si>
  <si>
    <t>BGN,BMP4,COL3A1,COMP,ECM1,FOXC1,GJA1,GLI3,LTBP3,PLS3</t>
  </si>
  <si>
    <t>BMP4,COL3A1,COMP,ECM1,SOX5,TGFBI</t>
  </si>
  <si>
    <t>BMP4,COL3A1,COMP,FOXC1,GLI3,LTBP3</t>
  </si>
  <si>
    <t>BMP4,COL3A1,COMP,FOXC1</t>
  </si>
  <si>
    <t>appendage development</t>
  </si>
  <si>
    <t>BMP4,COL3A1,COMP,GJA1,GLI3,PRRX1,SOX4</t>
  </si>
  <si>
    <t>limb development</t>
  </si>
  <si>
    <t>appendage morphogenesis</t>
  </si>
  <si>
    <t>BMP4,COL3A1,GJA1,GLI3,PRRX1,SOX4</t>
  </si>
  <si>
    <t>limb morphogenesis</t>
  </si>
  <si>
    <t>actin cytoskeleton organization</t>
  </si>
  <si>
    <t>CALD1,CAPZB,DIAPH2,EPB41L2,ITGB5,PDGFRA,PFN1,PLS3,RAB13,SPTBN1,TMSB4X,TPM3,TPM4,SORBS2,TMSB10,DLC1,MYL9,PALLD,TMOD3,LIMA1,ENAH,CAVIN3</t>
  </si>
  <si>
    <t>actin filament-based process</t>
  </si>
  <si>
    <t>CALD1,CAPZB,DIAPH2,EPB41L2,GJA1,ITGB5,PDGFRA,PFN1,PLS3,RAB13,SPTBN1,TMSB4X,TPM3,TPM4,SORBS2,TMSB10,DLC1,MYL9,PALLD,TMOD3,LIMA1,ENAH,CAVIN3</t>
  </si>
  <si>
    <t>negative regulation of organelle organization</t>
  </si>
  <si>
    <t>BMP4,CAPZB,CLU,GPX1,H3-3B,LMNA,PFN1,PIK3R1,SPTBN1,TMSB4X,TMSB10,DLC1,VAT1,NUPR1,TMOD3,LIMA1</t>
  </si>
  <si>
    <t>negative regulation of supramolecular fiber organization</t>
  </si>
  <si>
    <t>CAPZB,CLU,CRYAB,PFN1,PIK3R1,SPTBN1,TMSB4X,TMSB10,DLC1,TMOD3,LIMA1</t>
  </si>
  <si>
    <t>actin filament organization</t>
  </si>
  <si>
    <t>CALD1,CAPZB,DIAPH2,ITGB5,PLS3,TMSB4X,TPM3,TPM4,SORBS2,TMSB10,TMOD3,LIMA1,ENAH</t>
  </si>
  <si>
    <t>actin monomer binding</t>
  </si>
  <si>
    <t>ABL2,PFN1,TMSB4X,TMSB10,LIMA1</t>
  </si>
  <si>
    <t>negative regulation of actin filament polymerization</t>
  </si>
  <si>
    <t>CAPZB,PFN1,SPTBN1,TMSB4X,TMSB10,TMOD3</t>
  </si>
  <si>
    <t>regulation of actin polymerization or depolymerization</t>
  </si>
  <si>
    <t>CAPZB,PFN1,SPTBN1,TMSB4X,TMSB10,CDC42EP3,PYCARD,TMOD3,LIMA1</t>
  </si>
  <si>
    <t>regulation of actin filament length</t>
  </si>
  <si>
    <t>negative regulation of cytoskeleton organization</t>
  </si>
  <si>
    <t>CAPZB,PFN1,PIK3R1,SPTBN1,TMSB4X,TMSB10,DLC1,TMOD3,LIMA1</t>
  </si>
  <si>
    <t>regulation of actin filament polymerization</t>
  </si>
  <si>
    <t>CAPZB,PFN1,SPTBN1,TMSB4X,TMSB10,CDC42EP3,PYCARD,TMOD3</t>
  </si>
  <si>
    <t>negative regulation of protein-containing complex assembly</t>
  </si>
  <si>
    <t>CAPZB,CLU,CRYAB,PFN1,SPTBN1,TMSB4X,TMSB10,TMOD3</t>
  </si>
  <si>
    <t>negative regulation of protein polymerization</t>
  </si>
  <si>
    <t>regulation of protein-containing complex assembly</t>
  </si>
  <si>
    <t>CAPZB,CLU,CRYAB,H3-3B,HES1,PFN1,SPTBN1,TMSB4X,TMSB10,RACK1,CDC42EP3,PYCARD,TMOD3</t>
  </si>
  <si>
    <t>regulation of protein polymerization</t>
  </si>
  <si>
    <t>ATP2B4,BMP4,GADD45A,GLUL,GRN,PFN1,RRAS,SP100,TMSB4X,PLPP3,NRP2,MAP4K4</t>
  </si>
  <si>
    <t>regulation of endothelial cell migration</t>
  </si>
  <si>
    <t>ATP2B4,BMP4,GADD45A,GLUL,GRN,RRAS,SP100,TMSB4X,PLPP3,NRP2</t>
  </si>
  <si>
    <t>BMP4,GRN,PFN1,RRAS,TMSB4X,PLPP3,NRP2,MAP4K4</t>
  </si>
  <si>
    <t>BMP4,GRN,RRAS,TMSB4X,PLPP3,NRP2</t>
  </si>
  <si>
    <t>positive regulation of proteolysis</t>
  </si>
  <si>
    <t>CAV1,CLU,CTSD,DAB2,ENO1,FN1,GRN,IFI16,CCN1,PMAIP1,PSME1,DLC1,RACK1,ANP32B,ARL6IP5,NUPR1,PYCARD,VSIR,SH3D19</t>
  </si>
  <si>
    <t>positive regulation of peptidase activity</t>
  </si>
  <si>
    <t>CAV1,CTSD,FN1,GRN,IFI16,CCN1,PMAIP1,PSME1,DLC1,RACK1,ANP32B,ARL6IP5,PYCARD,VSIR</t>
  </si>
  <si>
    <t>positive regulation of hydrolase activity</t>
  </si>
  <si>
    <t>ABL2,CAV1,CTSD,FN1,GRN,IFI16,CCN1,PDGFRA,PMAIP1,PSAP,PSME1,RGS16,MAP4K4,DLC1,RACK1,ANP32B,ARL6IP5,PPP1R15A,PYCARD,VSIR</t>
  </si>
  <si>
    <t>peptidase activator activity</t>
  </si>
  <si>
    <t>CAV1,FN1,PSME1,RACK1,PYCARD,VSIR</t>
  </si>
  <si>
    <t>protein complex involved in cell adhesion</t>
  </si>
  <si>
    <t>TNC,ITGB5,ITGB8,LGALS1,PLAUR,ITGBL1</t>
  </si>
  <si>
    <t>cell adhesion mediated by integrin</t>
  </si>
  <si>
    <t>ITGB5,ITGB8,PLPP3,ITGBL1</t>
  </si>
  <si>
    <t>integrin complex</t>
  </si>
  <si>
    <t>ITGB5,ITGB8,ITGBL1</t>
  </si>
  <si>
    <t>BMP4,COL6A1,GDF10,GJA1,H3-3B,TNC,IGFBP5,CCN1,JUNB,SNAI2,TPM4</t>
  </si>
  <si>
    <t>CCND1,BMP4,ZFP36L1,ZFP36L2,KLF9,CAV1,CDO1,CYBA,DAB2,IGFBP2,IGFBP7,SGK1,TXNIP,RBFOX2,DDIT4</t>
  </si>
  <si>
    <t>response to ketone</t>
  </si>
  <si>
    <t>CCND1,KLF9,CAV1,CYBA,AKR1C2,IGFBP7,SGK1,TXNIP,DDIT4</t>
  </si>
  <si>
    <t>ANK3,CALD1,CAST,CAPZB,CLIC1,ENO1,PFN1,SPTBN1,TAGLN2,PPFIBP1,H1-10,BZW1,NDRG1,RACK1,SERBP1,TMOD3,LIMA1,FXYD5,AHNAK</t>
  </si>
  <si>
    <t>neural tube development</t>
  </si>
  <si>
    <t>BMP4,ZFP36L1,GLI3,HES1,PFN1,BRD2,SOX4,DLC1</t>
  </si>
  <si>
    <t>morphogenesis of embryonic epithelium</t>
  </si>
  <si>
    <t>BMP4,PFN1,BRD2,SOX4,TGFB1I1,DLC1</t>
  </si>
  <si>
    <t>neural tube formation</t>
  </si>
  <si>
    <t>BMP4,PFN1,BRD2,SOX4,DLC1</t>
  </si>
  <si>
    <t>epithelial tube morphogenesis</t>
  </si>
  <si>
    <t>BMP4,GJA1,GLI3,HES1,RBPJ,PFN1,BRD2,SOX4,DLC1</t>
  </si>
  <si>
    <t>ANK3,B2M,CAV1,CD44,CD81,MAP3K8,GLI3,HLA-E,HES1,IGFBP2,LGALS1,MYO10,PLAUR,PPP3CA,SOX4,VCAM1,PLPP3,PYCARD,VSIR,NFKBIZ</t>
  </si>
  <si>
    <t>ANK3,B2M,BMP4,CAV1,CD44,CD81,MAP3K8,GLI3,HLA-E,HES1,IGFBP2,IRF1,LGALS1,MYO10,PLAUR,PPP3CA,SOX4,VCAM1,PLPP3,PYCARD,FXYD5,VSIR,NFKBIZ</t>
  </si>
  <si>
    <t>B2M,BMP4,CAV1,CD81,MAP3K8,GLI3,HLA-E,HES1,IGFBP2,IRF1,JUNB,LGALS1,PPP3CA,SOX4,ZEB1,VCAM1,PYCARD,VSIR,NFKBIZ</t>
  </si>
  <si>
    <t>B2M,CAV1,CD44,CD81,MAP3K8,GLI3,HLA-E,HES1,IGFBP2,LGALS1,PPP3CA,SOX4,VCAM1,PYCARD,VSIR,NFKBIZ</t>
  </si>
  <si>
    <t>B2M,BMP4,ZFP36L1,ZFP36L2,CAV1,CD81,MAP3K8,GLI3,HLA-E,HES1,ID2,IGFBP2,INHBA,IRF1,JUNB,LGALS1,PPP3CA,SOX4,ZEB1,VCAM1,PYCARD,VSIR,NFKBIZ</t>
  </si>
  <si>
    <t>B2M,CAV1,CD81,MAP3K8,GLI3,HLA-E,HES1,IGFBP2,LGALS1,PPP3CA,SOX4,VCAM1,PYCARD,VSIR,NFKBIZ</t>
  </si>
  <si>
    <t>B2M,BMP4,CAV1,CD44,CD81,MAP3K8,GLI3,HLA-E,HES1,IGFBP2,IRF1,LGALS1,PPP3CA,SOX4,VCAM1,PYCARD,VSIR,NFKBIZ</t>
  </si>
  <si>
    <t>regulation of T cell proliferation</t>
  </si>
  <si>
    <t>BMP4,CD81,HLA-E,HES1,IGFBP2,IRF1,PPP3CA,VCAM1,PYCARD,VSIR</t>
  </si>
  <si>
    <t>positive regulation of T cell proliferation</t>
  </si>
  <si>
    <t>CD81,HLA-E,HES1,IGFBP2,PPP3CA,VCAM1,PYCARD</t>
  </si>
  <si>
    <t>regulation of lymphocyte proliferation</t>
  </si>
  <si>
    <t>regulation of mononuclear cell proliferation</t>
  </si>
  <si>
    <t>regulation of leukocyte proliferation</t>
  </si>
  <si>
    <t>positive regulation of lymphocyte proliferation</t>
  </si>
  <si>
    <t>positive regulation of mononuclear cell proliferation</t>
  </si>
  <si>
    <t>positive regulation of leukocyte proliferation</t>
  </si>
  <si>
    <t>positive regulation of activated T cell proliferation</t>
  </si>
  <si>
    <t>IGFBP2,PPP3CA,PYCARD</t>
  </si>
  <si>
    <t>muscle cell development</t>
  </si>
  <si>
    <t>COMP,RCAN1,GPX1,HES1,LMNA,PDGFRA,PPP3CA,SGCB,SORBS2,MYL9,TMOD3</t>
  </si>
  <si>
    <t>cardiac muscle tissue development</t>
  </si>
  <si>
    <t>BMP4,FOXC1,GJA1,ID2,RBPJ,LMNA,LY6E,PDGFRA,SGCB,SORBS2</t>
  </si>
  <si>
    <t>striated muscle tissue development</t>
  </si>
  <si>
    <t>cardiocyte differentiation</t>
  </si>
  <si>
    <t>BMP4,HES1,LMNA,PDGFRA,SGCB,VCAM1,SORBS2</t>
  </si>
  <si>
    <t>cardiac muscle cell differentiation</t>
  </si>
  <si>
    <t>BMP4,LMNA,PDGFRA,SGCB,SORBS2</t>
  </si>
  <si>
    <t>cardiac muscle cell development</t>
  </si>
  <si>
    <t>LMNA,PDGFRA,SGCB,SORBS2</t>
  </si>
  <si>
    <t>cardiac cell development</t>
  </si>
  <si>
    <t>KLF6,RBPJ,LGALS1,PIK3R1,VCAM1,ZBTB7A,IRF2BP2</t>
  </si>
  <si>
    <t>regulation of endopeptidase activity</t>
  </si>
  <si>
    <t>APLP2,CAST,CD44,COL6A3,CRYAB,CSTB,CTSD,GAPDH,GPX1,IFI16,CCN1,PLAUR,PMAIP1,PSMB8,PSME1,TIMP2,DLC1,RACK1,ANP32B,ARL6IP5,PYCARD,VSIR</t>
  </si>
  <si>
    <t>negative regulation of peptidase activity</t>
  </si>
  <si>
    <t>APLP2,CAST,CD44,COL6A3,CRYAB,CSTB,ECM1,GAPDH,GPX1,IFI16,LRP1,PLAUR,TIMP2</t>
  </si>
  <si>
    <t>negative regulation of hydrolase activity</t>
  </si>
  <si>
    <t>APLP2,CAST,CD44,COL6A3,CRYAB,CSTB,ECM1,GAPDH,GPX1,IFI16,LRP1,PLAUR,RGS2,TIMP2,PPP1R15A</t>
  </si>
  <si>
    <t>negative regulation of proteolysis</t>
  </si>
  <si>
    <t>APLP2,CAST,CD44,COL6A3,CRYAB,CSTB,ECM1,GAPDH,GPX1,IFI16,LRP1,MAP1A,PLAUR,TIMP2</t>
  </si>
  <si>
    <t>negative regulation of endopeptidase activity</t>
  </si>
  <si>
    <t>APLP2,CAST,CD44,COL6A3,CRYAB,CSTB,GAPDH,GPX1,IFI16,PLAUR,TIMP2</t>
  </si>
  <si>
    <t>endopeptidase regulator activity</t>
  </si>
  <si>
    <t>APLP2,CAST,COL6A3,CSTB,GAPDH,PSME1,TIMP2,VSIR</t>
  </si>
  <si>
    <t>male gonad development</t>
  </si>
  <si>
    <t>CCND1,GJA1,H3-3B,INHBA,PDGFRA,RAB13,UBB,CSDE1,NUPR1,ARID5B</t>
  </si>
  <si>
    <t>development of primary male sexual characteristics</t>
  </si>
  <si>
    <t>male sex differentiation</t>
  </si>
  <si>
    <t>negative regulation of actin filament depolymerization</t>
  </si>
  <si>
    <t>CAPZB,SPTBN1,TMOD3,LIMA1</t>
  </si>
  <si>
    <t>regulation of protein-containing complex disassembly</t>
  </si>
  <si>
    <t>CAPZB,MAP1A,SPTBN1,CALCOCO2,TMOD3,LIMA1</t>
  </si>
  <si>
    <t>actin filament binding</t>
  </si>
  <si>
    <t>ABL2,CAPZB,MYO10,PLS3,SPTBN1,TPM3,TPM4,LIMA1</t>
  </si>
  <si>
    <t>regulation of protein depolymerization</t>
  </si>
  <si>
    <t>CAPZB,MAP1A,SPTBN1,TMOD3,LIMA1</t>
  </si>
  <si>
    <t>regulation of actin filament depolymerization</t>
  </si>
  <si>
    <t>negative regulation of protein depolymerization</t>
  </si>
  <si>
    <t>actin filament capping</t>
  </si>
  <si>
    <t>CAPZB,SPTBN1,TMOD3</t>
  </si>
  <si>
    <t>negative regulation of protein-containing complex disassembly</t>
  </si>
  <si>
    <t>BMP4,CAV1,CD44,CLU,GADD45A,DUSP1,ENO1,FUS,GPX1,GRN,GADD45B,PIK3R1,PMAIP1,PRRX1,SNAI2,SOD2,SOX4,IER3,MAP4K4,RACK1,ARL6IP5,PPP1R15A,NUPR1,PYCARD,SLC38A2,VPS13C,DIXDC1</t>
  </si>
  <si>
    <t>regulation of cysteine-type endopeptidase activity</t>
  </si>
  <si>
    <t>CAST,CD44,CRYAB,CTSD,GPX1,IFI16,CCN1,PLAUR,PMAIP1,DLC1,RACK1,ANP32B,ARL6IP5,PYCARD</t>
  </si>
  <si>
    <t>regulation of cysteine-type endopeptidase activity involved in apoptotic process</t>
  </si>
  <si>
    <t>CD44,CRYAB,CTSD,GPX1,CCN1,PLAUR,PMAIP1,DLC1,RACK1,ANP32B,ARL6IP5,PYCARD</t>
  </si>
  <si>
    <t>positive regulation of endopeptidase activity</t>
  </si>
  <si>
    <t>CTSD,IFI16,CCN1,PMAIP1,PSME1,DLC1,RACK1,ANP32B,ARL6IP5,PYCARD,VSIR</t>
  </si>
  <si>
    <t>positive regulation of cysteine-type endopeptidase activity</t>
  </si>
  <si>
    <t>CTSD,IFI16,CCN1,PMAIP1,DLC1,RACK1,ANP32B,ARL6IP5,PYCARD</t>
  </si>
  <si>
    <t>positive regulation of cysteine-type endopeptidase activity involved in apoptotic process</t>
  </si>
  <si>
    <t>CTSD,CCN1,PMAIP1,DLC1,RACK1,ANP32B,ARL6IP5,PYCARD</t>
  </si>
  <si>
    <t>activation of cysteine-type endopeptidase activity involved in apoptotic process</t>
  </si>
  <si>
    <t>PMAIP1,DLC1,RACK1,ANP32B,PYCARD</t>
  </si>
  <si>
    <t>BMP4,ZFP36L1,ZFP36L2,KLF9,CAV1,CYBA,AKR1C2,IGFBP2,IGFBP7,INHBA,PDK4,PIK3R1,RAB13,SGK1,RBFOX2,APPL1,DDIT4,ZNF106</t>
  </si>
  <si>
    <t>CCND1,ZFP36L1,ZFP36L2,KLF9,CDO1,CYBA,IGFBP2,IGFBP7,SGK1,DDIT4</t>
  </si>
  <si>
    <t>CCND1,ZFP36L1,ZFP36L2,KLF9,CDO1,IGFBP2,IGFBP7,DDIT4</t>
  </si>
  <si>
    <t>ZFP36L1,ZFP36L2,KLF9,SGK1,DDIT4</t>
  </si>
  <si>
    <t>BMP4,ZFP36L1,ZFP36L2,KLF9,SGK1,RBFOX2,DDIT4</t>
  </si>
  <si>
    <t>ZFP36L1,ZFP36L2,KLF9,DDIT4</t>
  </si>
  <si>
    <t>A2M,ANXA1,ANXA2,CD151,CLU,COL6A2,COL6A3,COL9A3,COL10A1,COMP,CSTB,CCN2,DCN,FMOD,FN1,IGFBP7,CCN1,LGALS1,LOX,LTBP3,MGP,OMD,OGN,SERPINE2,PRELP,HTRA1,S100A4,S100A6,S100A10,TIMP2,SRPX,CILP,CTSF,ABI3BP,P3H2,SMOC2,EGFLAM,SNORC,MXRA7,MMP3,TNFRSF11B,CCN6,CLTB,CRYAB,DSP,MAP1B,MYL6,SPAG4,VIM,SORBS2,NEBL,MRPL18,MRPL51,MRPS6,AHNAK,CMTM8</t>
  </si>
  <si>
    <t>A2M,ANXA1,ANXA2,CD151,CLU,COL6A2,COL6A3,COL9A3,COL10A1,COMP,CSTB,CCN2,DCN,FMOD,FN1,IGFBP7,CCN1,LGALS1,LOX,LTBP3,MGP,MMP3,OMD,OGN,TNFRSF11B,SERPINE2,PRELP,HTRA1,S100A4,S100A6,S100A10,TIMP2,SRPX,CILP,CTSF,CCN6,ABI3BP,P3H2,SMOC2,EGFLAM,SNORC,MXRA7</t>
  </si>
  <si>
    <t>growth factor binding</t>
  </si>
  <si>
    <t>A2M,CCN2,IGFBP4,IGFBP6,IGFBP7,CCN1,IL1R1,LTBP3,PDGFA,HTRA1,TGFBR2,NRP2,TGFBR3L,ANXA1,CAV1,COMP,FGF2,FMOD,MAP1B,PAK2,PTPN11,CILP,IQGAP1,PDCD5,CITED2,CIB1,ERRFI1,DDIT4,APPL2,CHURC1,NBL1,PLP2,CRLF1,INHBA,TF,VIM,ATOH8</t>
  </si>
  <si>
    <t>COMP,CCN2,DCN,FGF2,FN1,CCN1,SERPINE2,PRELP,TGFBR2,NRP2,CCN6,PDCD5,PCOLCE2,SMOC2,EGFLAM,RSPO2,TGFBR3L,CD81,CD151,EMP2,SPP1,TSPAN4,PTGES</t>
  </si>
  <si>
    <t>AXL,COMP,CCN2,PTK2B,FGF2,FMOD,INHBA,JAK1,STMN1,LOX,LTBP3,PAK2,PDGFA,PIK3R1,PTPN11,TF,TGFBR2,VIM,IQGAP1,NRP2,MTSS1,CITED2,TXNIP,NGEF,DDIT4,APPL2,ARID5B,ATOH8,CHURC1,TGFBR3L</t>
  </si>
  <si>
    <t>COMP,CCN2,FGF2,FN1,CCN1,SERPINE2,PRELP,NRP2,CCN6,PDCD5,PCOLCE2,SMOC2,RSPO2</t>
  </si>
  <si>
    <t>COL6A2,COL6A3,COL9A3,COL10A1,COMP,DCN,FMOD,FN1,IGFBP7,CCN1,MGP,OGN,PRELP,SRPX,CILP,ABI3BP</t>
  </si>
  <si>
    <t>CLTB,COL6A2,COL6A3,COL9A3,COL10A1,COMP,CRYAB,DCN,DSP,FMOD,FN1,IGFBP7,CCN1,MAP1B,MGP,MYL6,OGN,PRELP,SPAG4,VIM,SRPX,SORBS2,CILP,NEBL,ABI3BP,MRPL18,MRPL51,MRPS6,AHNAK,CMTM8</t>
  </si>
  <si>
    <t>ANXA1,ANXA2,CALD1,CAPG,CAST,CD81,CD151,CLIC1,COMP,CPE,CCN2,DSG2,DSP,EMP2,FGF2,FN1,CCN1,LDHA,PAK2,PTPN11,S100A11,SPP1,TSPAN4,TAGLN2,IQGAP1,CCN6,PDLIM1,LRRFIP1,BZW1,CCT8,PACSIN2,TRIM29,SERBP1,TMOD3,FXYD5,PARVA,RTN4,NIBAN2,AHNAK,AQP3,CCND1,PIK3R1,PMP22,RAB13,YWHAH,SH3KBP1,USP53,LGALS1,LPP,NT5E,TGFBR2</t>
  </si>
  <si>
    <t>A2M,ANXA1,CCND1,TSPO,CAV1,CDO1,CCN2,CYBA,AKR1C2,PTK2B,FHL2,IGFBP7,INHBA,JAK1,LOX,MAP1B,MT3,TNFRSF11B,PAPPA,PIK3R1,PTPN11,RAB13,RARB,SGK1,SPP1,TFPI,TGFBR2,TIMP2,YWHAH,STC2,CITED2,TXNIP,ERRFI1,DDIT4,PID1,APPL2,PMEPA1,AGTRAP,CITED4,FIBIN,MMP3,VIM,RIPK2,PDE4B,RGS10,SLC1A1,RIOK3,AKAP9</t>
  </si>
  <si>
    <t>A2M,ANXA1,CCND1,TSPO,CAV1,CDO1,CCN2,CYBA,IGFBP7,LOX,PAPPA,SGK1,SPP1,TFPI,TGFBR2,YWHAH,TXNIP,ERRFI1,DDIT4,PMEPA1,FIBIN,CA9,CDA,AKR1C2,ABL2,AXL,CD14,PTK2B,INHBA,PDE4B,VIM,RIPK2,PID1,PAK2,SLC1A1,RIOK3,AKAP9</t>
  </si>
  <si>
    <t>ANXA1,CAV1,CD151,PTK2B,FGF2,FN1,CCN1,IL1R1,STMN1,PDGFA,PIK3R1,RRAS,S100A11,SOD2,TF,TGFBR2,TMSB4X,NRP2,AKAP12,AKT3,CIB1,FAM89B,RTN4,SMOC2,VSIR,DDRGK1,ATOH8,CAVIN1,DCN,EMP2,GLUL,RGCC,HLA-G,JAK1,RNH1,S100A1,CCN6,CNMD,NIBAN2</t>
  </si>
  <si>
    <t>secretory granule lumen</t>
  </si>
  <si>
    <t>A2M,ANXA2,CDA,CLU,CSTB,CYB5R3,FN1,GDI2,PDGFA,SRGN,QSOX1,S100A11,TF,TIMP2,TMSB4X,VTI1B,VAT1,CCT8,HEBP2,TRAPPC1,SERPINE2,CLIC1,CP</t>
  </si>
  <si>
    <t>cytoplasmic vesicle lumen</t>
  </si>
  <si>
    <t>A2M,ANXA2,CDA,CLU,CSTB,CYB5R3,FN1,GDI2,PDGFA,SRGN,QSOX1,S100A11,TF,TIMP2,TMSB4X,VTI1B,VAT1,CCT8,HEBP2,TRAPPC1</t>
  </si>
  <si>
    <t>vesicle lumen</t>
  </si>
  <si>
    <t>CD81,CD151,COMP,CCN2,EMP2,FGF2,FN1,CCN1,SPP1,TSPAN4,CCN6</t>
  </si>
  <si>
    <t>CLU,COL6A2,COL6A3,COL9A3,COL10A1,CP,FN1,IGFBP4,IGFBP7,CCN1,LGALS1,PDGFA,QSOX1,SPP1,TF,STC2,P4HA2,FSTL3,P3H2,LOX</t>
  </si>
  <si>
    <t>BIRC3,AXL,CYBA,DUSP1,EIF5A,EPS8,PTK2B,IL1R1,JAK1,LOX,MT1X,MT2A,MT3,NFIL3,PLP2,PMM1,PTPN11,SLC1A1,TMSB4X,VIM,NRP2,CRLF1,AKAP12,CIB1,PCOLCE2,PID1,APPL2,ARID5B,TXNDC17,CD14</t>
  </si>
  <si>
    <t>ABL2,ANXA1,ARG2,ARHGDIB,CAV1,CBLB,CD81,CDK6,CD55,DUSP1,EMP2,PTK2B,FN1,GPM6B,HLA-DQB1,HLA-G,CCN1,JAK1,LGALS1,SERPINE2,PIK3R1,PPP1CB,PTPN11,RRAS,S100A10,SPOCK1,TGFBR2,ZBTB16,RIPK2,FSTL3,CITED2,CIB1,ABI3BP,RGCC,FXYD5,VSIR,EGFLAM,AXL,CCN2,INHBA,PDGFA,PKN1,SH3KBP1,CD14,CLU,CYBA,IL1R1,PDE4B,RIOK3,AKAP12,PAK2,APPL2</t>
  </si>
  <si>
    <t>ARG2,TSPO,CAV1,CBLB,CDK6,DUSP1,PTK2B,FGF2,HLA-G,IGFBP6,IGFBP7,INHBA,OGN,SERPINE2,PMP22,PKN1,RARB,S100A11,SOD2,TGFBR2,TIAL1,ZBTB16,SRPX,CCN6,PDCD5,PTGES,MTSS1,CITED2,CIB1,CNMD,RGCC,APPL2,P3H2,VSIR,NIBAN2,ATOH8</t>
  </si>
  <si>
    <t>transmembrane receptor protein tyrosine kinase signaling pathway</t>
  </si>
  <si>
    <t>AXL,CCN2,PTK2B,FGF2,JAK1,STMN1,LOX,PAK2,PDGFA,PIK3R1,PTPN11,IQGAP1,NRP2,MTSS1,TXNIP,NGEF,DDIT4,ARID5B,CHURC1</t>
  </si>
  <si>
    <t>ADSS2,ANXA1,AQP3,AXL,CCND1,TSPO,CAV1,CD14,CRYAB,PTK2B,MAP1B,MMP3,MT1E,MT1M,MT1X,MT2A,MT3,NT5E,TNFRSF11B,PDGFA,SLC1A1,SOD2,TF,IQGAP1,TXNIP,S100A16,FIBIN</t>
  </si>
  <si>
    <t>AQP3,CCND1,TSPO,CAV1,CD14,PTK2B,MT1E,MT1M,MT1X,MT2A,MT3,TNFRSF11B,SLC1A1,SOD2,TF,IQGAP1,TXNIP,S100A16,FIBIN</t>
  </si>
  <si>
    <t>ANXA1,CAV1,CD151,PTK2B,FGF2,FN1,CCN1,IL1R1,PDGFA,PIK3R1,RRAS,S100A11,SOD2,TF,TGFBR2,TMSB4X,NRP2,AKAP12,AKT3,CIB1,FAM89B,RTN4,SMOC2,VSIR,DDRGK1,ATOH8,CAVIN1</t>
  </si>
  <si>
    <t>CAV1,CD81,COL6A3,COMP,CRYAB,RCAN1,DSP,FHL2,LGALS1,LOX,MYL6,RARB,SRI,SORBS2,PDLIM1,COPS2,CITED2,NEBL,AKAP13,PLD3,MAFF,TMOD3,ARID5B,DNER,DSG2</t>
  </si>
  <si>
    <t>ANXA1,CAV1,COMP,CCN2,FGF2,FMOD,LTBP3,MAP1B,PAK2,PDGFA,PTPN11,TGFBR2,CILP,IQGAP1,NRP2,PDCD5,CITED2,CIB1,ERRFI1,DDIT4,APPL2,CHURC1,TGFBR3L</t>
  </si>
  <si>
    <t>cytokine binding</t>
  </si>
  <si>
    <t>A2M,COMP,FGF2,IL1R1,LTBP3,NBL1,PLP2,TGFBR2,NRP2,CRLF1,TGFBR3L</t>
  </si>
  <si>
    <t>cell-cell adhesion</t>
  </si>
  <si>
    <t>ANXA1,ANXA2,CLIC1,COMP,DSG2,DSP,FN1,CCN1,LGALS1,LPP,NT5E,S100A11,TGFBR2,PDLIM1,TRIM29,TMOD3,PARVA</t>
  </si>
  <si>
    <t>ABL2,RND3,ARHGDIB,CAPG,CAV1,CCN2,DSG2,DSP,EPS8,PTK2B,GPM6B,STMN1,PAK2,PDE4B,PDGFA,PIK3R1,S100A10,SRI,TMSB4X,IQGAP1,TMSB10,MTSS1,AKAP9,DSTN,AKAP13,RGCC,TMOD3,ARHGEF19,MAP1B,CIB1,CLU,CRYAB,ANXA1,ANXA2,DCN,NMT1,PDCD5,CCT8</t>
  </si>
  <si>
    <t>ABL2,RND3,ARHGDIB,CAPG,CCN2,EPS8,PTK2B,GPM6B,STMN1,PAK2,PDGFA,PIK3R1,S100A10,TMSB4X,IQGAP1,TMSB10,MTSS1,DSTN,AKAP13,RGCC,TMOD3,ARHGEF19</t>
  </si>
  <si>
    <t>ABL2,RND3,ARHGDIB,CAPG,CCN2,EPS8,PTK2B,GPM6B,STMN1,MAP1B,PAK2,PDGFA,PIK3R1,S100A10,TMSB4X,IQGAP1,TMSB10,MTSS1,AKAP9,CIB1,DSTN,AKAP13,RGCC,TMOD3,ARHGEF19</t>
  </si>
  <si>
    <t>CAPG,CLU,CRYAB,CCN2,EPS8,PTK2B,STMN1,MAP1B,PAK2,PIK3R1,S100A10,TMSB4X,TMSB10,MTSS1,AKAP9,CIB1,DSTN,AKAP13,RGCC,TMOD3</t>
  </si>
  <si>
    <t>CAPG,CCN2,EPS8,PTK2B,STMN1,PAK2,PIK3R1,S100A10,TMSB4X,TMSB10,MTSS1,DSTN,RGCC,TMOD3</t>
  </si>
  <si>
    <t>regulation of actomyosin structure organization</t>
  </si>
  <si>
    <t>CCN2,STMN1,PAK2,PIK3R1,S100A10,AKAP13,RGCC</t>
  </si>
  <si>
    <t>positive regulation of supramolecular fiber organization</t>
  </si>
  <si>
    <t>CLU,CCN2,PTK2B,MAP1B,S100A10,MTSS1,AKAP9,DSTN,RGCC</t>
  </si>
  <si>
    <t>regulation of actin filament bundle assembly</t>
  </si>
  <si>
    <t>CCN2,STMN1,PAK2,PIK3R1,S100A10,MTSS1,RGCC</t>
  </si>
  <si>
    <t>regulation of stress fiber assembly</t>
  </si>
  <si>
    <t>CCN2,STMN1,PAK2,PIK3R1,S100A10,RGCC</t>
  </si>
  <si>
    <t>positive regulation of cytoskeleton organization</t>
  </si>
  <si>
    <t>CCN2,PTK2B,MAP1B,S100A10,MTSS1,AKAP9,DSTN,RGCC</t>
  </si>
  <si>
    <t>positive regulation of organelle organization</t>
  </si>
  <si>
    <t>ANXA1,ANXA2,CCN2,DCN,PTK2B,MAP1B,NMT1,S100A10,PDCD5,MTSS1,AKAP9,CCT8,DSTN,RGCC</t>
  </si>
  <si>
    <t>positive regulation of actin filament bundle assembly</t>
  </si>
  <si>
    <t>CCN2,S100A10,MTSS1,RGCC</t>
  </si>
  <si>
    <t>ANXA1,ARG2,AXL,CAV1,CBLB,CD81,CCN2,CD55,FN1,HLA-DQB1,HLA-G,INHBA,LGALS1,PDGFA,SERPINE2,PKN1,PTPN11,TGFBR2,ZBTB16,RIPK2,SH3KBP1,VSIR</t>
  </si>
  <si>
    <t>A2M,ANXA2,BIRC3,CAST,CAV1,COL6A3,CRYAB,CSTB,CCN2,FN1,CCN1,MT3,PAK2,SERPINE2,SLC1A1,SPOCK1,TFPI,TIMP2,RIPK2,PDCD5,ANP32B,PRDX5,PCOLCE2,PCSK1N,USP47,VSIR,DDRGK1,CLU,PTK2B,S100A10,ELOB,SH3D19,ANXA1,CBLB,DUSP1,OAZ1,PKN1,RGS2,RNH1,IQGAP1,AKAP9,CIB1,TXNIP,PPP1R14B,NOSIP,ERRFI1,PARVA</t>
  </si>
  <si>
    <t>A2M,ANXA2,BIRC3,CAST,CAV1,CLU,COL6A3,CRYAB,CSTB,CCN2,PTK2B,FN1,CCN1,MT3,PAK2,SERPINE2,S100A10,SLC1A1,SPOCK1,ELOB,TFPI,TIMP2,RIPK2,PDCD5,ANP32B,PRDX5,PCOLCE2,PCSK1N,USP47,VSIR,DDRGK1,SH3D19</t>
  </si>
  <si>
    <t>A2M,CCND1,TSPO,CA9,CAV1,CDA,CYBA,AKR1C2,IGFBP7,SGK1,SPP1,TXNIP,ERRFI1,DDIT4,FIBIN</t>
  </si>
  <si>
    <t>ANXA1,CAV1,CD151,PTK2B,FGF2,FN1,CCN1,IL1R1,PDGFA,PIK3R1,RRAS,S100A11,SOD2,TGFBR2,TMSB4X,NRP2,AKAP12,AKT3,CIB1,FAM89B,RTN4,SMOC2,VSIR,DDRGK1,ATOH8</t>
  </si>
  <si>
    <t>ANXA1,DCN,EMP2,PTK2B,FGF2,GLUL,RRAS,TGFBR2,TMSB4X,NRP2,AKT3,CIB1,RGCC,RTN4,SMOC2,ATOH8</t>
  </si>
  <si>
    <t>ANXA1,DCN,EMP2,PTK2B,FGF2,GLUL,RRAS,TMSB4X,NRP2,AKT3,CIB1,RGCC,SMOC2,ATOH8</t>
  </si>
  <si>
    <t>platelet alpha granule lumen</t>
  </si>
  <si>
    <t>A2M,CLU,FN1,PDGFA,SRGN,QSOX1,TMSB4X,VTI1B</t>
  </si>
  <si>
    <t>platelet alpha granule</t>
  </si>
  <si>
    <t>A2M,CLU,FN1,PDGFA,SERPINE2,SRGN,QSOX1,TMSB4X,VTI1B</t>
  </si>
  <si>
    <t>blood microparticle</t>
  </si>
  <si>
    <t>A2M,CLU,CLIC1,CP,FN1,TF</t>
  </si>
  <si>
    <t>COMP,FMOD,INHBA,LTBP3,TF,TGFBR2,VIM,CITED2,APPL2,ATOH8,TGFBR3L</t>
  </si>
  <si>
    <t>S100 protein binding</t>
  </si>
  <si>
    <t>calcium ion binding</t>
  </si>
  <si>
    <t>ANXA1,ANXA2,CAPNS1,CAPS,CBLB,COMP,DSG2,LTBP3,MGP,MYL6,S100A1,S100A4,S100A6,S100A10,S100A11,SPOCK1,SRI,IQGAP1,CIB1,CRTAC1,SMOC2,DNER,EGFLAM,S100A16</t>
  </si>
  <si>
    <t>AQP3,CA9,CAV1,CRYAB,CCN2,CYBA,PTK2B,MT3,PDGFA,SLC1A1,SOD2,TGFBR2,STC2,PDLIM1,CITED2,RGCC,DDIT4,AGTRAP</t>
  </si>
  <si>
    <t>response to peptide</t>
  </si>
  <si>
    <t>ANXA1,CAV1,CDO1,CCN2,CYBA,JAK1,MAP1B,MMP3,PIK3R1,RAB13,VIM,STC2,RIPK2,ERRFI1,AGTRAP</t>
  </si>
  <si>
    <t>response to peptide hormone</t>
  </si>
  <si>
    <t>ANXA1,CAV1,CDO1,CCN2,CYBA,JAK1,MAP1B,PIK3R1,RAB13,STC2,ERRFI1,AGTRAP</t>
  </si>
  <si>
    <t>ANXA1,CAV1,CD81,CDK6,CD55,EMP2,PTK2B,FN1,HLA-DQB1,HLA-G,CCN1,JAK1,LGALS1,PTPN11,RRAS,S100A10,TGFBR2,ZBTB16,RIPK2,FSTL3,CITED2,CIB1,ABI3BP,VSIR,EGFLAM</t>
  </si>
  <si>
    <t>ANXA1,ARG2,CAV1,CBLB,CD81,CD55,HLA-DQB1,HLA-G,JAK1,LGALS1,SERPINE2,PTPN11,TGFBR2,ZBTB16,RIPK2,FSTL3,CITED2,RGCC,FXYD5,VSIR</t>
  </si>
  <si>
    <t>ANXA1,ARG2,AXL,CAV1,CBLB,CD81,CD55,FN1,HLA-DQB1,HLA-G,INHBA,LGALS1,PKN1,PTPN11,TGFBR2,ZBTB16,RIPK2,SH3KBP1,VSIR</t>
  </si>
  <si>
    <t>ANXA1,AXL,CAV1,CD81,CCN2,CD55,HLA-DQB1,HLA-G,LGALS1,PTPN11,TGFBR2,ZBTB16,RIPK2,SH3KBP1,VSIR</t>
  </si>
  <si>
    <t>positive regulation of cytokine production</t>
  </si>
  <si>
    <t>ANXA1,CD14,CD81,CLU,CYBA,CD55,HLA-G,IL1R1,PDE4B,PIK3R1,PTPN11,RIPK2,RIOK3,AKAP12,RGCC</t>
  </si>
  <si>
    <t>ANXA1,CBLB,CD81,CLU,CD55,HLA-DQB1,HLA-G,IL1R1,PAK2,PDE4B,RIPK2,RIOK3,RGCC,APPL2</t>
  </si>
  <si>
    <t>A2M,ANXA2,BIRC3,CAST,COL6A3,CRYAB,CSTB,CCN2,CCN1,MT3,PAK2,SERPINE2,SLC1A1,SPOCK1,TFPI,TIMP2,RIPK2,PDCD5,ANP32B,PRDX5,PCSK1N,USP47,VSIR</t>
  </si>
  <si>
    <t>A2M,ANXA2,BIRC3,CAST,CAV1,COL6A3,CSTB,FN1,MT3,SERPINE2,SPOCK1,TFPI,TIMP2,PRDX5,PCOLCE2,PCSK1N,VSIR</t>
  </si>
  <si>
    <t>BIRC3,CAST,CRYAB,CCN2,CCN1,MT3,PAK2,SLC1A1,RIPK2,PDCD5,ANP32B,PRDX5,USP47</t>
  </si>
  <si>
    <t>BIRC3,CRYAB,CCN2,CCN1,MT3,PAK2,SLC1A1,PDCD5,ANP32B,PRDX5,USP47</t>
  </si>
  <si>
    <t>A2M,ANXA1,CCND1,CDO1,CCN2,CYBA,IGFBP7,PAPPA,SGK1,ERRFI1,DDIT4,FIBIN</t>
  </si>
  <si>
    <t>ABL2,ANXA1,AXL,TSPO,CD14,AKR1C2,PTK2B,INHBA,PDE4B,SGK1,SPP1,TFPI,VIM,YWHAH,RIPK2,ERRFI1,DDIT4,PID1,PMEPA1</t>
  </si>
  <si>
    <t>ANXA1,CAV1,CYBA,INHBA,PAK2,PDE4B,SGK1,SLC1A1,SPP1,TFPI,YWHAH,RIOK3,AKAP9,ERRFI1,DDIT4,PMEPA1</t>
  </si>
  <si>
    <t>cellular response to ketone</t>
  </si>
  <si>
    <t>AKR1C2,SGK1,SPP1,ERRFI1,DDIT4</t>
  </si>
  <si>
    <t>ANXA1,RND3,CAV1,CD81,CD151,CYBA,PTK2B,FHL2,GDI2,JAK1,LPP,PPP1CB,RRAS,TSPAN4,VIM,SORBS2,IQGAP1,PDLIM1,AKAP12,PACSIN2,REXO2,SH3KBP1,PARVA,RHOU,AHNAK,EPS8,FN1,FGD4,S100A10,CIB1,SH3D19</t>
  </si>
  <si>
    <t>regulation of cell shape</t>
  </si>
  <si>
    <t>ANXA1,RND3,EPS8,PTK2B,FN1,SH3KBP1,PARVA,RHOU,FGD4</t>
  </si>
  <si>
    <t>regulation of cell morphogenesis</t>
  </si>
  <si>
    <t>ANXA1,RND3,EPS8,PTK2B,FN1,S100A10,CIB1,SH3KBP1,PARVA,RHOU,FGD4,SH3D19</t>
  </si>
  <si>
    <t>DCN,EMP2,PTK2B,FGF2,GLUL,HLA-G,JAK1,RNH1,RRAS,S100A1,TGFBR2,CCN6,AKT3,CNMD,RGCC,SMOC2,NIBAN2</t>
  </si>
  <si>
    <t>ANXA1,PTK2B,FGF2,RRAS,TGFBR2,TMSB4X,NRP2,AKT3,CIB1,RTN4,SMOC2,ATOH8</t>
  </si>
  <si>
    <t>ANXA1,PTK2B,FGF2,RRAS,TMSB4X,NRP2,AKT3,CIB1,SMOC2,ATOH8</t>
  </si>
  <si>
    <t>regulation of blood vessel endothelial cell migration</t>
  </si>
  <si>
    <t>ANXA1,FGF2,TMSB4X,AKT3,CIB1,RGCC</t>
  </si>
  <si>
    <t>CAV1,RCAN1,DSG2,DSP,FHL2,MYL6,RARB,SORBS2,COPS2,CITED2,NEBL,AKAP13,MAFF,DNER</t>
  </si>
  <si>
    <t>CAV1,COL6A3,CRYAB,RCAN1,DSP,MYL6,SRI,COPS2,CITED2,MAFF,ARID5B,DNER</t>
  </si>
  <si>
    <t>skeletal muscle tissue development</t>
  </si>
  <si>
    <t>CAV1,RCAN1,MYL6,COPS2,CITED2,MAFF,DNER</t>
  </si>
  <si>
    <t>skeletal muscle organ development</t>
  </si>
  <si>
    <t>COL6A2,COL6A3,COL9A3,COL10A1,LOX</t>
  </si>
  <si>
    <t>BIRC3,EIF5A,PTK2B,IL1R1,JAK1,MT3,PLP2,PTPN11,SLC1A1,TMSB4X,CRLF1,CIB1,APPL2,TXNDC17</t>
  </si>
  <si>
    <t>AQP3,CA9,CAV1,CRYAB,CYBA,PTK2B,MT3,PDGFA,SOD2,TGFBR2,STC2,PDLIM1,CITED2,RGCC,DDIT4,AGTRAP</t>
  </si>
  <si>
    <t>AQP3,CAV1,MT3,STC2,CITED2,RGCC</t>
  </si>
  <si>
    <t>ANXA1,ANXA2,CALD1,CAPG,CAST,CLIC1,LDHA,PAK2,PTPN11,S100A11,TAGLN2,IQGAP1,PDLIM1,LRRFIP1,BZW1,CCT8,PACSIN2,TRIM29,SERBP1,TMOD3,FXYD5,PARVA,RTN4,NIBAN2,AHNAK</t>
  </si>
  <si>
    <t>cadherin binding involved in cell-cell adhesion</t>
  </si>
  <si>
    <t>ANXA1,ANXA2,S100A11,PDLIM1,TRIM29,TMOD3</t>
  </si>
  <si>
    <t>cell-cell adhesion mediator activity</t>
  </si>
  <si>
    <t>ANXA1,ANXA2,DSG2,DSP,S100A11,PDLIM1,TRIM29,TMOD3</t>
  </si>
  <si>
    <t>cell-cell junction</t>
  </si>
  <si>
    <t>ANXA1,ANXA2,AQP3,CCND1,DSG2,DSP,PAK2,PIK3R1,PMP22,RAB13,S100A11,YWHAH,IQGAP1,PDLIM1,PACSIN2,TRIM29,TMOD3,SH3KBP1,USP53,NIBAN2,AHNAK</t>
  </si>
  <si>
    <t>cell adhesion mediator activity</t>
  </si>
  <si>
    <t>adherens junction</t>
  </si>
  <si>
    <t>ANXA1,ANXA2,S100A11,PDLIM1,TRIM29,TMOD3,NIBAN2</t>
  </si>
  <si>
    <t>ANXA1,CAV1,CYBA,AKR1C2,IGFBP7,INHBA,JAK1,MAP1B,MT3,PIK3R1,PTPN11,RAB13,RARB,SGK1,TFPI,YWHAH,ERRFI1,DDIT4,PID1,APPL2,PMEPA1,AGTRAP</t>
  </si>
  <si>
    <t>cellular response to nitrogen compound</t>
  </si>
  <si>
    <t>CAV1,CYBA,JAK1,MAP1B,MMP3,MT3,PDE4B,PIK3R1,RAB13,RGS10,SLC1A1,VIM,RIPK2,RIOK3,AKAP9,ERRFI1,AGTRAP</t>
  </si>
  <si>
    <t>cellular response to peptide</t>
  </si>
  <si>
    <t>CAV1,CYBA,JAK1,MAP1B,PIK3R1,RAB13,VIM,RIPK2,ERRFI1,AGTRAP</t>
  </si>
  <si>
    <t>cellular response to peptide hormone stimulus</t>
  </si>
  <si>
    <t>CAV1,CYBA,JAK1,MAP1B,PIK3R1,RAB13,ERRFI1,AGTRAP</t>
  </si>
  <si>
    <t>negative regulation of stress fiber assembly</t>
  </si>
  <si>
    <t>STMN1,PAK2,PIK3R1</t>
  </si>
  <si>
    <t>negative regulation of actin filament bundle assembly</t>
  </si>
  <si>
    <t>regulation of CD4-positive, alpha-beta T cell proliferation</t>
  </si>
  <si>
    <t>ARG2,CD81,CD55,TGFBR2,VSIR</t>
  </si>
  <si>
    <t>regulation of alpha-beta T cell proliferation</t>
  </si>
  <si>
    <t>ARG2,CBLB,CD81,CD55,TGFBR2,RIPK2,VSIR</t>
  </si>
  <si>
    <t>ANXA1,CAV1,CD81,CD55,HLA-DQB1,HLA-G,JAK1,LGALS1,PTPN11,TGFBR2,ZBTB16,RIPK2,FSTL3,CITED2,VSIR</t>
  </si>
  <si>
    <t>ANXA1,ARG2,CBLB,CD81,CD55,TGFBR2,ZBTB16,RIPK2,VSIR</t>
  </si>
  <si>
    <t>ANXA1,ARG2,CD81,CD55,TGFBR2,RIPK2,VSIR</t>
  </si>
  <si>
    <t>positive regulation of CD4-positive, alpha-beta T cell proliferation</t>
  </si>
  <si>
    <t>CD81,CD55,TGFBR2</t>
  </si>
  <si>
    <t>ANXA1,CAV1,CD81,CD55,HLA-DQB1,HLA-G,LGALS1,PTPN11,TGFBR2,ZBTB16,RIPK2,VSIR</t>
  </si>
  <si>
    <t>ANXA1,CD81,CD55,TGFBR2,RIPK2</t>
  </si>
  <si>
    <t>ANXA1,ARG2,AXL,CAV1,CBLB,CD81,CD55,HLA-DQB1,HLA-G,INHBA,LGALS1,PKN1,PTPN11,TGFBR2,ZBTB16,RIPK2,SH3KBP1,VSIR</t>
  </si>
  <si>
    <t>ANXA1,ARG2,CAV1,CBLB,CD81,CD55,HLA-DQB1,HLA-G,LGALS1,PTPN11,TGFBR2,ZBTB16,RIPK2,VSIR</t>
  </si>
  <si>
    <t>positive regulation of alpha-beta T cell proliferation</t>
  </si>
  <si>
    <t>CD81,CD55,TGFBR2,RIPK2</t>
  </si>
  <si>
    <t>ANXA1,CD81,CD55,TGFBR2,ZBTB16,RIPK2</t>
  </si>
  <si>
    <t>ANXA1,AXL,CAV1,CD81,CD55,HLA-DQB1,HLA-G,LGALS1,PTPN11,TGFBR2,ZBTB16,RIPK2,SH3KBP1,VSIR</t>
  </si>
  <si>
    <t>ANXA1,ARG2,CBLB,CD81,CD55,HLA-G,TGFBR2,RIPK2,VSIR</t>
  </si>
  <si>
    <t>ANXA1,ARG2,CBLB,CD81,CD55,HLA-G,PKN1,TGFBR2,RIPK2,VSIR</t>
  </si>
  <si>
    <t>ANXA1,AXL,HLA-G,TGFBR2,ZBTB16,RIPK2,VSIR</t>
  </si>
  <si>
    <t>ANXA1,HLA-G,TGFBR2,ZBTB16,RIPK2,VSIR</t>
  </si>
  <si>
    <t>ANXA1,AXL,HLA-G,INHBA,TGFBR2,ZBTB16,RIPK2,VSIR</t>
  </si>
  <si>
    <t>ANXA1,TGFBR2,ZBTB16,RIPK2</t>
  </si>
  <si>
    <t>positive regulation of T cell cytokine production</t>
  </si>
  <si>
    <t>CD81,CD55,IL1R1</t>
  </si>
  <si>
    <t>ANXA1,CD81,CD55,HLA-G,IL1R1,PKN1,RIPK2</t>
  </si>
  <si>
    <t>positive regulation of T cell mediated immunity</t>
  </si>
  <si>
    <t>CD81,CD55,HLA-G,IL1R1</t>
  </si>
  <si>
    <t>positive regulation of cytokine production involved in immune response</t>
  </si>
  <si>
    <t>regulation of T cell cytokine production</t>
  </si>
  <si>
    <t>positive regulation of adaptive immune response based on somatic recombination of immune receptors built from immunoglobulin superfamily domains</t>
  </si>
  <si>
    <t>CD81,CD55,HLA-G,IL1R1,RIPK2</t>
  </si>
  <si>
    <t>A2M,ANXA1,ANXA2,BIRC3,CAST,CAV1,CBLB,COL6A3,CRYAB,CSTB,DUSP1,MT3,OAZ1,PAK2,SERPINE2,PKN1,RGS2,RNH1,SPOCK1,TFPI,TIMP2,IQGAP1,AKAP9,CIB1,TXNIP,PRDX5,PPP1R14B,PCSK1N,NOSIP,ERRFI1,USP47,PARVA</t>
  </si>
  <si>
    <t>A2M,ANXA1,ANXA2,BIRC3,CAST,COL6A3,CSTB,MT3,OAZ1,SERPINE2,RGS2,RNH1,SPOCK1,TFPI,TIMP2,IQGAP1,CIB1,TXNIP,PRDX5,PPP1R14B,PCSK1N,PARVA</t>
  </si>
  <si>
    <t>A2M,ANXA2,BIRC3,CAST,COL6A3,CRYAB,CSTB,MT3,PAK2,SERPINE2,SPOCK1,TFPI,TIMP2,PRDX5,PCSK1N,USP47</t>
  </si>
  <si>
    <t>A2M,ANXA2,BIRC3,CAST,COL6A3,CSTB,MT3,SERPINE2,SPOCK1,TFPI,TIMP2,PRDX5,PCSK1N,VSIR</t>
  </si>
  <si>
    <t>endopeptidase inhibitor activity</t>
  </si>
  <si>
    <t>A2M,ANXA2,BIRC3,CAST,COL6A3,CSTB,MT3,SERPINE2,SPOCK1,TFPI,TIMP2,PRDX5,PCSK1N</t>
  </si>
  <si>
    <t>peptidase inhibitor activity</t>
  </si>
  <si>
    <t>A2M,ANXA1,ANXA2,BIRC3,CAST,COL6A3,CRYAB,CSTB,MT3,PAK2,SERPINE2,RGS2,SPOCK1,TFPI,TIMP2,PRDX5,PCSK1N,USP47</t>
  </si>
  <si>
    <t>A2M,ANXA2,BIRC3,CAST,COL6A3,CRYAB,CSTB,MT3,PAK2,SERPINE2,SPOCK1,TFPI,TIMP2,PRDX5,PCSK1N,USP47,DDRGK1</t>
  </si>
  <si>
    <t>cysteine-type endopeptidase inhibitor activity</t>
  </si>
  <si>
    <t>BIRC3,CAST,CSTB,MT3,SPOCK1,PRDX5</t>
  </si>
  <si>
    <t>negative regulation of cysteine-type endopeptidase activity</t>
  </si>
  <si>
    <t>BIRC3,CAST,CRYAB,MT3,PAK2,PRDX5,USP47</t>
  </si>
  <si>
    <t>serine-type endopeptidase inhibitor activity</t>
  </si>
  <si>
    <t>A2M,ANXA2,COL6A3,SERPINE2,SPOCK1,TFPI,PCSK1N</t>
  </si>
  <si>
    <t>negative regulation of cysteine-type endopeptidase activity involved in apoptotic process</t>
  </si>
  <si>
    <t>BIRC3,CRYAB,MT3,PAK2,PRDX5,USP47</t>
  </si>
  <si>
    <t>cysteine-type endopeptidase inhibitor activity involved in apoptotic process</t>
  </si>
  <si>
    <t>BIRC3,MT3,PRDX5</t>
  </si>
  <si>
    <t>A2M,ANXA1,CCND1,CDO1,IGFBP7,PAPPA,ERRFI1,DDIT4,FIBIN</t>
  </si>
  <si>
    <t>ANXA1,SGK1,TFPI,YWHAH,ERRFI1,DDIT4,PMEPA1</t>
  </si>
  <si>
    <t>ANXA1,SGK1,ERRFI1,DDIT4</t>
  </si>
  <si>
    <t>ANXA1,RND3,CAV1,CD81,CD151,CYBA,PTK2B,FHL2,GDI2,JAK1,LPP,PPP1CB,RRAS,TSPAN4,VIM,SORBS2,IQGAP1,PDLIM1,AKAP12,PACSIN2,REXO2,SH3KBP1,PARVA,RHOU,AHNAK</t>
  </si>
  <si>
    <t>response to calcium ion</t>
  </si>
  <si>
    <t>AQP3,CCND1,CAV1,PTK2B,IQGAP1,TXNIP,S100A16</t>
  </si>
  <si>
    <t>positive regulation of cell migration involved in sprouting angiogenesis</t>
  </si>
  <si>
    <t>ANXA1,FGF2,AKT3,CIB1</t>
  </si>
  <si>
    <t>PTK2B,FGF2,JAK1,RRAS,S100A1,TGFBR2,AKT3,SMOC2</t>
  </si>
  <si>
    <t>ANXA1,FGF2,TMSB4X,AKT3,CIB1</t>
  </si>
  <si>
    <t>COL6A2,COL6A3,COL9A3,COL10A1</t>
  </si>
  <si>
    <t>BIRC3,CD14,CYBA,EIF5A,PTK2B,TMSB4X,AKAP12,CIB1,PID1,TXNDC17</t>
  </si>
  <si>
    <t>BIRC3,CYBA,EIF5A,PTK2B,TMSB4X,AKAP12,CIB1,PID1,TXNDC17</t>
  </si>
  <si>
    <t>tumor necrosis factor-mediated signaling pathway</t>
  </si>
  <si>
    <t>BIRC3,EIF5A,PTK2B,TMSB4X,TXNDC17</t>
  </si>
  <si>
    <t>CAV1,FMOD,LTBP3,PAK2,PDGFA,TGFBR2,CILP,PDCD5,CITED2,APPL2,TGFBR3L</t>
  </si>
  <si>
    <t>FMOD,LTBP3,TGFBR2,CITED2,APPL2,TGFBR3L</t>
  </si>
  <si>
    <t>transforming growth factor beta binding</t>
  </si>
  <si>
    <t>LTBP3,TGFBR2,TGFBR3L</t>
  </si>
  <si>
    <t>calcium-dependent protein binding</t>
  </si>
  <si>
    <t>A2M,ANXA1,ANXA2,S100A1,S100A4,S100A6,S100A10,S100A11,S100A16</t>
  </si>
  <si>
    <t>B2M,ZFP36L2,CD81,CLU,GJA1,GLI3,HLA-E,ICAM1,IRF1,SOX4,TGFBR2,VCAM1,MAFB,PTPN22,FOXP1,BMP2,GPM6B,IGFBP2,VIT,THBS1,SEMA3E,ABI3BP,NFKBIZ,NDNF,TIMP1,FGFR2,INHBA,SOD2,SLC40A1,DDR2,GSTM3,CDON,NFKBIA</t>
  </si>
  <si>
    <t>A2M,APLP2,BMP2,SERPINH1,GAPDH,DDR2,THBS1,TIMP1,TIMP4,SH3BP5,HEXIM1,TXNIP,SLC39A14,PTPN22,ANGPTL4,ERRFI1,ITIH5,H19,PSME1,CLU,GAS1,NFE2L2,PMAIP1,UBB,B2M,COL6A2,COL12A1,IGFBP5,CHI3L1,VCAM1,NFKBIZ,C1R</t>
  </si>
  <si>
    <t>A2M,AEBP1,DST,SERPINH1,CHI3L1,CLU,COL6A2,COL12A1,FGFR2,GDF10,ICAM1,LMAN1,LTBP3,MGP,OGN,VIT,HTRA1,THBS1,TIMP1,TIMP4,LTBP4,ADAMTS1,PRG4,ABI3BP,CDON,ANGPTL4,SCARA3,NTN4,NDNF,ITIH5,COLEC12,EPB41L2,TUBA1B</t>
  </si>
  <si>
    <t>A2M,AEBP1,DST,SERPINH1,CHI3L1,CLU,COL6A2,COL12A1,FGFR2,GDF10,ICAM1,LMAN1,LTBP3,MGP,OGN,VIT,HTRA1,THBS1,TIMP1,TIMP4,LTBP4,ADAMTS1,PRG4,ABI3BP,CDON,ANGPTL4,SCARA3,NTN4,NDNF,ITIH5,COLEC12</t>
  </si>
  <si>
    <t>BMP2,ZFP36L2,FGFR2,GAS1,GDF10,ID1,LTBP3,DDR2,SOX5,TGFBR2,THBS1,VCAM1,LTBP4,ERRFI1,NDNF,A2M,IGFBP2,IGFBP5,HTRA1,INHBA,NBL1</t>
  </si>
  <si>
    <t>A2M,AEBP1,DST,SERPINH1,CLU,COL6A2,COL12A1,FGFR2,GDF10,ICAM1,LMAN1,LTBP3,MGP,OGN,VIT,HTRA1,THBS1,TIMP1,LTBP4,ADAMTS1,PRG4,ABI3BP,CDON,ANGPTL4,SCARA3,NTN4,ITIH5</t>
  </si>
  <si>
    <t>A2M,ZFP36L2,FKBP4,GLI3,GSTM3,IGFBP2,IGFBP5,INHBA,NFE2L2,DDR2,PDK4,TGFBR2,THBS1,TIMP1,TIMP4,TXNIP,PTGES3,SLC39A14,ERRFI1,RERG,FIBIN,GJA1,ICAM1,ID1,NFKBIA,VCAM1,PTPN22,LY6E,COLEC12</t>
  </si>
  <si>
    <t>forebrain generation of neurons</t>
  </si>
  <si>
    <t>FGFR2,GLI3,INHBA,UBB,SEMA3A,NDNF,NFIB,SOX4,BMP2,GDF10,ID1,TGFBR2,UGP2,MAFB,ARID5B,APLP2,GPM6B,NBL1,SEMA3E,FARP1,CRTAC1,CLU,NTN4,A2M</t>
  </si>
  <si>
    <t>AEBP1,CHI3L1,COL6A2,COL12A1,MGP,OGN,THBS1,LTBP4,PRG4,ABI3BP</t>
  </si>
  <si>
    <t>AEBP1,DST,CHI3L1,COL6A2,COL12A1,EPB41L2,MGP,OGN,THBS1,LTBP4,PRG4,TUBA1B,ABI3BP</t>
  </si>
  <si>
    <t>ATP1B1,BMP2,NFE2L2,DDR2,PMAIP1,SOD2,TGFBR2,THBS1,VCAM1,ANGPTL4,NDNF,MALAT1,ICAM1,H19</t>
  </si>
  <si>
    <t>B2M,BMP2,CD81,GLI3,GPM6B,HLA-E,IGFBP2,IRF1,VIT,SOX4,TGFBR2,THBS1,VCAM1,SEMA3E,ABI3BP,PTPN22,NFKBIZ,NDNF</t>
  </si>
  <si>
    <t>B2M,CD81,GLI3,HLA-E,IGFBP2,VIT,SOX4,TGFBR2,VCAM1,ABI3BP,PTPN22,NFKBIZ,NDNF</t>
  </si>
  <si>
    <t>A2M,APLP2,SERPINH1,CLU,GAPDH,GAS1,NFE2L2,PMAIP1,PSME1,THBS1,TIMP1,TIMP4,UBB,ITIH5</t>
  </si>
  <si>
    <t>amide binding</t>
  </si>
  <si>
    <t>CLU,FKBP4,GSTM3,HLA-B,HLA-C,HLA-E,INHBA,NFKBIA,SLC40A1</t>
  </si>
  <si>
    <t>peptide binding</t>
  </si>
  <si>
    <t>CLU,GSTM3,HLA-B,HLA-C,HLA-E,INHBA,NFKBIA,SLC40A1</t>
  </si>
  <si>
    <t>SERPINH1,FGFR2,GLI3,LTBP3,MGP,PRRX1,SOX5,TGFBR2,BARX2,ARID5B,BMP2,CPE,LY6E,SOX4,ADAMTS1,GDF10,ID3,IGFBP5,DDR2,NFIB,SEMA3A,GJA1,INHBA,BRD2,SEMA3E,HTRA1,FKBP4,SULF2,COL12A1,MAFB,CDON,MAF,GAS1,PLEKHA4,IGFBP2,A2M,NBL1,TIMP4,MAML2</t>
  </si>
  <si>
    <t>CHI3L1,FGFR2,GLI3,IGFBP5,LTBP3,NFIB,TGFBR2,PTGES3,ERRFI1,INHBA,MAFB,TXNIP,A2M,SOD2,VCAM1,COL12A1</t>
  </si>
  <si>
    <t>response to mechanical stimulus</t>
  </si>
  <si>
    <t>CHI3L1,IGFBP2,IRF1,NFKBIA,DDR2,TGFBR2,THBS1,TXNIP,PIEZO2,ZFP36L2,DPYSL3,GAPDH,GBP2,ICAM1,NFE2L2,VCAM1,TUBA1B,STIP1,CACYBP,ARID5B</t>
  </si>
  <si>
    <t>GJA1,ICAM1,ID1,IGFBP5,NFE2L2,NFKBIA,DDR2,PDK4,TIMP1,TIMP4,VCAM1,SLC39A14,PTPN22,ERRFI1</t>
  </si>
  <si>
    <t>B2M,BMP2,ZFP36L2,GDF10,GLI3,ID1,ID3,IGFBP5,INHBA,IRF1,LTBP3,NFE2L2,NFKBIA,SOD2,SEMA3E,MAFB,SEMA3A,TMEM176B,TMEM176A,HLA-B,SOX4,TGFBR2,FOXP1,NFKBIZ,A2M,HLA-E,NBL1,THBS1,PTPN22</t>
  </si>
  <si>
    <t>BMP2,ZFP36L2,FGFR2,GAS1,GDF10,ID1,LTBP3,DDR2,SOX5,TGFBR2,THBS1,VCAM1,LTBP4,ERRFI1,NDNF</t>
  </si>
  <si>
    <t>ATP1B1,BMP2,NFE2L2,DDR2,PMAIP1,SOD2,TGFBR2,THBS1,VCAM1,ANGPTL4,NDNF,MALAT1</t>
  </si>
  <si>
    <t>B2M,ZFP36L2,CD81,FGFR2,GLI3,HLA-E,INHBA,IRF1,SOD2,SOX4,TGFBR2,VCAM1,MAFB,PTPN22,FOXP1,SLC40A1</t>
  </si>
  <si>
    <t>B2M,ZFP36L2,CD81,FGFR2,GLI3,INHBA,IRF1,SOD2,SOX4,TGFBR2,VCAM1,MAFB,PTPN22,FOXP1,SLC40A1</t>
  </si>
  <si>
    <t>B2M,ZFP36L2,CD81,GLI3,HLA-E,IGFBP2,INHBA,IRF1,DDR2,SOX4,TGFBR2,THBS1,VCAM1,PTPN22,NFKBIZ</t>
  </si>
  <si>
    <t>B2M,ZFP36L2,CD81,GLI3,HLA-E,IGFBP2,INHBA,IRF1,SOX4,TGFBR2,VCAM1,PTPN22,NFKBIZ</t>
  </si>
  <si>
    <t>B2M,ZFP36L2,CD81,GLI3,HLA-E,IGFBP2,INHBA,IRF1,SOX4,TGFBR2,THBS1,VCAM1,PTPN22,NFKBIZ</t>
  </si>
  <si>
    <t>APLP2,B2M,SERPINH1,CLU,COL6A2,COL12A1,IGFBP5,THBS1,TIMP1</t>
  </si>
  <si>
    <t>inflammatory response</t>
  </si>
  <si>
    <t>A2M,BMP2,CHI3L1,CLU,NFE2L2,THBS1,TIMP1,VCAM1,NFKBIZ</t>
  </si>
  <si>
    <t>BMP2,CPE,FGFR2,GJA1,GLI3,ID3,LY6E,SOD2,SOX4,TGFBR2,VCAM1,ADAMTS1,HEXIM1,AKAP13,CACYBP,FKBP4,IGFBP5,NFIB,MAFB,SEMA3A,ARID5B,CD81,GAS1,DDR2,RCAN1,SVIL,BARX2</t>
  </si>
  <si>
    <t>ZFP36L2,CHI3L1,DPYSL3,GAPDH,GBP2,ICAM1,IRF1,NFE2L2,NFKBIA,THBS1,VCAM1,TUBA1B,STIP1,CACYBP,ARID5B</t>
  </si>
  <si>
    <t>ZFP36L2,CHI3L1,GBP2,NFE2L2,NFKBIA,THBS1,VCAM1</t>
  </si>
  <si>
    <t>GJA1,ICAM1,ID1,IGFBP5,LY6E,NFE2L2,DDR2,PDK4,VCAM1,SLC39A14,PTPN22,ERRFI1,COLEC12</t>
  </si>
  <si>
    <t>ZFP36L2,FKBP4,IGFBP2,INHBA,NFE2L2,DDR2,PDK4,PTGES3,SLC39A14,ERRFI1</t>
  </si>
  <si>
    <t>cellular response to organonitrogen compound</t>
  </si>
  <si>
    <t>GJA1,ICAM1,ID1,IGFBP5,NFE2L2,DDR2,PDK4,VCAM1,SLC39A14,PTPN22,ERRFI1</t>
  </si>
  <si>
    <t>regulation of smooth muscle cell proliferation</t>
  </si>
  <si>
    <t>BMP2,FGFR2,GJA1,IGFBP5,DDR2,OGN,SOD2,TGFBR2,THBS1,ADAMTS1,FOXP1,ICAM1,NFE2L2,SEMA3E,SEMA3A,MAPRE2,MALAT1,CHI3L1,ID1,ANGPTL4</t>
  </si>
  <si>
    <t>B2M,ZFP36L2,GLI3,HLA-B,INHBA,IRF1,NFKBIA,SOX4,TGFBR2,MAFB,FOXP1,TMEM176B,TMEM176A,NFKBIZ</t>
  </si>
  <si>
    <t>A2M,FGFR2,IGFBP2,IGFBP5,LTBP3,HTRA1,TGFBR2,THBS1,LTBP4</t>
  </si>
  <si>
    <t>ICAM1,NFE2L2,THBS1,ANGPTL4,NDNF,H19</t>
  </si>
  <si>
    <t>NFE2L2,DDR2,PMAIP1,NDNF,MALAT1</t>
  </si>
  <si>
    <t>B2M,ZFP36L2,CD81,CLU,GJA1,GLI3,HLA-E,ICAM1,IRF1,SOX4,TGFBR2,TIMP1,VCAM1,MAFB,PTPN22,FOXP1</t>
  </si>
  <si>
    <t>B2M,CD81,GLI3,HLA-E,IGFBP2,SOX4,TGFBR2,VCAM1,PTPN22,NFKBIZ</t>
  </si>
  <si>
    <t>B2M,ZFP36L2,CD81,FGFR2,GLI3,INHBA,IRF1,SOD2,SOX4,TGFBR2,VCAM1,MAFB,PTPN22,FOXP1</t>
  </si>
  <si>
    <t>B2M,CD81,GLI3,HLA-E,IGFBP2,IRF1,SOX4,TGFBR2,VCAM1,PTPN22,NFKBIZ</t>
  </si>
  <si>
    <t>B2M,CD81,GLI3,HLA-E,IGFBP2,DDR2,SOX4,TGFBR2,THBS1,VCAM1,PTPN22,NFKBIZ</t>
  </si>
  <si>
    <t>B2M,BMP2,CD81,GLI3,HLA-E,IGFBP2,IRF1,SOX4,TGFBR2,VCAM1,PTPN22,NFKBIZ</t>
  </si>
  <si>
    <t>B2M,CD81,GLI3,HLA-E,IGFBP2,SOX4,TGFBR2,THBS1,VCAM1,PTPN22,NFKBIZ</t>
  </si>
  <si>
    <t>CD81,HLA-E,IGFBP2,TGFBR2,VCAM1,PTPN22</t>
  </si>
  <si>
    <t>CD81,HLA-E,IGFBP2,IRF1,TGFBR2,VCAM1,PTPN22</t>
  </si>
  <si>
    <t>A2M,APLP2,SERPINH1,GAPDH,PMAIP1,PSME1,THBS1,TIMP1,TIMP4,ITIH5</t>
  </si>
  <si>
    <t>A2M,APLP2,SERPINH1,GAPDH,GAS1,THBS1,TIMP1,TIMP4,ITIH5</t>
  </si>
  <si>
    <t>A2M,APLP2,CLU,THBS1,TIMP1</t>
  </si>
  <si>
    <t>A2M,B2M,CHI3L1,CLU,THBS1,TIMP1</t>
  </si>
  <si>
    <t>SERPINH1,COL12A1,GPM6B,LTBP3,DDR2,VIT,ADAMTS1,ABI3BP,SULF2,NTN4,NDNF,THBS1,SEMA3E</t>
  </si>
  <si>
    <t>SERPINH1,COL12A1,GPM6B,LTBP3,DDR2,VIT,ADAMTS1,ABI3BP,SULF2,NTN4,NDNF</t>
  </si>
  <si>
    <t>regulation of cell-substrate adhesion</t>
  </si>
  <si>
    <t>GPM6B,VIT,THBS1,SEMA3E,ABI3BP,NDNF</t>
  </si>
  <si>
    <t>forebrain neuron differentiation</t>
  </si>
  <si>
    <t>FGFR2,INHBA,UBB,SEMA3A,NDNF</t>
  </si>
  <si>
    <t>central nervous system neuron differentiation</t>
  </si>
  <si>
    <t>FGFR2,GLI3,INHBA,NFIB,SOX4,UBB,SEMA3A,NDNF</t>
  </si>
  <si>
    <t>head development</t>
  </si>
  <si>
    <t>BMP2,FGFR2,GDF10,GLI3,ID1,INHBA,NFIB,TGFBR2,UBB,UGP2,MAFB,SEMA3A,NDNF,ARID5B</t>
  </si>
  <si>
    <t>brain development</t>
  </si>
  <si>
    <t>BMP2,FGFR2,GDF10,GLI3,ID1,INHBA,NFIB,TGFBR2,UBB,UGP2,MAFB,SEMA3A,NDNF</t>
  </si>
  <si>
    <t>neuron projection development</t>
  </si>
  <si>
    <t>APLP2,FGFR2,GLI3,GPM6B,NBL1,NFIB,UBB,SEMA3E,FARP1,SEMA3A,CRTAC1</t>
  </si>
  <si>
    <t>cell morphogenesis</t>
  </si>
  <si>
    <t>APLP2,CLU,FGFR2,GLI3,NBL1,NFIB,UBB,SEMA3E,FARP1,SEMA3A,NTN4</t>
  </si>
  <si>
    <t>forebrain development</t>
  </si>
  <si>
    <t>BMP2,FGFR2,GLI3,INHBA,NFIB,UBB,SEMA3A,NDNF</t>
  </si>
  <si>
    <t>axon development</t>
  </si>
  <si>
    <t>APLP2,FGFR2,GLI3,NFIB,SEMA3E,SEMA3A,CRTAC1</t>
  </si>
  <si>
    <t>BMP2,FGFR2,GJA1,GLI3,IGFBP5,INHBA,LY6E,BRD2,SOX4,TGFBR2,SEMA3E,SEMA3A</t>
  </si>
  <si>
    <t>CHI3L1,FGFR2,GLI3,IGFBP5,LTBP3,NFIB,TGFBR2,PTGES3,ERRFI1</t>
  </si>
  <si>
    <t>respiratory system development</t>
  </si>
  <si>
    <t>skin development</t>
  </si>
  <si>
    <t>FGFR2,IGFBP5,INHBA,MAFB,TXNIP,PTGES3,ERRFI1</t>
  </si>
  <si>
    <t>response to alcohol</t>
  </si>
  <si>
    <t>A2M,FGFR2,INHBA,SOD2,TGFBR2,VCAM1</t>
  </si>
  <si>
    <t>hair follicle development</t>
  </si>
  <si>
    <t>FGFR2,IGFBP5,INHBA</t>
  </si>
  <si>
    <t>molting cycle process</t>
  </si>
  <si>
    <t>hair cycle process</t>
  </si>
  <si>
    <t>skin epidermis development</t>
  </si>
  <si>
    <t>APLP2,DPYSL3,FGFR2,VIT,TGFBR2,THBS1,LTBP4,ADAMTS1,SULF2,NDNF,DST,ZFP36L2,GLI3,ID3,LMAN1,SOD2,TIMP1,GSTM3</t>
  </si>
  <si>
    <t>APLP2,DPYSL3,FGFR2,GSTM3,THBS1,ADAMTS1,NDNF</t>
  </si>
  <si>
    <t>APLP2,FGFR2,THBS1,ADAMTS1,NDNF</t>
  </si>
  <si>
    <t>BMP2,SERPINH1,CHI3L1,FGFR2,GDF10,GJA1,GLI3,LTBP3,MGP,NFIB,DDR2,PRRX1,SOX4,SOX5,TGFBR2,TIMP1,BARX2,AKAP13,SLC39A14,FOXP1,SULF2,ARID5B,UBB</t>
  </si>
  <si>
    <t>BMP2,SERPINH1,CHI3L1,MGP,NFIB,PRRX1,SOX5,TGFBR2,TIMP1,UBB,BARX2,SLC39A14,SULF2,ARID5B</t>
  </si>
  <si>
    <t>BMP2,SERPINH1,CHI3L1,MGP,NFIB,PRRX1,SOX5,TGFBR2,TIMP1,BARX2,SLC39A14,SULF2</t>
  </si>
  <si>
    <t>GJA1,ICAM1,ID1,NFE2L2,DDR2,PDK4,VCAM1,SLC39A14,PTPN22,ERRFI1</t>
  </si>
  <si>
    <t>IGFBP5,NFE2L2,DDR2,PDK4,TIMP1,TIMP4,SLC39A14,ERRFI1</t>
  </si>
  <si>
    <t>positive regulation of smooth muscle cell proliferation</t>
  </si>
  <si>
    <t>FGFR2,GJA1,IGFBP5,DDR2,TGFBR2,THBS1,ADAMTS1,FOXP1</t>
  </si>
  <si>
    <t>BMP2,ICAM1,IGFBP5,NFE2L2,DDR2,SOD2,TGFBR2,THBS1,ADAMTS1,SEMA3E,SEMA3A,MAPRE2,FOXP1,MALAT1</t>
  </si>
  <si>
    <t>BMP2,ICAM1,IGFBP5,NFE2L2,DDR2,SOD2,TGFBR2,THBS1,ADAMTS1,SEMA3E,SEMA3A,MAPRE2,FOXP1</t>
  </si>
  <si>
    <t>CHI3L1,ID1,NFE2L2,TGFBR2,THBS1,ADAMTS1,SEMA3E,ANGPTL4</t>
  </si>
  <si>
    <t>CHI3L1,NFE2L2,TGFBR2,THBS1,ADAMTS1,SEMA3E,ANGPTL4</t>
  </si>
  <si>
    <t>CHI3L1,NFE2L2,TGFBR2,THBS1,ANGPTL4</t>
  </si>
  <si>
    <t>ZFP36L2,GLI3,HLA-B,INHBA,IRF1,SOX4,TGFBR2,MAFB,FOXP1,TMEM176B,TMEM176A,NFKBIZ</t>
  </si>
  <si>
    <t>negative regulation of immune system process</t>
  </si>
  <si>
    <t>A2M,GLI3,HLA-B,HLA-E,INHBA,IRF1,NBL1,THBS1,MAFB,PTPN22,TMEM176B,TMEM176A</t>
  </si>
  <si>
    <t>negative regulation of leukocyte differentiation</t>
  </si>
  <si>
    <t>GLI3,INHBA,IRF1,MAFB,TMEM176B,TMEM176A</t>
  </si>
  <si>
    <t>negative regulation of hemopoiesis</t>
  </si>
  <si>
    <t>BMP2,GDF10,ID1,INHBA,LTBP3,TGFBR2,LTBP4</t>
  </si>
  <si>
    <t>regulation of endothelial cell apoptotic process</t>
  </si>
  <si>
    <t>ICAM1,NFE2L2,THBS1,ANGPTL4,NDNF</t>
  </si>
  <si>
    <t>negative regulation of endothelial cell apoptotic process</t>
  </si>
  <si>
    <t>ICAM1,NFE2L2,ANGPTL4,NDNF</t>
  </si>
  <si>
    <t>B2M,ZFP36L2,CD81,GJA1,GLI3,HLA-E,ICAM1,IRF1,SOX4,VCAM1,MAFB,PTPN22,FOXP1</t>
  </si>
  <si>
    <t>B2M,ZFP36L2,CD81,GLI3,IRF1,SOX4,TGFBR2,VCAM1,MAFB,PTPN22,FOXP1</t>
  </si>
  <si>
    <t>B2M,ZFP36L2,GLI3,IRF1,SOX4,TGFBR2,VCAM1,MAFB,PTPN22,FOXP1</t>
  </si>
  <si>
    <t>B2M,ZFP36L2,GLI3,IRF1,SOX4,VCAM1,MAFB,PTPN22,FOXP1</t>
  </si>
  <si>
    <t>ZFP36L2,GLI3,INHBA,IRF1,SOX4,TGFBR2,NFKBIZ</t>
  </si>
  <si>
    <t>response to estrogen</t>
  </si>
  <si>
    <t>GLI3,GSTM3,IGFBP2,TGFBR2</t>
  </si>
  <si>
    <t>CD81,HLA-E,NFKBIA,NFKBIZ</t>
  </si>
  <si>
    <t>A2M,APLP2,SERPINH1,GAPDH,TIMP1,TIMP4,SH3BP5,HEXIM1,TXNIP,ANGPTL4,ITIH5</t>
  </si>
  <si>
    <t>A2M,APLP2,SERPINH1,GAPDH,PSME1,TIMP1,TIMP4,ITIH5</t>
  </si>
  <si>
    <t>A2M,APLP2,SERPINH1,GAPDH,THBS1,TIMP1,TIMP4,SLC39A14,ANGPTL4,ITIH5</t>
  </si>
  <si>
    <t>A2M,APLP2,SERPINH1,GAPDH,TIMP1,TIMP4,ITIH5</t>
  </si>
  <si>
    <t>A2M,APLP2,SERPINH1,GAPDH,THBS1,TIMP1,TIMP4,ITIH5</t>
  </si>
  <si>
    <t>A2M,CLU,THBS1,TIMP1</t>
  </si>
  <si>
    <t>A2M,APLP2,SERPINH1,ITIH5</t>
  </si>
  <si>
    <t>A2M,C1R,CLU,ANGPTL4</t>
  </si>
  <si>
    <t>side of membrane</t>
  </si>
  <si>
    <t>B2M,GEM,HLA-B,HLA-C,HLA-E,ICAM1,TGFBR2,THBS1,VCAM1,ITGA10,FARP1,PTPN22,ERRFI1,PLEKHA4</t>
  </si>
  <si>
    <t>plasma membrane protein complex</t>
  </si>
  <si>
    <t>ATP1B1,B2M,BMP2,GJA1,HLA-B,HLA-C,HLA-E,SLC5A3,TGFBR2,VCAM1,ITGA10</t>
  </si>
  <si>
    <t>transport vesicle</t>
  </si>
  <si>
    <t>B2M,CPE,DPYSL3,HLA-B,HLA-C,HLA-E,LMAN1,SLC40A1</t>
  </si>
  <si>
    <t>Golgi membrane</t>
  </si>
  <si>
    <t>B2M,GBP2,GJA1,HLA-B,HLA-C,HLA-E,LMAN1,MAN1A1,SCARA3</t>
  </si>
  <si>
    <t>external side of plasma membrane</t>
  </si>
  <si>
    <t>B2M,HLA-E,ICAM1,TGFBR2,THBS1,VCAM1,ITGA10</t>
  </si>
  <si>
    <t>gland development</t>
  </si>
  <si>
    <t>BMP2,FGFR2,FKBP4,GJA1,GLI3,IGFBP5,LY6E,NFIB,SOD2,TGFBR2,MAFB,SEMA3A,ARID5B</t>
  </si>
  <si>
    <t>CD81,FGFR2,GAS1,GJA1,GLI3,LY6E,DDR2,TGFBR2,SEMA3A,AKAP13,ARID5B</t>
  </si>
  <si>
    <t>BMP2,CD81,RCAN1,FGFR2,ID3,IGFBP5,LY6E,SVIL,BARX2,AKAP13,ARID5B</t>
  </si>
  <si>
    <t>hypothalamus gonadotrophin-releasing hormone neuron differentiation</t>
  </si>
  <si>
    <t>UBB,SEMA3A,NDNF</t>
  </si>
  <si>
    <t>hypothalamus gonadotrophin-releasing hormone neuron development</t>
  </si>
  <si>
    <t>forebrain neuron development</t>
  </si>
  <si>
    <t>FGFR2,UBB,SEMA3A,NDNF</t>
  </si>
  <si>
    <t>hypothalamus cell differentiation</t>
  </si>
  <si>
    <t>central nervous system neuron development</t>
  </si>
  <si>
    <t>FGFR2,NFIB,UBB,SEMA3A,NDNF</t>
  </si>
  <si>
    <t>hypothalamus development</t>
  </si>
  <si>
    <t>limbic system development</t>
  </si>
  <si>
    <t>FGFR2,GLI3,UBB,SEMA3A,NDNF</t>
  </si>
  <si>
    <t>neuron projection morphogenesis</t>
  </si>
  <si>
    <t>APLP2,FGFR2,GLI3,NBL1,NFIB,UBB,SEMA3E,FARP1,SEMA3A</t>
  </si>
  <si>
    <t>plasma membrane bounded cell projection morphogenesis</t>
  </si>
  <si>
    <t>cell projection morphogenesis</t>
  </si>
  <si>
    <t>diencephalon development</t>
  </si>
  <si>
    <t>BMP2,UBB,SEMA3A,NDNF</t>
  </si>
  <si>
    <t>cell part morphogenesis</t>
  </si>
  <si>
    <t>cellular component morphogenesis</t>
  </si>
  <si>
    <t>cell morphogenesis involved in neuron differentiation</t>
  </si>
  <si>
    <t>APLP2,FGFR2,GLI3,NFIB,SEMA3E,FARP1,SEMA3A</t>
  </si>
  <si>
    <t>cell morphogenesis involved in differentiation</t>
  </si>
  <si>
    <t>APLP2,FGFR2,GLI3,NFIB,SEMA3E,FARP1,SEMA3A,NTN4</t>
  </si>
  <si>
    <t>axonogenesis</t>
  </si>
  <si>
    <t>APLP2,FGFR2,GLI3,NFIB,SEMA3E,SEMA3A</t>
  </si>
  <si>
    <t>telencephalon development</t>
  </si>
  <si>
    <t>BMP2,GLI3,INHBA,NFIB,SEMA3A</t>
  </si>
  <si>
    <t>regulation of osteoblast differentiation</t>
  </si>
  <si>
    <t>BMP2,FGFR2,GDF10,GLI3,ID3,IGFBP5,DDR2</t>
  </si>
  <si>
    <t>gland morphogenesis</t>
  </si>
  <si>
    <t>FGFR2,GLI3,IGFBP5,NFIB,TGFBR2,SEMA3A</t>
  </si>
  <si>
    <t>odontogenesis</t>
  </si>
  <si>
    <t>BMP2,FGFR2,GLI3,ID3,INHBA,HTRA1</t>
  </si>
  <si>
    <t>mammary gland morphogenesis</t>
  </si>
  <si>
    <t>FGFR2,GLI3,IGFBP5,TGFBR2</t>
  </si>
  <si>
    <t>BMP2,FGFR2,GJA1,GLI3,IGFBP5,BRD2,SOX4,TGFBR2,SEMA3E,SEMA3A</t>
  </si>
  <si>
    <t>roof of mouth development</t>
  </si>
  <si>
    <t>GLI3,INHBA,PRRX1,TGFBR2,ARID5B</t>
  </si>
  <si>
    <t>COL12A1,FGFR2,GJA1,GLI3,INHBA,PRRX1,BRD2,SOX4,TGFBR2,MAFB,CDON</t>
  </si>
  <si>
    <t>mammary gland development</t>
  </si>
  <si>
    <t>FGFR2,GJA1,GLI3,IGFBP5,TGFBR2</t>
  </si>
  <si>
    <t>regulation of smoothened signaling pathway</t>
  </si>
  <si>
    <t>FGFR2,GAS1,GLI3,PRRX1</t>
  </si>
  <si>
    <t>cell fate commitment</t>
  </si>
  <si>
    <t>BMP2,FGFR2,GAS1,GLI3,PRRX1,SOX5</t>
  </si>
  <si>
    <t>regulation of Wnt signaling pathway</t>
  </si>
  <si>
    <t>BMP2,FGFR2,GLI3,IGFBP2,SOX4,SULF2,PLEKHA4</t>
  </si>
  <si>
    <t>BMP2,FGFR2,GJA1,GLI3,INHBA,MAF,PRRX1,TGFBR2,MAFB</t>
  </si>
  <si>
    <t>regulation of canonical Wnt signaling pathway</t>
  </si>
  <si>
    <t>BMP2,FGFR2,GLI3,IGFBP2,SOX4,PLEKHA4</t>
  </si>
  <si>
    <t>lung alveolus development</t>
  </si>
  <si>
    <t>FGFR2,IGFBP5,LTBP3,PTGES3,ERRFI1</t>
  </si>
  <si>
    <t>gastrulation</t>
  </si>
  <si>
    <t>COL12A1,FGFR2,INHBA,TGFBR2</t>
  </si>
  <si>
    <t>response to wounding</t>
  </si>
  <si>
    <t>DST,ZFP36L2,DPYSL3,FGFR2,GLI3,ID3,LMAN1,SOD2,TGFBR2,TIMP1,NDNF</t>
  </si>
  <si>
    <t>wound healing</t>
  </si>
  <si>
    <t>DST,FGFR2,GLI3,LMAN1,TGFBR2,TIMP1,NDNF</t>
  </si>
  <si>
    <t>cellular response to fibroblast growth factor stimulus</t>
  </si>
  <si>
    <t>ZFP36L2,FGFR2,NDNF</t>
  </si>
  <si>
    <t>response to fibroblast growth factor</t>
  </si>
  <si>
    <t>BMP2,FGFR2,GDF10,ID1,INHBA,LTBP3,DDR2,PDK4,PTPRD,TGFBR2,LTBP4,TXNIP,SLC39A14,SULF2,ARID5B,LY6E,AKAP13,BRD2,SQSTM1,PGM2L1,ERG</t>
  </si>
  <si>
    <t>response to carbohydrate</t>
  </si>
  <si>
    <t>COL6A2,ICAM1,SOD2,SOX4,TGFBR2,THBS1,TXNIP,SLC39A14,COLEC12,IGFBP5,PDK4</t>
  </si>
  <si>
    <t>glucose homeostasis</t>
  </si>
  <si>
    <t>ICAM1,IGFBP5,PDK4,SOX4,SLC39A14</t>
  </si>
  <si>
    <t>carbohydrate homeostasis</t>
  </si>
  <si>
    <t>DST,CALD1,CD81,CNN3,CPE,EEF1D,ICAM1,PTPRD,THBS1,VCAM1,LTBP4,ITGA10,BZW1,LIMA1</t>
  </si>
  <si>
    <t>DST,CD81,ICAM1,THBS1,VCAM1,LTBP4,ITGA10</t>
  </si>
  <si>
    <t>BMP2,SERPINH1,FGFR2,GJA1,GLI3,LTBP3,DDR2,TGFBR2,AKAP13,FOXP1,SULF2</t>
  </si>
  <si>
    <t>BMP2,SERPINH1,NFIB,SOX5,TGFBR2,SLC39A14,SULF2</t>
  </si>
  <si>
    <t>NFE2L2,DDR2,PDK4,SLC39A14,ERRFI1</t>
  </si>
  <si>
    <t>NFE2L2,TGFBR2,THBS1,MAPRE2,FOXP1</t>
  </si>
  <si>
    <t>NFE2L2,TGFBR2,THBS1,SEMA3A,MAPRE2,FOXP1</t>
  </si>
  <si>
    <t>regulation of dendritic cell differentiation</t>
  </si>
  <si>
    <t>HLA-B,TMEM176B,TMEM176A</t>
  </si>
  <si>
    <t>ZFP36L2,FGFR2,GDF10,ID1,LTBP3,DDR2,SOX5,TGFBR2,LTBP4</t>
  </si>
  <si>
    <t>LTBP3,TGFBR2,THBS1,LTBP4</t>
  </si>
  <si>
    <t>A2M,LTBP3,NBL1,TGFBR2,THBS1,LTBP4</t>
  </si>
  <si>
    <t>GDF10,ID1,LTBP3,TGFBR2,LTBP4</t>
  </si>
  <si>
    <t>B2M,ZFP36L2,GJA1,GLI3,HLA-E,ICAM1,IRF1,SOX4,MAFB,PTPN22,FOXP1</t>
  </si>
  <si>
    <t>B2M,ZFP36L2,GLI3,IRF1,SOX4,MAFB,PTPN22,FOXP1</t>
  </si>
  <si>
    <t>CD81,GLI3,HLA-E,IRF1,TGFBR2,PTPN22,NFKBIZ</t>
  </si>
  <si>
    <t>CD81,HLA-E,IRF1,TGFBR2,PTPN22</t>
  </si>
  <si>
    <t>CD81,GLI3,HLA-E,TGFBR2,PTPN22,NFKBIZ</t>
  </si>
  <si>
    <t>CD81,HLA-E,TGFBR2,PTPN22</t>
  </si>
  <si>
    <t>CD81,TGFBR2,NFKBIZ</t>
  </si>
  <si>
    <t>GLI3,IRF1,SOX4,TGFBR2,NFKBIZ</t>
  </si>
  <si>
    <t>GLI3,TGFBR2,NFKBIZ</t>
  </si>
  <si>
    <t>GLI3,SOX4,TGFBR2,NFKBIZ</t>
  </si>
  <si>
    <t>smoothened signaling pathway</t>
  </si>
  <si>
    <t>GLI3,TGFBR2,CDON</t>
  </si>
  <si>
    <t>antigen processing and presentation of endogenous peptide antigen via MHC class I</t>
  </si>
  <si>
    <t>B2M,HLA-B,HLA-C,HLA-E</t>
  </si>
  <si>
    <t>antigen processing and presentation of endogenous peptide antigen</t>
  </si>
  <si>
    <t>antigen processing and presentation of endogenous peptide antigen via MHC class I via ER pathway</t>
  </si>
  <si>
    <t>HLA-B,HLA-C,HLA-E</t>
  </si>
  <si>
    <t>antigen processing and presentation of endogenous peptide antigen via MHC class I via ER pathway, TAP-independent</t>
  </si>
  <si>
    <t>antigen processing and presentation of endogenous antigen</t>
  </si>
  <si>
    <t>MHC protein complex</t>
  </si>
  <si>
    <t>antigen processing and presentation</t>
  </si>
  <si>
    <t>B2M,HLA-B,HLA-C,HLA-E,ICAM1,PSME1</t>
  </si>
  <si>
    <t>antigen processing and presentation of peptide antigen via MHC class I</t>
  </si>
  <si>
    <t>ER to Golgi transport vesicle membrane</t>
  </si>
  <si>
    <t>B2M,HLA-B,HLA-C,HLA-E,LMAN1</t>
  </si>
  <si>
    <t>COPII-coated ER to Golgi transport vesicle</t>
  </si>
  <si>
    <t>B2M,CD81,HLA-B,HLA-E</t>
  </si>
  <si>
    <t>antigen processing and presentation of peptide antigen</t>
  </si>
  <si>
    <t>B2M,CD81,HLA-B,HLA-E,NFKBIZ</t>
  </si>
  <si>
    <t>positive regulation of adaptive immune response</t>
  </si>
  <si>
    <t>B2M,CD81,HLA-B,HLA-E,IRF1,NFKBIZ</t>
  </si>
  <si>
    <t>A2M,B2M,CD81,HLA-B,HLA-E,ICAM1,PTPN22,NFKBIZ</t>
  </si>
  <si>
    <t>integral component of lumenal side of endoplasmic reticulum membrane</t>
  </si>
  <si>
    <t>lumenal side of endoplasmic reticulum membrane</t>
  </si>
  <si>
    <t>endocytic vesicle membrane</t>
  </si>
  <si>
    <t>B2M,HLA-B,HLA-C,HLA-E,UBB,COLEC12</t>
  </si>
  <si>
    <t>positive regulation of T cell mediated cytotoxicity</t>
  </si>
  <si>
    <t>B2M,HLA-B,HLA-E</t>
  </si>
  <si>
    <t>phagocytic vesicle membrane</t>
  </si>
  <si>
    <t>lumenal side of membrane</t>
  </si>
  <si>
    <t>peptide antigen binding</t>
  </si>
  <si>
    <t>transport vesicle membrane</t>
  </si>
  <si>
    <t>B2M,CPE,HLA-B,HLA-C,HLA-E,LMAN1</t>
  </si>
  <si>
    <t>regulation of leukocyte mediated cytotoxicity</t>
  </si>
  <si>
    <t>B2M,HLA-B,HLA-E,ICAM1</t>
  </si>
  <si>
    <t>regulation of T cell mediated immunity</t>
  </si>
  <si>
    <t>regulation of T cell mediated cytotoxicity</t>
  </si>
  <si>
    <t>recycling endosome membrane</t>
  </si>
  <si>
    <t>integral component of endoplasmic reticulum membrane</t>
  </si>
  <si>
    <t>B2M,HLA-B,HLA-C,HLA-E,RETREG1</t>
  </si>
  <si>
    <t>positive regulation of immune effector process</t>
  </si>
  <si>
    <t>B2M,CD81,HLA-B,HLA-E,PTPN22,NFKBIZ</t>
  </si>
  <si>
    <t>regulation of cell killing</t>
  </si>
  <si>
    <t>antigen processing and presentation of exogenous antigen</t>
  </si>
  <si>
    <t>B2M,HLA-E,PSME1</t>
  </si>
  <si>
    <t>intrinsic component of endoplasmic reticulum membrane</t>
  </si>
  <si>
    <t>early endosome membrane</t>
  </si>
  <si>
    <t>B2M,HLA-B,HLA-C,HLA-E,SLC39A14</t>
  </si>
  <si>
    <t>negative regulation of response to biotic stimulus</t>
  </si>
  <si>
    <t>A2M,HLA-B,HLA-E,HTRA1</t>
  </si>
  <si>
    <t>positive regulation of lymphocyte mediated immunity</t>
  </si>
  <si>
    <t>coated vesicle membrane</t>
  </si>
  <si>
    <t>positive regulation of production of molecular mediator of immune response</t>
  </si>
  <si>
    <t>B2M,CD81,HLA-E,PTPN22</t>
  </si>
  <si>
    <t>positive regulation of leukocyte mediated cytotoxicity</t>
  </si>
  <si>
    <t>positive regulation of cell killing</t>
  </si>
  <si>
    <t>B2M,CD81,HLA-E</t>
  </si>
  <si>
    <t>positive regulation of leukocyte mediated immunity</t>
  </si>
  <si>
    <t>phagocytic vesicle</t>
  </si>
  <si>
    <t>negative regulation of innate immune response</t>
  </si>
  <si>
    <t>A2M,HLA-B,HLA-E</t>
  </si>
  <si>
    <t>regulation of leukocyte mediated immunity</t>
  </si>
  <si>
    <t>B2M,CD81,HLA-B,HLA-E,ICAM1</t>
  </si>
  <si>
    <t>endocytic vesicle</t>
  </si>
  <si>
    <t>regulation of production of molecular mediator of immune response</t>
  </si>
  <si>
    <t>BMP2,RCAN1,FGFR2,ID3,LY6E,SVIL,ARID5B</t>
  </si>
  <si>
    <t>muscle organ morphogenesis</t>
  </si>
  <si>
    <t>BMP2,FGFR2,LY6E,ARID5B</t>
  </si>
  <si>
    <t>BMP2,RCAN1,FGFR2,GJA1,LY6E,SVIL,AKAP13</t>
  </si>
  <si>
    <t>BMP2,FGFR2,GJA1,LY6E,AKAP13</t>
  </si>
  <si>
    <t>cardiac muscle tissue morphogenesis</t>
  </si>
  <si>
    <t>BMP2,FGFR2,LY6E</t>
  </si>
  <si>
    <t>endocrine system development</t>
  </si>
  <si>
    <t>BMP2,LY6E,SOX4,ARID5B</t>
  </si>
  <si>
    <t>muscle tissue morphogenesis</t>
  </si>
  <si>
    <t>extracellular matrix assembly</t>
  </si>
  <si>
    <t>GPM6B,LTBP3,NTN4</t>
  </si>
  <si>
    <t>salivary gland morphogenesis</t>
  </si>
  <si>
    <t>FGFR2,NFIB,SEMA3A</t>
  </si>
  <si>
    <t>salivary gland development</t>
  </si>
  <si>
    <t>exocrine system development</t>
  </si>
  <si>
    <t>stem cell differentiation</t>
  </si>
  <si>
    <t>A2M,FGFR2,SEMA3E,SEMA3A</t>
  </si>
  <si>
    <t>BMP2,CPE,FGFR2,LY6E,SOX4,TGFBR2,ADAMTS1</t>
  </si>
  <si>
    <t>regulation of mesenchymal cell proliferation</t>
  </si>
  <si>
    <t>FGFR2,NFIB,PRRX1,TGFBR2</t>
  </si>
  <si>
    <t>cardiac ventricle morphogenesis</t>
  </si>
  <si>
    <t>CPE,FGFR2,LY6E,SOX4,TGFBR2</t>
  </si>
  <si>
    <t>BMP2,CPE,FGFR2,GJA1,LY6E,SOX4,TGFBR2,ADAMTS1</t>
  </si>
  <si>
    <t>urogenital system development</t>
  </si>
  <si>
    <t>BMP2,FGFR2,FKBP4,GLI3,ID3,SOX4,ADAMTS1,SULF2,ARID5B</t>
  </si>
  <si>
    <t>embryonic cranial skeleton morphogenesis</t>
  </si>
  <si>
    <t>FGFR2,GLI3,PRRX1,TGFBR2</t>
  </si>
  <si>
    <t>kidney development</t>
  </si>
  <si>
    <t>BMP2,FGFR2,GLI3,ID3,SOX4,ADAMTS1,SULF2,ARID5B</t>
  </si>
  <si>
    <t>renal system development</t>
  </si>
  <si>
    <t>SERPINH1,FGFR2,GLI3,LTBP3,TGFBR2</t>
  </si>
  <si>
    <t>BMP2,FGFR2,GJA1,GLI3,BRD2,SOX4,TGFBR2,SEMA3E</t>
  </si>
  <si>
    <t>morphogenesis of a branching epithelium</t>
  </si>
  <si>
    <t>BMP2,FGFR2,GLI3,TGFBR2,SEMA3E,SEMA3A</t>
  </si>
  <si>
    <t>positive regulation of mesenchymal cell proliferation</t>
  </si>
  <si>
    <t>FGFR2,PRRX1,TGFBR2</t>
  </si>
  <si>
    <t>morphogenesis of a branching structure</t>
  </si>
  <si>
    <t>BMP2,SOX4,TGFBR2</t>
  </si>
  <si>
    <t>inner ear development</t>
  </si>
  <si>
    <t>BMP2,FGFR2,GLI3,MAF,PRRX1,MAFB</t>
  </si>
  <si>
    <t>embryonic skeletal system development</t>
  </si>
  <si>
    <t>FGFR2,GLI3,PRRX1,TGFBR2,SULF2</t>
  </si>
  <si>
    <t>cranial skeletal system development</t>
  </si>
  <si>
    <t>positive regulation of cartilage development</t>
  </si>
  <si>
    <t>BMP2,GLI3,SOX5</t>
  </si>
  <si>
    <t>branching morphogenesis of an epithelial tube</t>
  </si>
  <si>
    <t>BMP2,FGFR2,GLI3,TGFBR2,SEMA3E</t>
  </si>
  <si>
    <t>positive regulation of osteoblast differentiation</t>
  </si>
  <si>
    <t>BMP2,GDF10,GLI3,DDR2</t>
  </si>
  <si>
    <t>FGFR2,GJA1,GLI3,PRRX1,SOX4</t>
  </si>
  <si>
    <t>ear development</t>
  </si>
  <si>
    <t>positive regulation of Wnt signaling pathway</t>
  </si>
  <si>
    <t>BMP2,FGFR2,SOX4,SULF2,PLEKHA4</t>
  </si>
  <si>
    <t>animal organ formation</t>
  </si>
  <si>
    <t>FGFR2,GLI3,TGFBR2</t>
  </si>
  <si>
    <t>BMP2,FGFR2,GJA1,GLI3,LY6E,PRRX1,BRD2,SOX4,TGFBR2,SULF2</t>
  </si>
  <si>
    <t>ventricular septum morphogenesis</t>
  </si>
  <si>
    <t>FGFR2,SOX4,TGFBR2</t>
  </si>
  <si>
    <t>embryonic skeletal system morphogenesis</t>
  </si>
  <si>
    <t>prostate gland development</t>
  </si>
  <si>
    <t>FGFR2,FKBP4,GLI3</t>
  </si>
  <si>
    <t>A2M,FGFR2,GJA1,GLI3,ID3,PRRX1,TGFBR2,MAFB</t>
  </si>
  <si>
    <t>pattern specification process</t>
  </si>
  <si>
    <t>BMP2,FGFR2,GJA1,GLI3,NBL1,TGFBR2,MAFB,SEMA3A</t>
  </si>
  <si>
    <t>Notch signaling pathway</t>
  </si>
  <si>
    <t>BMP2,TGFBR2,TIMP4,MAML2</t>
  </si>
  <si>
    <t>FGFR2,GJA1,GLI3,PRRX1,TGFBR2,MAFB</t>
  </si>
  <si>
    <t>neural precursor cell proliferation</t>
  </si>
  <si>
    <t>FGFR2,GLI3,SOX5</t>
  </si>
  <si>
    <t>mesenchyme development</t>
  </si>
  <si>
    <t>BMP2,FGFR2,TGFBR2,SEMA3E,SEMA3A</t>
  </si>
  <si>
    <t>regionalization</t>
  </si>
  <si>
    <t>BMP2,FGFR2,GLI3,NBL1,MAFB,SEMA3A</t>
  </si>
  <si>
    <t>columnar/cuboidal epithelial cell differentiation</t>
  </si>
  <si>
    <t>BMP2,FGFR2,SOX4</t>
  </si>
  <si>
    <t>odontogenesis of dentin-containing tooth</t>
  </si>
  <si>
    <t>BMP2,GLI3,HTRA1</t>
  </si>
  <si>
    <t>ureteric bud development</t>
  </si>
  <si>
    <t>BMP2,FGFR2,GLI3</t>
  </si>
  <si>
    <t>mesonephric epithelium development</t>
  </si>
  <si>
    <t>mesonephric tubule development</t>
  </si>
  <si>
    <t>kidney morphogenesis</t>
  </si>
  <si>
    <t>BMP2,GLI3,SOX4</t>
  </si>
  <si>
    <t>mesonephros development</t>
  </si>
  <si>
    <t>mesenchymal cell differentiation</t>
  </si>
  <si>
    <t>BMP2,FGFR2,SEMA3E,SEMA3A</t>
  </si>
  <si>
    <t>FGFR2,LY6E,DDR2,TGFBR2,AKAP13</t>
  </si>
  <si>
    <t>FGFR2,DDR2,TGFBR2</t>
  </si>
  <si>
    <t>transmembrane receptor protein kinase activity</t>
  </si>
  <si>
    <t>FGFR2,DDR2,TGFBR2,LTBP4</t>
  </si>
  <si>
    <t>FGFR2,DDR2,PDK4,TXNIP,SLC39A14,SULF2,ARID5B</t>
  </si>
  <si>
    <t>phosphotransferase activity, alcohol group as acceptor</t>
  </si>
  <si>
    <t>FGFR2,DDR2,PDK4,BRD2,TGFBR2,LTBP4,SQSTM1,AKAP13,PGM2L1</t>
  </si>
  <si>
    <t>protein kinase activity</t>
  </si>
  <si>
    <t>FGFR2,DDR2,PDK4,BRD2,TGFBR2,LTBP4,SQSTM1,AKAP13</t>
  </si>
  <si>
    <t>protein phosphorylation</t>
  </si>
  <si>
    <t>BMP2,ERG,FGFR2,DDR2,PDK4,BRD2,TGFBR2,SQSTM1,AKAP13</t>
  </si>
  <si>
    <t>kinase activity</t>
  </si>
  <si>
    <t>response to monosaccharide</t>
  </si>
  <si>
    <t>COL6A2,ICAM1,SOD2,SOX4,TGFBR2,THBS1,TXNIP,SLC39A14</t>
  </si>
  <si>
    <t>response to glucose</t>
  </si>
  <si>
    <t>COL6A2,ICAM1,SOX4,TGFBR2,THBS1,TXNIP,SLC39A14</t>
  </si>
  <si>
    <t>response to hexose</t>
  </si>
  <si>
    <t>cellular response to carbohydrate stimulus</t>
  </si>
  <si>
    <t>ICAM1,SOX4,SLC39A14,COLEC12</t>
  </si>
  <si>
    <t>cellular response to glucose stimulus</t>
  </si>
  <si>
    <t>ICAM1,SOX4,SLC39A14</t>
  </si>
  <si>
    <t>cellular response to hexose stimulus</t>
  </si>
  <si>
    <t>cellular response to monosaccharide stimulus</t>
  </si>
  <si>
    <t>TLE5,CHAD,COL2A1,COL9A2,COMP,HAPLN1,DLX5,FRZB,INSIG1,MATN3,MDFI,MGP,PRDX1,MAP2K6,RBP4,SNAI2,SOX5,CLEC3A,FST,CHRDL2,TIPARP,CYTL1,SNORC</t>
  </si>
  <si>
    <t>proteoglycan binding</t>
  </si>
  <si>
    <t>COL2A1,COMP,CTSK,CFH,FST,DLX5,INSIG1,SNAI2,TIPARP,CHAD,MAP2K6,FRZB,LTBP1,TF,CYTL1,LUM,MDFI,RBP4,CFL1,CSRP1,CST3,SCIN</t>
  </si>
  <si>
    <t>SERPING1,COL2A1,COL9A2,COL9A3,COMP,HAPLN1,DCN,IGFBP7,LGALS1,LTBP1,LUM,MATN3,MGP,OMD,SERPINA5,PCOLCE,VIT,SERPINA1,S100A6,SDC2,SLPI,SOD3,SPARC,GPC6,EDIL3,SNORC,CHAD,CCN5,CST3,DBI,TF,MXRA8,CRYAB,CSRP1,HMOX1,TUBB2A,TUBA1A</t>
  </si>
  <si>
    <t>SERPING1,CHAD,COL2A1,COL9A2,COL9A3,COMP,HAPLN1,DCN,IGFBP7,LGALS1,LTBP1,LUM,MATN3,MGP,OMD,SERPINA5,PCOLCE,VIT,SERPINA1,S100A6,SDC2,SLPI,SOD3,SPARC,CCN5,GPC6,EDIL3,SNORC</t>
  </si>
  <si>
    <t>CYB5R3,FDFT1,FDPS,HMGCS1,IDI1,INSIG1,MSMO1,SQLE,ERG28,TSPO,LDLR,TIPARP,CTSK,RBP4,GSTP1,FADS1,SCD,DBI,PLA2G2A</t>
  </si>
  <si>
    <t>small molecule biosynthetic process</t>
  </si>
  <si>
    <t>CYB5R3,FDFT1,FDPS,GSTP1,HMGCS1,IDI1,INSIG1,FADS1,RBP4,MSMO1,SCD</t>
  </si>
  <si>
    <t>COL2A1,DLX5,FRZB,INSIG1,CYTL1</t>
  </si>
  <si>
    <t>COL2A1,DLX5,FRZB,INSIG1,MDFI,RBP4</t>
  </si>
  <si>
    <t>sensory organ morphogenesis</t>
  </si>
  <si>
    <t>COL2A1,DLX5,FRZB,INSIG1,RBP4</t>
  </si>
  <si>
    <t>COL2A1,COL9A2,COL9A3,COMP,HAPLN1,DCN,IGFBP7,LTBP1,LUM,MATN3,MGP,PCOLCE,SPARC,EDIL3</t>
  </si>
  <si>
    <t>COL2A1,COL9A2,COL9A3,COMP,HAPLN1,CRYAB,CSRP1,DCN,HMOX1,IGFBP7,LTBP1,LUM,MATN3,MGP,PCOLCE,SPARC,TUBB2A,TUBA1A,EDIL3</t>
  </si>
  <si>
    <t>COL2A1,COMP,MATN3,MGP,SNAI2,SOX5,CHRDL2,CYTL1,SNORC</t>
  </si>
  <si>
    <t>organic hydroxy compound metabolic process</t>
  </si>
  <si>
    <t>CTSK,CYB5R3,FDFT1,FDPS,HMGCS1,IDI1,INSIG1,LDLR,RBP4,MSMO1,SQLE,ERG28</t>
  </si>
  <si>
    <t>alcohol metabolic process</t>
  </si>
  <si>
    <t>CYB5R3,FDFT1,FDPS,HMGCS1,IDI1,INSIG1,LDLR,RBP4,MSMO1,SQLE</t>
  </si>
  <si>
    <t>lipid biosynthetic process</t>
  </si>
  <si>
    <t>TSPO,CYB5R3,FDFT1,FDPS,GSTP1,HMGCS1,IDI1,INSIG1,FADS1,MSMO1,SCD,SQLE,ERG28</t>
  </si>
  <si>
    <t>COMP,DBI,GSTP1,CFH,SERPINA5,PCOLCE,ENPP1,PPIA,SOD3,CCN5,FST,PCOLCE2,HAPLN1,DCN,VIT</t>
  </si>
  <si>
    <t>COMP,HAPLN1,DCN,CFH,SERPINA5,PCOLCE,VIT,PPIA,SOD3,CCN5,PCOLCE2</t>
  </si>
  <si>
    <t>COL2A1,COMP,CTSK,DLX5,SLC26A2,MGP,ENPP1,MAP2K6,RRBP1,SNAI2,CLEC3A,CHRDL2</t>
  </si>
  <si>
    <t>inner ear morphogenesis</t>
  </si>
  <si>
    <t>COL2A1,DLX5,FRZB,INSIG1</t>
  </si>
  <si>
    <t>ear morphogenesis</t>
  </si>
  <si>
    <t>maintenance of location</t>
  </si>
  <si>
    <t>TSPO,INSIG1,LTBP1,MDFI,ENPP1,SRGN,SQLE,SCIN,IGFBP7,LDLR,SNAI2,ACSL3,TMEM98,APOD,FRZB,HMGB1,FST</t>
  </si>
  <si>
    <t>COL2A1,COMP,DLX5,INSIG1,MDFI,MGP,SOX5,TIPARP</t>
  </si>
  <si>
    <t>COL2A1,COMP,SOX5,CYTL1</t>
  </si>
  <si>
    <t>steroid biosynthetic process</t>
  </si>
  <si>
    <t>TSPO,CYB5R3,FDFT1,FDPS,HMGCS1,IDI1,INSIG1,MSMO1,SQLE,ERG28</t>
  </si>
  <si>
    <t>cholesterol biosynthetic process</t>
  </si>
  <si>
    <t>CYB5R3,FDFT1,FDPS,HMGCS1,IDI1,INSIG1,MSMO1</t>
  </si>
  <si>
    <t>secondary alcohol biosynthetic process</t>
  </si>
  <si>
    <t>sterol metabolic process</t>
  </si>
  <si>
    <t>CYB5R3,FDFT1,FDPS,HMGCS1,IDI1,INSIG1,LDLR,MSMO1,SQLE,ERG28</t>
  </si>
  <si>
    <t>steroid metabolic process</t>
  </si>
  <si>
    <t>TSPO,CYB5R3,FDFT1,FDPS,HMGCS1,IDI1,INSIG1,LDLR,MSMO1,SQLE,ERG28,TIPARP</t>
  </si>
  <si>
    <t>cholesterol metabolic process</t>
  </si>
  <si>
    <t>CYB5R3,FDFT1,FDPS,HMGCS1,IDI1,INSIG1,LDLR,MSMO1,SQLE</t>
  </si>
  <si>
    <t>secondary alcohol metabolic process</t>
  </si>
  <si>
    <t>organic hydroxy compound biosynthetic process</t>
  </si>
  <si>
    <t>CYB5R3,FDFT1,FDPS,HMGCS1,IDI1,INSIG1,MSMO1,SQLE,ERG28</t>
  </si>
  <si>
    <t>alcohol biosynthetic process</t>
  </si>
  <si>
    <t>isoprenoid metabolic process</t>
  </si>
  <si>
    <t>FDFT1,FDPS,HMGCS1,IDI1,RBP4</t>
  </si>
  <si>
    <t>terpenoid metabolic process</t>
  </si>
  <si>
    <t>FDFT1,FDPS,HMGCS1,RBP4</t>
  </si>
  <si>
    <t>COMP,CFH,SERPINA5,PCOLCE,SOD3,CCN5,PCOLCE2</t>
  </si>
  <si>
    <t>COMP,CTSK,DCN,LUM,PCOLCE,SPARC,PCOLCE2,HAPLN1,LGALS1</t>
  </si>
  <si>
    <t>Golgi lumen</t>
  </si>
  <si>
    <t>DCN,LUM,OMD,SDC2,SOD3,GPC6,GOLIM4,CTSK,CD63,CRYAB,CYB5R3,LDLR,ENPP1,SRGN,CYBRD1,ITM2C</t>
  </si>
  <si>
    <t>lysosomal lumen</t>
  </si>
  <si>
    <t>CTSK,DCN,LUM,OMD,SDC2,GPC6</t>
  </si>
  <si>
    <t>lytic vacuole</t>
  </si>
  <si>
    <t>CD63,CRYAB,CTSK,DCN,CYB5R3,LDLR,LUM,OMD,ENPP1,SRGN,SDC2,GPC6,CYBRD1,ITM2C</t>
  </si>
  <si>
    <t>lysosome</t>
  </si>
  <si>
    <t>vacuolar lumen</t>
  </si>
  <si>
    <t>CTSK,DCN,CYB5R3,LUM,OMD,SDC2,GPC6</t>
  </si>
  <si>
    <t>COL2A1,DLX5,INSIG1,SNAI2,TIPARP</t>
  </si>
  <si>
    <t>CHAD,COL2A1,COMP,DLX5,INSIG1,MAP2K6</t>
  </si>
  <si>
    <t>COL2A1,COMP,DLX5,INSIG1</t>
  </si>
  <si>
    <t>COL2A1,COL9A2,COL9A3,COMP,CTSK,LUM,MATN3,VIT,MIA,PRDX4</t>
  </si>
  <si>
    <t>regulation of lipid metabolic process</t>
  </si>
  <si>
    <t>APOD,TSPO,ACSL3,IGFBP7,INSIG1,LDLR,SNAI2</t>
  </si>
  <si>
    <t>TSPO,FRZB,HMGB1,INSIG1,LDLR,ENPP1,SNAI2,FST,TMEM98</t>
  </si>
  <si>
    <t>immune effector process</t>
  </si>
  <si>
    <t>SERPING1,CFH,HMGB1,LGALS1,PRDX1,S100A13,ITM2A,TMEM98</t>
  </si>
  <si>
    <t>regulation of cartilage development</t>
  </si>
  <si>
    <t>CTSK,FRZB,SNAI2,SOX5,SCIN,INSIG1,ENPP1,ADIRF</t>
  </si>
  <si>
    <t>FRZB,INSIG1,ENPP1,SNAI2,ADIRF</t>
  </si>
  <si>
    <t>perinuclear region of cytoplasm</t>
  </si>
  <si>
    <t>APOD,DYNC1I1,ACSL3,HMOX1,PLA2G2A,S100A6,S100A13,S100B,TF,CDK2AP1,STK26,NDRG2,ITM2C</t>
  </si>
  <si>
    <t>SERPING1,COL2A1,COL9A2,COL9A3,CST3,DBI,IGFBP7,LGALS1,LTBP1,MATN3,SERPINA1,SDC2,TF,MXRA8</t>
  </si>
  <si>
    <t>cartilage condensation</t>
  </si>
  <si>
    <t>COL2A1,MGP,SOX5</t>
  </si>
  <si>
    <t>cell aggregation</t>
  </si>
  <si>
    <t>farnesyl diphosphate metabolic process</t>
  </si>
  <si>
    <t>FDFT1,FDPS,HMGCS1</t>
  </si>
  <si>
    <t>isoprenoid biosynthetic process</t>
  </si>
  <si>
    <t>FDPS,HMGCS1,IDI1</t>
  </si>
  <si>
    <t>phospholipid metabolic process</t>
  </si>
  <si>
    <t>DBI,FDFT1,FDPS,HMGCS1,IDI1,FADS1,PLA2G2A</t>
  </si>
  <si>
    <t>transferase activity, transferring alkyl or aryl (other than methyl) groups</t>
  </si>
  <si>
    <t>FDFT1,FDPS,GSTP1</t>
  </si>
  <si>
    <t>CALM1,COMP,LDLR,LTBP1,MATN3,MGP,NUCB2,ENPP1,PLA2G2A,S100A1,S100A6,S100A11,S100A13,S100B,SPARC,EDIL3,SCIN</t>
  </si>
  <si>
    <t>CALM1,S100A1,S100A6,S100A11,S100A13,S100B</t>
  </si>
  <si>
    <t>protein homodimerization activity</t>
  </si>
  <si>
    <t>CRYAB,HMGCS1,HMOX1,ENPP1,S100A1,S100A6,S100A11,S100A13,S100B,CACYBP,STK26</t>
  </si>
  <si>
    <t>extracellular matrix structural constituent conferring compression resistance</t>
  </si>
  <si>
    <t>HAPLN1,DCN,LUM</t>
  </si>
  <si>
    <t>amyloid-beta binding</t>
  </si>
  <si>
    <t>CRYAB,CST3,LDLR,ITM2B,ITM2A,FBXO2,ITM2C,CD14,PPIA,PPIC,DBI</t>
  </si>
  <si>
    <t>CD14,CRYAB,CST3,LDLR,PPIA,PPIC,ITM2B,ITM2A,FBXO2,ITM2C</t>
  </si>
  <si>
    <t>CD14,CRYAB,CST3,DBI,LDLR,PPIA,PPIC,ITM2B,ITM2A,FBXO2,ITM2C</t>
  </si>
  <si>
    <t>negative regulation of glycoprotein metabolic process</t>
  </si>
  <si>
    <t>CST3,ITM2B,ITM2A,ITM2C</t>
  </si>
  <si>
    <t>negative regulation of amyloid precursor protein biosynthetic process</t>
  </si>
  <si>
    <t>ITM2B,ITM2A,ITM2C</t>
  </si>
  <si>
    <t>negative regulation of glycoprotein biosynthetic process</t>
  </si>
  <si>
    <t>regulation of glycoprotein metabolic process</t>
  </si>
  <si>
    <t>regulation of amyloid precursor protein biosynthetic process</t>
  </si>
  <si>
    <t>regulation of glycoprotein biosynthetic process</t>
  </si>
  <si>
    <t>heparan sulfate proteoglycan binding</t>
  </si>
  <si>
    <t>COMP,CFH,FST</t>
  </si>
  <si>
    <t>COL2A1,COMP,DLX5,FST</t>
  </si>
  <si>
    <t>COL2A1,COMP,LUM</t>
  </si>
  <si>
    <t>COL2A1,COMP,DLX5</t>
  </si>
  <si>
    <t>CFL1,COL2A1,COMP,CSRP1,CST3,LUM,TF,SCIN</t>
  </si>
  <si>
    <t>COL2A1,COL9A2,COL9A3,LUM</t>
  </si>
  <si>
    <t>COL2A1,COL9A2,COL9A3</t>
  </si>
  <si>
    <t>maintenance of protein location</t>
  </si>
  <si>
    <t>TSPO,INSIG1,LTBP1,MDFI,SRGN,SCIN</t>
  </si>
  <si>
    <t>regulation of steroid metabolic process</t>
  </si>
  <si>
    <t>TSPO,IGFBP7,INSIG1,LDLR,SNAI2</t>
  </si>
  <si>
    <t>regulation of lipid biosynthetic process</t>
  </si>
  <si>
    <t>TSPO,ACSL3,IGFBP7,INSIG1,LDLR,SNAI2</t>
  </si>
  <si>
    <t>maintenance of protein location in cell</t>
  </si>
  <si>
    <t>TSPO,INSIG1,SRGN,SCIN</t>
  </si>
  <si>
    <t>regulation of steroid biosynthetic process</t>
  </si>
  <si>
    <t>TSPO,IGFBP7,INSIG1,SNAI2</t>
  </si>
  <si>
    <t>maintenance of location in cell</t>
  </si>
  <si>
    <t>SERPING1,CST3,SERPINA5,PCOLCE,SERPINA1,SLPI,PCOLCE2,BEX3,PCSK1N,CRYAB,HMGB1,UACA,TMEM98,ZFAND2A,COMP,LDLR,UBC</t>
  </si>
  <si>
    <t>SERPING1,CRYAB,CST3,HMGB1,SERPINA5,PCOLCE,SERPINA1,SLPI,PCOLCE2,BEX3,PCSK1N,UACA</t>
  </si>
  <si>
    <t>SERPING1,CRYAB,CST3,HMGB1,SERPINA5,PCOLCE,SERPINA1,SLPI,TMEM98,PCOLCE2,BEX3,PCSK1N,UACA,ZFAND2A</t>
  </si>
  <si>
    <t>leukocyte activation involved in immune response</t>
  </si>
  <si>
    <t>HMGB1,LGALS1,S100A13,ITM2A,TMEM98</t>
  </si>
  <si>
    <t>cell activation involved in immune response</t>
  </si>
  <si>
    <t>HMGB1,LGALS1,ITM2A,TMEM98</t>
  </si>
  <si>
    <t>COMP,CSRP1,HMGB1,LGALS1,PRDX1,PPIA,S100A13,ITM2A,TMEM98</t>
  </si>
  <si>
    <t>regulation of I-kappaB kinase/NF-kappaB signaling</t>
  </si>
  <si>
    <t>GSTP1,HMOX1,LGALS1,S100A13,S100B</t>
  </si>
  <si>
    <t>APOD,CRYAB,GSTP1,HMOX1,PRDX1,SOD3,STK26,PPIA,PRDX4,MT1F,TSPO</t>
  </si>
  <si>
    <t>APOD,CRYAB,GSTP1,HMOX1,PRDX1,PPIA,SOD3,PRDX4,STK26</t>
  </si>
  <si>
    <t>negative regulation of cartilage development</t>
  </si>
  <si>
    <t>CTSK,FRZB,SNAI2</t>
  </si>
  <si>
    <t>FRZB,SNAI2,ADIRF</t>
  </si>
  <si>
    <t>SERPING1,CYB5R3,GSTP1,HMGB1,ISLR,SERPINA1,PPIA,SRGN,S100A11,SLPI,SPARC,TF,PRDX4,MAGED2,SERPINA5</t>
  </si>
  <si>
    <t>SERPING1,CYB5R3,GSTP1,HMGB1,ISLR,SERPINA1,PPIA,SRGN,S100A11,SLPI,SPARC,TF,PRDX4,MAGED2</t>
  </si>
  <si>
    <t>SERPING1,ISLR,SERPINA5,SERPINA1,SRGN,SPARC,MAGED2</t>
  </si>
  <si>
    <t>SERPING1,ISLR,SERPINA1,SRGN,SPARC,MAGED2</t>
  </si>
  <si>
    <t>DLX5,MAP2K6,RRBP1,SNAI2</t>
  </si>
  <si>
    <t>extracellular matrix binding</t>
  </si>
  <si>
    <t>DCN,LGALS1,SPARC</t>
  </si>
  <si>
    <t>COMP,DLX5,LTBP1,TF,FST</t>
  </si>
  <si>
    <t>COMP,DLX5,FST</t>
  </si>
  <si>
    <t>negative regulation of gliogenesis</t>
  </si>
  <si>
    <t>TSPO,LDLR,TMEM98</t>
  </si>
  <si>
    <t>SERPING1,CRYAB,CST3,HMGB1,SERPINA5,SERPINA1,SLPI,BEX3,PCSK1N,UACA</t>
  </si>
  <si>
    <t>protease binding</t>
  </si>
  <si>
    <t>COMP,CST3,LDLR,SERPINA5,SERPINA1,UBC</t>
  </si>
  <si>
    <t>SERPING1,SERPINA5,SERPINA1,SLPI,PCSK1N</t>
  </si>
  <si>
    <t>SERPING1,CRYAB,CST3,SERPINA5,SERPINA1,SLPI,PCSK1N</t>
  </si>
  <si>
    <t>SERPING1,CST3,SERPINA5,SERPINA1,SLPI,PCSK1N</t>
  </si>
  <si>
    <t>SERPING1,CRYAB,CST3,SERPINA5,SERPINA1,SLPI,TMEM98,PCSK1N</t>
  </si>
  <si>
    <t>TSPO,CALM1,CD14,CRYAB,HMOX1,MT1F,PRDX1,ENPP1,SOD3,TF,STK26,CYBRD1,CTSK,SLC26A2,LDLR,SLC26A4,ECRG4</t>
  </si>
  <si>
    <t>TSPO,CALM1,CD14,HMOX1,MT1F,SOD3,TF,CYBRD1</t>
  </si>
  <si>
    <t>HMOX1,TF,CYBRD1</t>
  </si>
  <si>
    <t>apical part of cell</t>
  </si>
  <si>
    <t>CTSK,SLC26A2,LDLR,SLC26A4,TF,STK26,CYBRD1,ECRG4</t>
  </si>
  <si>
    <t>HMOX1,MT1F,TF,CYBRD1</t>
  </si>
  <si>
    <t>apical plasma membrane</t>
  </si>
  <si>
    <t>CTSK,SLC26A2,SLC26A4,TF,STK26,CYBRD1,ECRG4</t>
  </si>
  <si>
    <t>GSTP1,MT1F,PRDX1,SOD3,PRDX4</t>
  </si>
  <si>
    <t>antioxidant activity</t>
  </si>
  <si>
    <t>GSTP1,PRDX1,SOD3,PRDX4</t>
  </si>
  <si>
    <t>cellular oxidant detoxification</t>
  </si>
  <si>
    <t>cellular detoxification</t>
  </si>
  <si>
    <t>peroxidase activity</t>
  </si>
  <si>
    <t>GSTP1,PRDX1,PRDX4</t>
  </si>
  <si>
    <t>cellular response to toxic substance</t>
  </si>
  <si>
    <t>oxidoreductase activity, acting on peroxide as acceptor</t>
  </si>
  <si>
    <t>TSPO,HMOX1,PRDX1,PPIA,SOD3</t>
  </si>
  <si>
    <t>regulation of chondrocyte differentiation</t>
  </si>
  <si>
    <t>SNAI2,SOX5,SCIN</t>
  </si>
  <si>
    <t>ficolin-1-rich granule lumen</t>
  </si>
  <si>
    <t>CST3,GSTP1,HMGB1,SERPINA1,PPIA,PRDX4,PPIC,CRYAB,BAG3</t>
  </si>
  <si>
    <t>ficolin-1-rich granule</t>
  </si>
  <si>
    <t>CST3,GSTP1,HMGB1,SERPINA1,PPIA,PRDX4</t>
  </si>
  <si>
    <t>peptidyl-proline modification</t>
  </si>
  <si>
    <t>PPIA,PPIC,PRDX4</t>
  </si>
  <si>
    <t>protein folding</t>
  </si>
  <si>
    <t>CRYAB,PPIA,PPIC,BAG3,PRDX4</t>
  </si>
  <si>
    <t>ATF4,BNIP3,BNIP3L,EGR1,P4HB,PGK1,VEGFA,STC2,NDRG1,FAM162A,RGCC,HILPDA,ERO1A,ADM</t>
  </si>
  <si>
    <t>ADM,ATF4,BNIP3,BNIP3L,EGR1,P4HB,PGK1,VEGFA,STC2,NDRG1,FAM162A,RGCC,HILPDA,ERO1A</t>
  </si>
  <si>
    <t>ADM,BNIP3,BNIP3L,EGR1,P4HB,PGK1,VEGFA,STC2,NDRG1,FAM162A,RGCC,HILPDA,ERO1A</t>
  </si>
  <si>
    <t>ADM,ANXA1,RHOB,ATF3,ATF4,BNIP3,BNIP3L,GADD45A,DDIT3,EGR1,FOS,CCN1,JUN,GADD45B,TIMP3,UBE2M,SAP18,FAM162A,NUPR1,RGCC</t>
  </si>
  <si>
    <t>ADM,ANXA1,RHOB,ATF3,ATF4,BNIP3,BNIP3L,GADD45A,DDIT3,CCN1,JUN,GADD45B,TIMP3,UBE2M,SAP18,FAM162A,NUPR1,RGCC</t>
  </si>
  <si>
    <t>ATF3,ATF4,CEBPB,DDIT3,EGR1,JUN,VEGFA,KLF2,SESN2,XBP1,CREB3,BNIP3,CDA,GADD45A,FOS,PRKAB2,UPP1,WDR45B,MAP1LC3B,ADM,STC2,H2AZ1,KRT10,P4HB,TPM1,GSTO1</t>
  </si>
  <si>
    <t>ATF4,BNIP3,BNIP3L,EGR1,P4HB,PGK1,VEGFA,STC2,NDRG1,FAM162A,RGCC,HILPDA,ERO1A</t>
  </si>
  <si>
    <t>BNIP3,BNIP3L,EGR1,P4HB,PGK1,VEGFA,STC2,NDRG1,FAM162A,RGCC,HILPDA,ERO1A</t>
  </si>
  <si>
    <t>ADP metabolic process</t>
  </si>
  <si>
    <t>AK2,ENO1,ENO2,GAPDH,GPI,LDHA,PGAM1,PGK1,TPI1,VDAC1,ATF3,ATF4,PER2,SERP1,GSTO1,ATP5MC2,COX7A2L,CYCS,GBE1,GOT1,PGM3,SLC3A2,AMD1,CDA,GARS1,GLRX,SHMT2,UPP1,ADSS1,P4HA2,DHRS3,PHGDH,MIF,PRKAB2,XBP1,SESN2</t>
  </si>
  <si>
    <t>response to endoplasmic reticulum stress</t>
  </si>
  <si>
    <t>ATF3,ATF4,CANX,CEBPB,DDIT3,JUN,P4HB,XBP1,STC2,HERPUD1,CREB3,SEC61B,PPP1R15A,SDF2L1,SERP1,NRBF2,ERO1A,UFM1,SELENOS,SELENOK,SESN2,MANF,NUPR1,BFAR,CEBPG,GADD45A,ENO1,IGFBP6,MIF,GADD45B,NPM1,VDAC1,VEGFA,ARHGEF2,ENY2,SF3B5,VDAC2,TIMP3,UBE2B,RIOK3,ERRFI1</t>
  </si>
  <si>
    <t>ADM,ATF3,ATF4,BNIP3,DDIT3,FOS,PRKAB2,UPP1,XBP1,STC2,WDR45B,MAP1LC3B,SESN2</t>
  </si>
  <si>
    <t>ADM,ATF3,ATF4,BNIP3,DDIT3,PRKAB2,UPP1,XBP1,STC2,WDR45B,MAP1LC3B,SESN2</t>
  </si>
  <si>
    <t>carbohydrate metabolic process</t>
  </si>
  <si>
    <t>ATF3,ATF4,ENO1,ENO2,GAPDH,GBE1,GOT1,GPI,LDHA,PGAM1,PGK1,PGM3,SLC3A2,TPI1,PER2,GSTO1,SERP1</t>
  </si>
  <si>
    <t>nucleobase-containing small molecule metabolic process</t>
  </si>
  <si>
    <t>AK2,AMD1,ATP5MC2,CDA,ENO1,ENO2,GAPDH,GARS1,GLRX,GPI,LDHA,PGAM1,PGK1,PGM3,SHMT2,TPI1,UPP1,ADSS1</t>
  </si>
  <si>
    <t>RNA polymerase II transcription regulator complex</t>
  </si>
  <si>
    <t>ATF3,ATF4,CEBPB,CEBPG,DDIT3,FOS,JUN,JUND,MXI1,TCEA1,XBP1,CREB3,MAFF,ENY2,MED10,CSNK2B,ENO1,FOSB,NPM1,PTMA,TMF1,PER2,BUD31,SAP18,WWP2,LRIF1,ATOH8,HAX1,TAF1D,EGR1</t>
  </si>
  <si>
    <t>ATF4,CEBPG,GADD45A,DDIT3,ENO1,IGFBP6,MIF,GADD45B,NPM1,P4HB,VDAC1,VEGFA,XBP1,MANF,ARHGEF2,HERPUD1,CREB3,PPP1R15A,NUPR1,BFAR,SELENOS,ENY2,SF3B5</t>
  </si>
  <si>
    <t>ATF3,DDIT3,ENO1,MIF,P4HB,TIMP3,VDAC2,XBP1,ARHGEF2,HERPUD1,CREB3,NUPR1,SELENOS</t>
  </si>
  <si>
    <t>ATF3,DDIT3,ENO1,MIF,TIMP3,UBE2B,VDAC2,XBP1,RIOK3,ARHGEF2,HERPUD1,CREB3,ERRFI1,SELENOS,SESN2</t>
  </si>
  <si>
    <t>regulation of DNA-templated transcription in response to stress</t>
  </si>
  <si>
    <t>ATF3,ATF4,CEBPB,DDIT3,EGR1,JUN,VEGFA,KLF2,SESN2</t>
  </si>
  <si>
    <t>positive regulation of transcription from RNA polymerase II promoter in response to stress</t>
  </si>
  <si>
    <t>ATF3,ATF4,CEBPB,DDIT3,VEGFA,KLF2,SESN2</t>
  </si>
  <si>
    <t>ADM,ATF3,ATF4,DDIT3,UPP1,XBP1,WDR45B,MAP1LC3B,SESN2</t>
  </si>
  <si>
    <t>glycolytic process</t>
  </si>
  <si>
    <t>ENO1,ENO2,GAPDH,GPI,LDHA,PGAM1,PGK1,TPI1</t>
  </si>
  <si>
    <t>ATP generation from ADP</t>
  </si>
  <si>
    <t>pyruvate metabolic process</t>
  </si>
  <si>
    <t>ENO1,ENO2,GAPDH,GPI,LDHA,PGAM1,PGK1,TPI1,VDAC1</t>
  </si>
  <si>
    <t>purine nucleoside diphosphate metabolic process</t>
  </si>
  <si>
    <t>AK2,ENO1,ENO2,GAPDH,GPI,LDHA,PGAM1,PGK1,TPI1</t>
  </si>
  <si>
    <t>purine ribonucleoside diphosphate metabolic process</t>
  </si>
  <si>
    <t>ribonucleoside diphosphate metabolic process</t>
  </si>
  <si>
    <t>glucose metabolic process</t>
  </si>
  <si>
    <t>ATF3,ATF4,ENO1,ENO2,GAPDH,GPI,PGK1,TPI1,PER2,SERP1</t>
  </si>
  <si>
    <t>nucleoside diphosphate phosphorylation</t>
  </si>
  <si>
    <t>nucleotide phosphorylation</t>
  </si>
  <si>
    <t>nucleoside diphosphate metabolic process</t>
  </si>
  <si>
    <t>monosaccharide metabolic process</t>
  </si>
  <si>
    <t>ATF3,ATF4,ENO1,ENO2,GAPDH,GPI,PGK1,TPI1,PER2,GSTO1,SERP1</t>
  </si>
  <si>
    <t>ATP metabolic process</t>
  </si>
  <si>
    <t>AK2,ATP5MC2,ENO1,ENO2,GAPDH,GPI,LDHA,PGAM1,PGK1,TPI1,COX7A2L,CYCS</t>
  </si>
  <si>
    <t>hexose metabolic process</t>
  </si>
  <si>
    <t>generation of precursor metabolites and energy</t>
  </si>
  <si>
    <t>ENO1,ENO2,GAPDH,GBE1,GPI,LDHA,PGAM1,PGK1,TPI1,PER2,P4HA2,COX7A2L,DHRS3,PHGDH,CYCS</t>
  </si>
  <si>
    <t>carbohydrate catabolic process</t>
  </si>
  <si>
    <t>ribonucleotide metabolic process</t>
  </si>
  <si>
    <t>AK2,ATP5MC2,CDA,ENO1,ENO2,GAPDH,GPI,LDHA,PGAM1,PGK1,TPI1,UPP1,ADSS1</t>
  </si>
  <si>
    <t>monocarboxylic acid metabolic process</t>
  </si>
  <si>
    <t>ENO1,ENO2,GAPDH,GPI,LDHA,MIF,PGAM1,PGK1,PRKAB2,TPI1,VDAC1,XBP1,PER2,PHGDH,SESN2</t>
  </si>
  <si>
    <t>ribose phosphate metabolic process</t>
  </si>
  <si>
    <t>purine-containing compound metabolic process</t>
  </si>
  <si>
    <t>AK2,AMD1,ATP5MC2,ENO1,ENO2,GAPDH,GPI,LDHA,PGAM1,PGK1,SHMT2,TPI1,ADSS1</t>
  </si>
  <si>
    <t>nucleotide metabolic process</t>
  </si>
  <si>
    <t>AK2,ATP5MC2,CDA,ENO1,ENO2,GAPDH,GARS1,GPI,LDHA,PGAM1,PGK1,TPI1,UPP1,ADSS1</t>
  </si>
  <si>
    <t>nucleoside phosphate metabolic process</t>
  </si>
  <si>
    <t>purine ribonucleotide metabolic process</t>
  </si>
  <si>
    <t>AK2,ATP5MC2,ENO1,ENO2,GAPDH,GPI,LDHA,PGAM1,PGK1,TPI1,ADSS1</t>
  </si>
  <si>
    <t>purine nucleotide metabolic process</t>
  </si>
  <si>
    <t>ATF4,CEBPB,CEBPG,CSNK2B,DDIT3,ENO1,FOS,FOSB,JUN,JUND,NPM1,PTMA,TMF1,PER2,BUD31,SAP18,CREB3,WWP2,LRIF1,ATOH8</t>
  </si>
  <si>
    <t>transcription regulator complex</t>
  </si>
  <si>
    <t>ATF3,ATF4,CEBPB,CEBPG,DDIT3,FOS,JUN,JUND,MXI1,TCEA1,XBP1,HAX1,CREB3,MAFF,ENY2,TAF1D,MED10</t>
  </si>
  <si>
    <t>DNA-binding transcription activator activity, RNA polymerase II-specific</t>
  </si>
  <si>
    <t>ATF3,ATF4,CEBPB,CEBPG,DDIT3,EGR1,FOS,FOSB,JUN,JUND,CREB3,MAFF</t>
  </si>
  <si>
    <t>DNA-binding transcription activator activity</t>
  </si>
  <si>
    <t>endoplasmic reticulum unfolded protein response</t>
  </si>
  <si>
    <t>ATF3,ATF4,DDIT3,XBP1,STC2,HERPUD1,CREB3,SERP1,ERO1A,SELENOS</t>
  </si>
  <si>
    <t>cellular response to topologically incorrect protein</t>
  </si>
  <si>
    <t>ATF3,ATF4,DDIT3,XBP1,STC2,HERPUD1,CREB3,SDF2L1,SERP1,ERO1A,SELENOS</t>
  </si>
  <si>
    <t>cellular response to unfolded protein</t>
  </si>
  <si>
    <t>response to topologically incorrect protein</t>
  </si>
  <si>
    <t>ATF3,ATF4,DDIT3,XBP1,MANF,STC2,HERPUD1,CREB3,SDF2L1,SERP1,ERO1A,SELENOS</t>
  </si>
  <si>
    <t>response to unfolded protein</t>
  </si>
  <si>
    <t>ATF3,ATF4,DDIT3,XBP1,MANF,STC2,HERPUD1,CREB3,SERP1,ERO1A,SELENOS</t>
  </si>
  <si>
    <t>DDIT3,ENO1,MIF,P4HB,VDAC2,XBP1,ARHGEF2,HERPUD1,CREB3,NUPR1,SELENOS</t>
  </si>
  <si>
    <t>positive regulation of transcription from RNA polymerase II promoter in response to endoplasmic reticulum stress</t>
  </si>
  <si>
    <t>ATF3,ATF4,CEBPB,DDIT3</t>
  </si>
  <si>
    <t>ATF3,ATF4,BNIP3,CDA,GADD45A,FOS,PRKAB2,UPP1,XBP1,WDR45B,MAP1LC3B,SESN2</t>
  </si>
  <si>
    <t>protein heterodimerization activity</t>
  </si>
  <si>
    <t>ATF3,ATF4,CEBPB,GADD45A,DDIT3,H2AZ1,KRT10,P4HB,TPM1,XBP1</t>
  </si>
  <si>
    <t>gluconeogenesis</t>
  </si>
  <si>
    <t>ATF3,ATF4,ENO2,GPI,PGK1,TPI1,PER2</t>
  </si>
  <si>
    <t>hexose biosynthetic process</t>
  </si>
  <si>
    <t>monosaccharide biosynthetic process</t>
  </si>
  <si>
    <t>carbohydrate biosynthetic process</t>
  </si>
  <si>
    <t>ATF3,ATF4,ENO2,GBE1,GOT1,GPI,PGK1,TPI1,PER2</t>
  </si>
  <si>
    <t>endoplasmic reticulum protein-containing complex</t>
  </si>
  <si>
    <t>TMEM258,CAMLG,P4HA1,P4HB,PPIB,SRPRA,SPCS2,SEC61B,ARL6IP1,SEC61G,SDF2L1,SELENOS,SRP54,SRP72,HERPUD1,KDELR1,KDELR2,PPP1R15A,SSR2,NACA,ARF4,RHOB,NPM1,RAB1A,ARHGEF2,TOMM20,COPZ1,NXT1,DDIT3,RPF2,CANX</t>
  </si>
  <si>
    <t>protein localization to organelle</t>
  </si>
  <si>
    <t>ARF4,CAMLG,DDIT3,SRP54,SRP72,SRPRA,HERPUD1,SPCS2,TOMM20,KDELR1,SEC61B,KDELR2,SEC61G,PPP1R15A,NXT1,RPF2</t>
  </si>
  <si>
    <t>establishment of protein localization to organelle</t>
  </si>
  <si>
    <t>DDIT3,SRP54,SRP72,SRPRA,HERPUD1,SPCS2,TOMM20,SEC61B,SEC61G,NXT1</t>
  </si>
  <si>
    <t>ATF4,CEBPB,CEBPG,CSNK2B,DDIT3,FOS,JUN,JUND,NPM1,PTMA,TMF1,BUD31,WWP2,LRIF1,ATOH8</t>
  </si>
  <si>
    <t>ATF4,CEBPB,CSNK2B,DDIT3,FOS,JUN,JUND,NPM1,TMF1,BUD31,WWP2,LRIF1</t>
  </si>
  <si>
    <t>nucleobase-containing compound biosynthetic process</t>
  </si>
  <si>
    <t>AK2,AMD1,ATF4,ATP5MC2,CDA,FOS,FOSB,GARS1,JUND,LOX,MLF1,PGM3,PTMA,SARS1,TCEA1,UPP1,XBP1,DDX21,COPS2,POLR1D,ENY2,MED10,NIFK,ADSS1</t>
  </si>
  <si>
    <t>ANXA1,RHOB,ATF4,BNIP3,DDIT3,FOS,JUN,TPM1,ARHGEF2,KLF2,OSER1,ERRFI1,SELENOS,SESN2,STC2,PRDX6,ERO1A,SELENOK</t>
  </si>
  <si>
    <t>intrinsic apoptotic signaling pathway in response to endoplasmic reticulum stress</t>
  </si>
  <si>
    <t>ATF4,CEBPB,DDIT3,PPP1R15A,ERO1A,SELENOK,BNIP3,NUPR1,CYCS,BNIP3L,VDAC2,EGR1,ENO2,FOS,GBE1,GPI,JUN,UBE2M,RHEB</t>
  </si>
  <si>
    <t>intrinsic apoptotic signaling pathway</t>
  </si>
  <si>
    <t>ATF4,BNIP3,CEBPB,DDIT3,PPP1R15A,NUPR1,ERO1A,CYCS,SELENOK</t>
  </si>
  <si>
    <t>apoptotic signaling pathway</t>
  </si>
  <si>
    <t>ATF4,BNIP3,BNIP3L,CEBPB,DDIT3,VDAC2,PPP1R15A,NUPR1,ERO1A,CYCS,SELENOK</t>
  </si>
  <si>
    <t>regulation of translational initiation</t>
  </si>
  <si>
    <t>ATF4,EIF4B,EIF4EBP1,NPM1,EIF1,EIF1B,KHDRBS1,PPP1R15A,SRP54,SRP72,SRPRA,SEC61B,SEC61G</t>
  </si>
  <si>
    <t>ribonucleoprotein complex binding</t>
  </si>
  <si>
    <t>EIF4B,NPM1,SRP54,SRP72,SRPRA,EIF1,EIF1B,SEC61B,SEC61G</t>
  </si>
  <si>
    <t>oxidoreductase activity, acting on a sulfur group of donors</t>
  </si>
  <si>
    <t>GLRX,P4HB,PGK1,GSTO1,ERO1A,ERO1B,SESN2,CANX</t>
  </si>
  <si>
    <t>disulfide oxidoreductase activity</t>
  </si>
  <si>
    <t>GLRX,P4HB,PGK1,GSTO1,ERO1A,ERO1B</t>
  </si>
  <si>
    <t>protein-disulfide reductase activity</t>
  </si>
  <si>
    <t>GLRX,P4HB,PGK1,ERO1A,ERO1B</t>
  </si>
  <si>
    <t>ANXA1,ATF4,CEBPB,CEBPG,DDIT3,EGR1,GAPDH,MIF,RAB1A,TMF1,XBP1,RIOK3,ARHGEF2,DDX21,RGCC,HILPDA,SELENOK</t>
  </si>
  <si>
    <t>cellular protein catabolic process</t>
  </si>
  <si>
    <t>BNIP3,BNIP3L,CANX,DDIT3,UBC,UBE2B,UBE2D3,XBP1,RNF7,HERPUD1,SEC61B,WWP2,SDF2L1,BFAR,UBE2R2,SELENOS,RNF114,PCNP,CHMP1B,RNF187,RNF181,UBE2M,COPS2,UFM1,CCNB1IP1,MED10,FBXO32</t>
  </si>
  <si>
    <t>protein catabolic process</t>
  </si>
  <si>
    <t>BNIP3,BNIP3L,CANX,DDIT3,UBC,UBE2B,UBE2D3,XBP1,RNF7,HERPUD1,SEC61B,WWP2,SDF2L1,BFAR,UBE2R2,SELENOS,RNF114,PCNP,CHMP1B,RNF187</t>
  </si>
  <si>
    <t>regulation of response to endoplasmic reticulum stress</t>
  </si>
  <si>
    <t>DDIT3,XBP1,MANF,HERPUD1,CREB3,PPP1R15A,NUPR1,BFAR,SELENOS</t>
  </si>
  <si>
    <t>ENO1,MIF,VDAC2,XBP1,ARHGEF2,HERPUD1,CREB3,SELENOS</t>
  </si>
  <si>
    <t>regulation of endoplasmic reticulum stress-induced intrinsic apoptotic signaling pathway</t>
  </si>
  <si>
    <t>DDIT3,XBP1,HERPUD1,CREB3,SELENOS</t>
  </si>
  <si>
    <t>ER-nucleus signaling pathway</t>
  </si>
  <si>
    <t>ATF4,DDIT3,XBP1,SELENOS</t>
  </si>
  <si>
    <t>positive regulation of response to endoplasmic reticulum stress</t>
  </si>
  <si>
    <t>DDIT3,XBP1,HERPUD1</t>
  </si>
  <si>
    <t>positive regulation of transcription from RNA polymerase II promoter involved in cellular response to chemical stimulus</t>
  </si>
  <si>
    <t>ATF4,JUN,VEGFA,XBP1,CREB3,SESN2</t>
  </si>
  <si>
    <t>ATF3,ATF4,FOS,PRKAB2,UPP1,XBP1,WDR45B,MAP1LC3B,SESN2</t>
  </si>
  <si>
    <t>ATF3,ATF4,PRKAB2,UPP1,XBP1,WDR45B,MAP1LC3B,SESN2</t>
  </si>
  <si>
    <t>ATF3,ATF4,UPP1,XBP1,WDR45B,MAP1LC3B,SESN2</t>
  </si>
  <si>
    <t>cellular response to arsenic-containing substance</t>
  </si>
  <si>
    <t>ATF3,ATF4,GSTO1</t>
  </si>
  <si>
    <t>response to arsenic-containing substance</t>
  </si>
  <si>
    <t>cellular response to amino acid starvation</t>
  </si>
  <si>
    <t>ATF3,ATF4,SESN2</t>
  </si>
  <si>
    <t>response to amino acid starvation</t>
  </si>
  <si>
    <t>small molecule catabolic process</t>
  </si>
  <si>
    <t>CDA,ENO1,ENO2,GOT1,SHMT2,TPI1,UPP1,SESN2</t>
  </si>
  <si>
    <t>protein localization to endoplasmic reticulum</t>
  </si>
  <si>
    <t>SRP54,SRP72,SRPRA,HERPUD1,SPCS2,KDELR1,SEC61B,KDELR2,SEC61G,PPP1R15A</t>
  </si>
  <si>
    <t>protein targeting to ER</t>
  </si>
  <si>
    <t>SRP54,SRP72,SRPRA,HERPUD1,SPCS2,SEC61B,SEC61G</t>
  </si>
  <si>
    <t>establishment of protein localization to endoplasmic reticulum</t>
  </si>
  <si>
    <t>protein targeting to membrane</t>
  </si>
  <si>
    <t>NACA,SRP54,SRP72,SRPRA,SSR2,SEC61B,ARL6IP1,SEC61G</t>
  </si>
  <si>
    <t>intracellular protein transport</t>
  </si>
  <si>
    <t>ARF4,RHOB,NACA,NPM1,RAB1A,SRP54,SRP72,SRPRA,SSR2,ARHGEF2,HERPUD1,SPCS2,TOMM20,SEC61B,COPZ1,ARL6IP1,SEC61G,NXT1,SELENOS</t>
  </si>
  <si>
    <t>protein targeting</t>
  </si>
  <si>
    <t>NACA,SRP54,SRP72,SRPRA,SSR2,HERPUD1,SPCS2,TOMM20,SEC61B,ARL6IP1,SEC61G</t>
  </si>
  <si>
    <t>translocon complex</t>
  </si>
  <si>
    <t>SEC61B,ARL6IP1,SEC61G</t>
  </si>
  <si>
    <t>establishment of protein localization to membrane</t>
  </si>
  <si>
    <t>CAMLG,NACA,SRP54,SRP72,SRPRA,SSR2,TOMM20,SEC61B,ARL6IP1,SEC61G</t>
  </si>
  <si>
    <t>rough endoplasmic reticulum membrane</t>
  </si>
  <si>
    <t>SRPRA,SEC61B,ARL6IP1,SEC61G</t>
  </si>
  <si>
    <t>rough endoplasmic reticulum</t>
  </si>
  <si>
    <t>CANX,SRPRA,SEC61B,ARL6IP1,SEC61G</t>
  </si>
  <si>
    <t>intracellular protein transmembrane transport</t>
  </si>
  <si>
    <t>SRP54,TOMM20,SEC61B,SEC61G</t>
  </si>
  <si>
    <t>protein transmembrane transport</t>
  </si>
  <si>
    <t>protein localization to membrane</t>
  </si>
  <si>
    <t>integrated stress response signaling</t>
  </si>
  <si>
    <t>ATF4,CEBPB,CEBPG,DDIT3,FOS,JUN,CREB3</t>
  </si>
  <si>
    <t>nuclear receptor binding</t>
  </si>
  <si>
    <t>CEBPB,JUND,TMF1,BUD31,LRIF1</t>
  </si>
  <si>
    <t>RNA biosynthetic process</t>
  </si>
  <si>
    <t>ATF4,FOS,FOSB,JUND,MLF1,PTMA,SARS1,TCEA1,XBP1,DDX21,COPS2,POLR1D,ENY2,MED10,NIFK</t>
  </si>
  <si>
    <t>transcription, DNA-templated</t>
  </si>
  <si>
    <t>ATF4,FOS,FOSB,JUND,MLF1,PTMA,TCEA1,XBP1,DDX21,COPS2,POLR1D,ENY2,MED10,NIFK</t>
  </si>
  <si>
    <t>nucleic acid-templated transcription</t>
  </si>
  <si>
    <t>transcription by RNA polymerase II</t>
  </si>
  <si>
    <t>ATF4,FOS,FOSB,JUND,TCEA1,XBP1,DDX21,COPS2,ENY2,MED10</t>
  </si>
  <si>
    <t>ANXA1,RHOB,ATF4,BNIP3,FOS,JUN,TPM1,STC2,PRDX6,KLF2,ERO1A,OSER1,SELENOS,SELENOK,SESN2</t>
  </si>
  <si>
    <t>ANXA1,RHOB,ATF4,BNIP3,FOS,JUN,TPM1,KLF2,OSER1,SELENOS,SESN2</t>
  </si>
  <si>
    <t>ANXA1,RHOB,BNIP3,FOS,JUN,TPM1,KLF2,OSER1</t>
  </si>
  <si>
    <t>cellular response to hydrogen peroxide</t>
  </si>
  <si>
    <t>ANXA1,RHOB,BNIP3,KLF2,OSER1</t>
  </si>
  <si>
    <t>regulation of neuron death</t>
  </si>
  <si>
    <t>ATF4,CEBPB,DDIT3,EGR1,ENO2,FOS,GBE1,GPI,JUN,UBE2M,NUPR1</t>
  </si>
  <si>
    <t>positive regulation of neuron death</t>
  </si>
  <si>
    <t>ATF4,DDIT3,EGR1,FOS,UBE2M,NUPR1</t>
  </si>
  <si>
    <t>regulation of neuron apoptotic process</t>
  </si>
  <si>
    <t>ATF4,CEBPB,DDIT3,GBE1,GPI,JUN,UBE2M,NUPR1</t>
  </si>
  <si>
    <t>positive regulation of neuron apoptotic process</t>
  </si>
  <si>
    <t>ATF4,DDIT3,UBE2M,NUPR1</t>
  </si>
  <si>
    <t>negative regulation of cold-induced thermogenesis</t>
  </si>
  <si>
    <t>ATF4,DDIT3,RHEB</t>
  </si>
  <si>
    <t>BTF3,CIRBP,GAPDH,HNRNPC,SNU13,NPM1,RHEB,TRA2B,SRP54,SRP72,VIM,EIF3I,RIOK3,BUD31,EIF1,BCAS2,EIF1B,EIF3M,SYF2,RSL1D1,LARP6,SF3B5,SRSF3,RNMT,SAP18,KHDRBS1,ATF4,CEBPG</t>
  </si>
  <si>
    <t>ribosomal small subunit binding</t>
  </si>
  <si>
    <t>EIF4B,NPM1,EIF1,EIF1B</t>
  </si>
  <si>
    <t>ATF4,CIRBP,EIF4B,EIF4EBP1,GAPDH,CCN1,NPM1,PGAM1,SHMT2,VIM,PER2,EIF1,EIF1B,KHDRBS1,PPP1R15A,SERP1,LARP6,SESN2,SLC25A37,SELENOS</t>
  </si>
  <si>
    <t>ATF4,CIRBP,EIF4B,EIF4EBP1,GAPDH,NPM1,SHMT2,VIM,PER2,EIF1,EIF1B,KHDRBS1,PPP1R15A,SERP1,SLC25A37,LARP6,SELENOS,SESN2</t>
  </si>
  <si>
    <t>ATF4,CIRBP,EIF4B,EIF4EBP1,GAPDH,NPM1,SHMT2,VIM,PER2,EIF1,EIF1B,KHDRBS1,PPP1R15A,SERP1,LARP6,SESN2</t>
  </si>
  <si>
    <t>proteolysis involved in cellular protein catabolic process</t>
  </si>
  <si>
    <t>CANX,DDIT3,UBC,UBE2B,UBE2D3,XBP1,RNF7,HERPUD1,SEC61B,WWP2,SDF2L1,BFAR,UBE2R2,SELENOS,RNF114,PCNP,CHMP1B,RNF187</t>
  </si>
  <si>
    <t>modification-dependent protein catabolic process</t>
  </si>
  <si>
    <t>CANX,DDIT3,UBC,UBE2B,UBE2D3,XBP1,RNF7,HERPUD1,SEC61B,WWP2,BFAR,UBE2R2,SELENOS,RNF114,PCNP,CHMP1B,RNF187</t>
  </si>
  <si>
    <t>modification-dependent macromolecule catabolic process</t>
  </si>
  <si>
    <t>proteasomal protein catabolic process</t>
  </si>
  <si>
    <t>CANX,DDIT3,UBE2B,UBE2D3,XBP1,HERPUD1,SEC61B,WWP2,SDF2L1,BFAR,SELENOS,PCNP,RNF187</t>
  </si>
  <si>
    <t>ubiquitin-dependent protein catabolic process</t>
  </si>
  <si>
    <t>CANX,DDIT3,UBE2B,UBE2D3,XBP1,RNF7,HERPUD1,SEC61B,WWP2,BFAR,UBE2R2,SELENOS,RNF114,PCNP,CHMP1B,RNF187</t>
  </si>
  <si>
    <t>proteasome-mediated ubiquitin-dependent protein catabolic process</t>
  </si>
  <si>
    <t>CANX,DDIT3,UBE2B,UBE2D3,HERPUD1,SEC61B,WWP2,BFAR,SELENOS,PCNP,RNF187</t>
  </si>
  <si>
    <t>cellular macromolecule biosynthetic process</t>
  </si>
  <si>
    <t>TMEM258,DARS1,EIF4B,GARS1,GBE1,PGM3,SARS1,TARS1,YARS1,EIF3I,PER2,EIF2S2,EIF1,EIF1B,EIF3M,SERP1,RSL24D1,ZC3H15,WDR45B,SELENOK,GALNT15,GSTO1,SPCS2,ERO1A,YIPF5,ATF4,SHMT2,MTHFD2,GOT1,ODC1,SEPHS2,PHGDH,ISG20,DDX3Y,RNMT,DDX18,DDX21,POLR1D,ADSS1</t>
  </si>
  <si>
    <t>peptide metabolic process</t>
  </si>
  <si>
    <t>DARS1,EIF4B,GARS1,SARS1,TARS1,YARS1,EIF3I,EIF2S2,GSTO1,SPCS2,EIF1,EIF1B,EIF3M,ERO1A,RSL24D1,ZC3H15,YIPF5</t>
  </si>
  <si>
    <t>cellular amide metabolic process</t>
  </si>
  <si>
    <t>ATF4,DARS1,EIF4B,GARS1,SARS1,SHMT2,TARS1,YARS1,EIF3I,EIF2S2,GSTO1,SPCS2,EIF1,EIF1B,EIF3M,MTHFD2,ERO1A,RSL24D1,ZC3H15,YIPF5</t>
  </si>
  <si>
    <t>translation</t>
  </si>
  <si>
    <t>DARS1,EIF4B,GARS1,SARS1,TARS1,YARS1,EIF3I,EIF2S2,EIF1,EIF1B,EIF3M,RSL24D1,ZC3H15</t>
  </si>
  <si>
    <t>peptide biosynthetic process</t>
  </si>
  <si>
    <t>amide biosynthetic process</t>
  </si>
  <si>
    <t>negative regulation of response to endoplasmic reticulum stress</t>
  </si>
  <si>
    <t>XBP1,HERPUD1,CREB3,PPP1R15A,BFAR,SELENOS</t>
  </si>
  <si>
    <t>negative regulation of endoplasmic reticulum stress-induced intrinsic apoptotic signaling pathway</t>
  </si>
  <si>
    <t>XBP1,HERPUD1,CREB3,SELENOS</t>
  </si>
  <si>
    <t>ATF4,UPP1,XBP1,SESN2</t>
  </si>
  <si>
    <t>cotranslational protein targeting to membrane</t>
  </si>
  <si>
    <t>SRP54,SRP72,SRPRA,SSR2,SEC61B,ARL6IP1</t>
  </si>
  <si>
    <t>SRP-dependent cotranslational protein targeting to membrane</t>
  </si>
  <si>
    <t>SRP54,SRP72,SRPRA,SEC61B</t>
  </si>
  <si>
    <t>negative regulation of neuron death</t>
  </si>
  <si>
    <t>ATF4,CEBPB,ENO2,GBE1,GPI,JUN</t>
  </si>
  <si>
    <t>CIRBP,HNRNPC,SNU13,RHEB,TRA2B,BUD31,BCAS2,SYF2,SF3B5</t>
  </si>
  <si>
    <t>U2-type spliceosomal complex</t>
  </si>
  <si>
    <t>SNU13,BUD31,BCAS2,SYF2,SF3B5</t>
  </si>
  <si>
    <t>HNRNPC,SNU13,SRSF3,TRA2B,RNMT,BUD31,SAP18,BCAS2,KHDRBS1,SYF2,SF3B5</t>
  </si>
  <si>
    <t>HNRNPC,SNU13,SRSF3,TRA2B,BUD31,BCAS2,SYF2,SF3B5</t>
  </si>
  <si>
    <t>U2-type catalytic step 2 spliceosome</t>
  </si>
  <si>
    <t>BUD31,BCAS2,SYF2</t>
  </si>
  <si>
    <t>ATF4,CEBPG,HNRNPC,SNU13,SRSF3,TRA2B,RNMT,BUD31,SAP18,BCAS2,KHDRBS1,SYF2,SF3B5</t>
  </si>
  <si>
    <t>HNRNPC,SNU13,SRSF3,TRA2B,BUD31,SAP18,BCAS2,SYF2,SF3B5</t>
  </si>
  <si>
    <t>catalytic step 2 spliceosome</t>
  </si>
  <si>
    <t>HNRNPC,BUD31,BCAS2,SYF2</t>
  </si>
  <si>
    <t>protein folding in endoplasmic reticulum</t>
  </si>
  <si>
    <t>CANX,P4HB,ERO1A,ERO1B</t>
  </si>
  <si>
    <t>thiol oxidase activity</t>
  </si>
  <si>
    <t>P4HB,ERO1A,ERO1B</t>
  </si>
  <si>
    <t>oxidoreductase activity, acting on a sulfur group of donors, oxygen as acceptor</t>
  </si>
  <si>
    <t>CIRBP,CCN1,NPM1,VIM,KHDRBS1,PPP1R15A,SERP1,LARP6</t>
  </si>
  <si>
    <t>CIRBP,NPM1,VIM,KHDRBS1,PPP1R15A,SERP1,LARP6</t>
  </si>
  <si>
    <t>ATF4,CIRBP,EIF4EBP1,GAPDH,SHMT2,SELENOS,SESN2</t>
  </si>
  <si>
    <t>protein autoubiquitination</t>
  </si>
  <si>
    <t>UBE2B,UBE2D3,WWP2,RNF181,BFAR,RNF187</t>
  </si>
  <si>
    <t>protein modification by small protein conjugation</t>
  </si>
  <si>
    <t>UBC,UBE2B,UBE2D3,UBE2M,COPS2,RNF7,HERPUD1,WWP2,RNF181,BFAR,UFM1,UBE2R2,RNF114,PCNP,CCNB1IP1,MED10,FBXO32,RNF187</t>
  </si>
  <si>
    <t>protein K48-linked ubiquitination</t>
  </si>
  <si>
    <t>UBE2B,UBE2D3,BFAR,UBE2R2,RNF187</t>
  </si>
  <si>
    <t>protein ubiquitination</t>
  </si>
  <si>
    <t>UBC,UBE2B,UBE2D3,UBE2M,RNF7,HERPUD1,WWP2,RNF181,BFAR,UBE2R2,RNF114,PCNP,CCNB1IP1,MED10,FBXO32,RNF187</t>
  </si>
  <si>
    <t>ubiquitin-protein transferase activity</t>
  </si>
  <si>
    <t>UBE2B,UBE2D3,UBE2M,RNF7,WWP2,RNF181,BFAR,UBE2R2,RNF114,CCNB1IP1,MED10,RNF187</t>
  </si>
  <si>
    <t>ubiquitin-like protein transferase activity</t>
  </si>
  <si>
    <t>ubiquitin protein ligase activity</t>
  </si>
  <si>
    <t>UBE2D3,RNF7,WWP2,RNF181,BFAR,RNF114,CCNB1IP1,MED10,RNF187</t>
  </si>
  <si>
    <t>ubiquitin-like protein ligase activity</t>
  </si>
  <si>
    <t>protein polyubiquitination</t>
  </si>
  <si>
    <t>UBE2B,UBE2D3,WWP2,BFAR,UBE2R2,RNF114,RNF187</t>
  </si>
  <si>
    <t>ubiquitin conjugating enzyme activity</t>
  </si>
  <si>
    <t>UBE2B,UBE2D3,UBE2R2</t>
  </si>
  <si>
    <t>ubiquitin-like protein conjugating enzyme activity</t>
  </si>
  <si>
    <t>protein K63-linked ubiquitination</t>
  </si>
  <si>
    <t>UBE2B,WWP2,BFAR</t>
  </si>
  <si>
    <t>unfolded protein binding</t>
  </si>
  <si>
    <t>CANX,LMAN1,NACA,NPM1,PPIB,TOMM20,TUBB4B,CCT8,ERO1B,P4HB,SDF2L1,ERO1A,RAB1A,SLC3A2</t>
  </si>
  <si>
    <t>endoplasmic reticulum chaperone complex</t>
  </si>
  <si>
    <t>P4HB,PPIB,SDF2L1</t>
  </si>
  <si>
    <t>CANX,LMAN1,P4HB,PPIB,CCT8,SDF2L1,ERO1A,ERO1B</t>
  </si>
  <si>
    <t>melanosome</t>
  </si>
  <si>
    <t>CANX,P4HB,PPIB,RAB1A,SLC3A2</t>
  </si>
  <si>
    <t>pigment granule</t>
  </si>
  <si>
    <t>chaperone-mediated protein folding</t>
  </si>
  <si>
    <t>PPIB,CCT8,SDF2L1,ERO1A</t>
  </si>
  <si>
    <t>procollagen-proline 4-dioxygenase activity</t>
  </si>
  <si>
    <t>P4HA1,P4HB,P4HA2</t>
  </si>
  <si>
    <t>peptidyl-proline hydroxylation</t>
  </si>
  <si>
    <t>P4HA1,P4HB,P4HA2,ERO1A</t>
  </si>
  <si>
    <t>procollagen-proline dioxygenase activity</t>
  </si>
  <si>
    <t>peptidyl-proline 4-dioxygenase activity</t>
  </si>
  <si>
    <t>protein hydroxylation</t>
  </si>
  <si>
    <t>peptidyl-proline dioxygenase activity</t>
  </si>
  <si>
    <t>P4HA1,P4HB,PPIB,P4HA2,ERO1A</t>
  </si>
  <si>
    <t>CANX,CCN1,P4HA1,P4HB,PPIB,MANF,STC2,P4HA2,SDF2L1,ERO1A</t>
  </si>
  <si>
    <t>monosaccharide binding</t>
  </si>
  <si>
    <t>GPI,LMAN1,P4HA1,P4HA2</t>
  </si>
  <si>
    <t>carbohydrate binding</t>
  </si>
  <si>
    <t>CANX,GBE1,GPI,LMAN1,P4HA1,P4HA2,GALNT15</t>
  </si>
  <si>
    <t>aminoacyl-tRNA ligase activity</t>
  </si>
  <si>
    <t>DARS1,GARS1,SARS1,TARS1,YARS1</t>
  </si>
  <si>
    <t>tRNA aminoacylation for protein translation</t>
  </si>
  <si>
    <t>ligase activity, forming carbon-oxygen bonds</t>
  </si>
  <si>
    <t>cellular amino acid metabolic process</t>
  </si>
  <si>
    <t>ATF4,DARS1,GARS1,GOT1,ODC1,SARS1,SHMT2,TARS1,YARS1,SEPHS2,PHGDH</t>
  </si>
  <si>
    <t>tRNA aminoacylation</t>
  </si>
  <si>
    <t>amino acid activation</t>
  </si>
  <si>
    <t>catalytic activity, acting on RNA</t>
  </si>
  <si>
    <t>DARS1,GARS1,ISG20,SARS1,TARS1,YARS1,DDX3Y,RNMT,DDX18,DDX21,POLR1D</t>
  </si>
  <si>
    <t>ligase activity</t>
  </si>
  <si>
    <t>DARS1,GARS1,SARS1,TARS1,YARS1,ADSS1</t>
  </si>
  <si>
    <t>catalytic activity, acting on a tRNA</t>
  </si>
  <si>
    <t>catalytic activity, acting on a nucleic acid</t>
  </si>
  <si>
    <t>ribosomal large subunit biogenesis</t>
  </si>
  <si>
    <t>SNU13,NPM1,DDX18,RSL1D1,RSL24D1,RPF2,NIFK,EIF4B,ISG20,EIF3I,RIOK3,EIF2S2,DDX21,EIF3M,DARS1,GARS1,SARS1,TARS1,YARS1</t>
  </si>
  <si>
    <t>maturation of LSU-rRNA</t>
  </si>
  <si>
    <t>SNU13,DDX18,RSL1D1,RPF2,NIFK</t>
  </si>
  <si>
    <t>ribonucleoprotein complex biogenesis</t>
  </si>
  <si>
    <t>EIF4B,ISG20,SNU13,NPM1,EIF3I,RIOK3,DDX18,EIF2S2,DDX21,EIF3M,RSL1D1,RSL24D1,RPF2,NIFK</t>
  </si>
  <si>
    <t>ribosome biogenesis</t>
  </si>
  <si>
    <t>ISG20,SNU13,NPM1,RIOK3,DDX18,DDX21,RSL1D1,RSL24D1,RPF2,NIFK</t>
  </si>
  <si>
    <t>maturation of LSU-rRNA from tricistronic rRNA transcript (SSU-rRNA, 5.8S rRNA, LSU-rRNA)</t>
  </si>
  <si>
    <t>DDX18,RPF2,NIFK</t>
  </si>
  <si>
    <t>ncRNA metabolic process</t>
  </si>
  <si>
    <t>DARS1,GARS1,ISG20,SNU13,SARS1,TARS1,YARS1,RIOK3,DDX18,DDX21,RSL1D1,RPF2,NIFK</t>
  </si>
  <si>
    <t>rRNA processing</t>
  </si>
  <si>
    <t>ISG20,SNU13,RIOK3,DDX18,DDX21,RSL1D1,RPF2,NIFK</t>
  </si>
  <si>
    <t>rRNA metabolic process</t>
  </si>
  <si>
    <t>snoRNA binding</t>
  </si>
  <si>
    <t>ISG20,SNU13,DDX21</t>
  </si>
  <si>
    <t>ncRNA processing</t>
  </si>
  <si>
    <t>ISG20,SNU13,SARS1,RIOK3,DDX18,DDX21,RSL1D1,RPF2,NIFK</t>
  </si>
  <si>
    <t>snRNA binding</t>
  </si>
  <si>
    <t>ADM,ATF4,BNIP3,BNIP3L,CAV1,CCN2,PGK1,SLC2A1,VEGFA,VEGFB,STC2,NDRG1,FAM162A,RGCC,HILPDA,ERO1A,ANGPTL4,DDIT4,EGLN3,CTSD,DDIT3,MMP3,TIMP3,RACK1,H19</t>
  </si>
  <si>
    <t>ADM,ATF4,BNIP3,BNIP3L,CAV1,CCN2,PGK1,SLC2A1,VEGFA,VEGFB,STC2,NDRG1,FAM162A,RGCC,HILPDA,ERO1A,ANGPTL4,DDIT4,EGLN3</t>
  </si>
  <si>
    <t>ADM,BNIP3,BNIP3L,CAV1,PGK1,SLC2A1,VEGFA,VEGFB,STC2,NDRG1,FAM162A,RGCC,HILPDA,ERO1A,ANGPTL4,DDIT4,EGLN3</t>
  </si>
  <si>
    <t>ACTG1,ADM,CAV1,CCN2,DDIT3,EFNA1,FN1,HES1,LOX,VEGFA,VEGFB,AIMP1,CIB1,ANP32B,ANGPTL4,ERRFI1,SDC4,ATOH8,NFKBIL1,NPM1,BHLHE40,WWP2,RGCC,PDLIM4,DNAH11,DHRS3,GPI,RHOC,RACK1,BNIP3,PFDN5,TMOD1,VIM,PMEPA1</t>
  </si>
  <si>
    <t>ATF4,BNIP3,BNIP3L,CAV1,PGK1,VEGFA,STC2,NDRG1,FAM162A,RGCC,HILPDA,ERO1A,EGLN3</t>
  </si>
  <si>
    <t>ATF4,BNIP3,BNIP3L,PGK1,VEGFA,STC2,NDRG1,FAM162A,RGCC,HILPDA,ERO1A,EGLN3</t>
  </si>
  <si>
    <t>BNIP3,BNIP3L,PGK1,VEGFA,STC2,NDRG1,FAM162A,RGCC,HILPDA,ERO1A,EGLN3</t>
  </si>
  <si>
    <t>CAV1,CD44,CCN2,CTSD,EFNA1,FN1,GAPDH,GPI,IGBP1,TIMP3,VEGFA,RACK1,ANP32B,FAM162A,UBXN1,EGLN3,CAMLG,ENO1,EIF3H,RHOC,RGS10</t>
  </si>
  <si>
    <t>CAMLG,CAV1,CD44,CCN2,CTSD,EFNA1,ENO1,FN1,GAPDH,GPI,IGBP1,TIMP3,VEGFA,EIF3H,RACK1,ANP32B,FAM162A,UBXN1,EGLN3</t>
  </si>
  <si>
    <t>ACTG1,ADM,CAV1,CCN2,EFNA1,FN1,HES1,LOX,VEGFA,VEGFB,AIMP1,CIB1,ANGPTL4</t>
  </si>
  <si>
    <t>ACTG1,ADM,CAV1,CCN2,DDIT3,EFNA1,FN1,HES1,LOX,VEGFA,VEGFB,AIMP1,CIB1,ANGPTL4</t>
  </si>
  <si>
    <t>ACTG1,ADM,CAV1,CCN2,EFNA1,FN1,HES1,LOX,SDC4,VEGFA,VEGFB,AIMP1,CIB1,ANGPTL4,ATOH8</t>
  </si>
  <si>
    <t>ADM,EFNA1,FN1,HES1,LOX,VEGFA,VEGFB,PDLIM4,DNAH11,DHRS3</t>
  </si>
  <si>
    <t>CDA,ENO1,FHL1,MT1E,MT1M,MT1X,MT2A,STC2,VGLL4,RACK1,CCDC85B,FN1,VEGFA,CIB1</t>
  </si>
  <si>
    <t>CDA,ENO1,FHL1,FN1,MT1E,MT1M,MT1X,MT2A,VEGFA,STC2,VGLL4,RACK1,CIB1,CCDC85B</t>
  </si>
  <si>
    <t>BNIP3,BNIP3L,CDA,DDIT3,ENO1,HES1,NPM1,SARS1,SHMT2,TPI1,VEGFA,BHLHE40,PDLIM4,STC2,AIMP1,CEP57,RACK1,BHLHE41</t>
  </si>
  <si>
    <t>CAV1,CD44,DUSP1,GAPDH,GPI,IGBP1,NPM1,TIMP3,VEGFA,AIP,SH3BP5,RACK1,CIB1,SLC39A14,UBXN1,ANGPTL4,ERRFI1,TMBIM1,H19,CAMLG,EFNA1,EIF3H</t>
  </si>
  <si>
    <t>ATF4,BNIP3,CAV1,CP,DDIT3,LOX,MT1E,MT1M,MT1X,MT2A,STC2,ATP6V0E1,RACK1,SLC39A14,ERO1A</t>
  </si>
  <si>
    <t>ACTG1,ATF4,BNIP3,CAV1,GPI,MT1E,MT1M,MT1X,MT2A,NDRG1,CUTA</t>
  </si>
  <si>
    <t>ATF4,BNIP3,CAV1,CP,MT1E,MT1M,MT1X,MT2A,STC2,SLC39A14,SLC25A37</t>
  </si>
  <si>
    <t>cation homeostasis</t>
  </si>
  <si>
    <t>ATF4,BNIP3,CAV1,CP,MT1E,MT1M,MT1X,MT2A,STC2,ATP6V0E1,SLC39A14,SLC25A37</t>
  </si>
  <si>
    <t>ACTG1,ATF4,BNIP3,CAV1,GPI,MMP3,MT1E,MT1M,MT1X,MT2A,NDRG1,CUTA</t>
  </si>
  <si>
    <t>ATF4,DDIT3,ENO1,FBL,ETS2,HES1,NPM1,PTMA,BHLHE40,AIP,VGLL4,WWP2,WBP2,BHLHE41,ATOH8,FN1,GAPDH,VIM,SH3BP5,RACK1,KHDRBS1,ERRFI1,PMEPA1,TUBB,NFKBIL1</t>
  </si>
  <si>
    <t>ADM,ATF4,BNIP3,BNIP3L,CAV1,CCN2,CTSD,DDIT3,MMP3,TIMP3,RACK1,FAM162A,RGCC,DDIT4,H19</t>
  </si>
  <si>
    <t>ADM,ATF4,BNIP3,BNIP3L,CAV1,CTSD,DDIT3,TIMP3,RACK1,FAM162A,RGCC,H19</t>
  </si>
  <si>
    <t>ENO1,ENO2,GAPDH,GPI,LDHA,LDHB,PGAM1,PGK1,PKM,TPI1,VDAC1,AK2,PYGL,ATP5MC2,COX7C,COX7A2L,ETFB,GBE1,PPP1R3C,DHRS3,ATF4,SLC2A1,GSTO1,SLC39A14,DCXR,CDA,UPP1,ADSS1,GLRX,NNMT,SHMT2,MIF,PRKAB2,INSIG2</t>
  </si>
  <si>
    <t>AK2,ENO1,ENO2,GAPDH,GPI,LDHA,PGAM1,PGK1,PKM,TPI1</t>
  </si>
  <si>
    <t>ENO1,ENO2,GAPDH,GPI,LDHA,PGAM1,PGK1,PKM,TPI1</t>
  </si>
  <si>
    <t>ENO1,ENO2,GAPDH,GPI,LDHA,PGAM1,PGK1,PKM,PYGL,TPI1</t>
  </si>
  <si>
    <t>AK2,ATP5MC2,COX7C,ENO1,ENO2,GAPDH,GPI,LDHA,PGAM1,PGK1,PKM,TPI1,COX7A2L</t>
  </si>
  <si>
    <t>COX7C,ENO1,ENO2,ETFB,GAPDH,GBE1,GPI,LDHA,PGAM1,PGK1,PKM,PPP1R3C,PYGL,TPI1,COX7A2L,DHRS3</t>
  </si>
  <si>
    <t>ATF4,ENO1,ENO2,GAPDH,GBE1,GPI,LDHA,PGAM1,PGK1,PKM,PPP1R3C,PYGL,SLC2A1,TPI1,GSTO1,SLC39A14,DCXR</t>
  </si>
  <si>
    <t>AK2,ATP5MC2,CDA,ENO1,ENO2,GAPDH,GPI,LDHA,PGAM1,PGK1,PKM,PYGL,TPI1,UPP1,ADSS1</t>
  </si>
  <si>
    <t>AK2,ATP5MC2,CDA,ENO1,ENO2,GAPDH,GLRX,GPI,LDHA,NNMT,PGAM1,PGK1,PKM,SHMT2,TPI1,UPP1,ADSS1</t>
  </si>
  <si>
    <t>AK2,ATP5MC2,CDA,ENO1,ENO2,GAPDH,GPI,LDHA,PGAM1,PGK1,PKM,TPI1,UPP1,ADSS1</t>
  </si>
  <si>
    <t>AK2,ATP5MC2,CDA,ENO1,ENO2,GAPDH,GPI,LDHA,NNMT,PGAM1,PGK1,PKM,TPI1,UPP1,ADSS1</t>
  </si>
  <si>
    <t>AK2,ATP5MC2,ENO1,ENO2,GAPDH,GPI,LDHA,PGAM1,PGK1,PKM,SHMT2,TPI1,ADSS1</t>
  </si>
  <si>
    <t>AK2,ATP5MC2,ENO1,ENO2,GAPDH,GPI,LDHA,PGAM1,PGK1,PKM,TPI1,ADSS1</t>
  </si>
  <si>
    <t>ENO1,ENO2,ETFB,GAPDH,GPI,LDHA,LDHB,MIF,PGAM1,PGK1,PKM,PRKAB2,TPI1,VDAC1</t>
  </si>
  <si>
    <t>CD44,CCN2,CTSD,EFNA1,GAPDH,GPI,IGBP1,TIMP3,VEGFA,RACK1,ANP32B,FAM162A,EGLN3</t>
  </si>
  <si>
    <t>CD44,GAPDH,GPI,IGBP1,TIMP3,VEGFA,AIP,SLC39A14,UBXN1,ANGPTL4</t>
  </si>
  <si>
    <t>mitochondrial envelope</t>
  </si>
  <si>
    <t>AK2,ATP5MC2,BNIP3,BNIP3L,COX7C,LDHB,MAOA,SLC25A3,SHMT2,VDAC1,COX7A2L,TOMM20,LETMD1,FAM162A,SLC25A37,TOMM7,NDUFA4L2,MRPS6,EFHD1,SPAG4</t>
  </si>
  <si>
    <t>mitochondrial membrane</t>
  </si>
  <si>
    <t>ATP5MC2,BNIP3,BNIP3L,COX7C,LDHB,MAOA,SLC25A3,SHMT2,VDAC1,COX7A2L,TOMM20,LETMD1,FAM162A,SLC25A37,TOMM7,NDUFA4L2,MRPS6,EFHD1</t>
  </si>
  <si>
    <t>cellular divalent inorganic cation homeostasis</t>
  </si>
  <si>
    <t>ATF4,BNIP3,CAV1,MT1E,MT1M,MT1X,MT2A,STC2,SLC39A14</t>
  </si>
  <si>
    <t>CP,MT1E,MT1M,MT1X,MT2A,SLC39A14,SLC25A37</t>
  </si>
  <si>
    <t>divalent inorganic cation homeostasis</t>
  </si>
  <si>
    <t>cellular metal ion homeostasis</t>
  </si>
  <si>
    <t>ATF4,BNIP3,CAV1,CP,MT1E,MT1M,MT1X,MT2A,STC2,SLC39A14</t>
  </si>
  <si>
    <t>cellular cation homeostasis</t>
  </si>
  <si>
    <t>ATF4,BNIP3,CAV1,CP,MT1E,MT1M,MT1X,MT2A,STC2,ATP6V0E1,SLC39A14</t>
  </si>
  <si>
    <t>cellular ion homeostasis</t>
  </si>
  <si>
    <t>ATF4,BNIP3,CAV1,CP,MT1E,MT1M,MT1X,MT2A,STC2,ATP6V0E1,RACK1,SLC39A14</t>
  </si>
  <si>
    <t>ATF4,BNIP3,MMP3,MT1E,MT1M,MT1X,MT2A</t>
  </si>
  <si>
    <t>ATF4,BNIP3,MT1E,MT1M,MT1X,MT2A</t>
  </si>
  <si>
    <t>oxidoreductase activity</t>
  </si>
  <si>
    <t>CP,ETFB,GAPDH,GLRX,GPX3,LDHA,LDHB,LOX,MAOA,P4HA1,PGK1,QSOX1,COX7A2L,DHRS3,GSTO1,ERO1A,DCXR,EGLN3</t>
  </si>
  <si>
    <t>CAV1,CD44,DDIT3,DUSP1,EFNA1,ENO1,IGBP1,MIF,TIMP3,VGLL4,RACK1,CIB1,ERRFI1,DDIT4,SH3BP5,CDA,NPM1,PMEPA1,H19,UBXN1,BFAR,SDC4,VEGFA,CCNI,RGCC,CAMLG,FN1,TMBIM1,PFDN5</t>
  </si>
  <si>
    <t>organelle outer membrane</t>
  </si>
  <si>
    <t>ATP5MC2,BNIP3,BNIP3L,ENO1,MAOA,VDAC1,TOMM20,LETMD1,TOMM7,DDIT3,AIP,SLC25A3,SLC25A37,CAMLG,COX7A2L,WDR45B</t>
  </si>
  <si>
    <t>ATF4,ENO1,ENO2,GAPDH,GPI,PGK1,SLC2A1,TPI1,GSTO1,SLC39A14,DCXR</t>
  </si>
  <si>
    <t>ATF4,ENO1,ENO2,GAPDH,GPI,PGK1,TPI1,SLC39A14,DCXR</t>
  </si>
  <si>
    <t>ATF4,CIRBP,EFNA1,EIF4B,EIF4EBP1,GAPDH,EIF3E,NPM1,PA2G4,PGAM1,PKM,SHMT2,VIM,EIF3D,EIF3H,EIF1,RACK1,KHDRBS1,PPP1R3C,SLC25A37,BTF3,FBL,SNRPA,SNRPD2,NSA2,SYF2,RSL1D1,MRPS6</t>
  </si>
  <si>
    <t>ATF4,CIRBP,EIF4B,EIF4EBP1,GAPDH,EIF3E,NPM1,PA2G4,PKM,PPP1R3C,SHMT2,VIM,EIF3D,EIF3H,EIF1,RACK1,KHDRBS1,SLC25A37</t>
  </si>
  <si>
    <t>CD44,CCN2,CTSD,GPI,IGBP1,VEGFA,RACK1,ANP32B,FAM162A,EGLN3</t>
  </si>
  <si>
    <t>CAV1,CCN2,CTSD,EFNA1,ENO1,FN1,RACK1,ANP32B,FAM162A,EGLN3</t>
  </si>
  <si>
    <t>RHOC,CAV1,CCN2,CTSD,EFNA1,FN1,RGS10,VEGFA,RACK1,ANP32B,FAM162A,EGLN3</t>
  </si>
  <si>
    <t>ATF4,CAV1,CD44,CCN2,DDIT3,DUSP1,ENO1,IGBP1,MIF,MMP3,NPM1,VDAC1,VEGFA,RACK1,UBXN1,INSIG2,BFAR,EFHD1,H19</t>
  </si>
  <si>
    <t>ACTG1,CAV1,CCN2,EFNA1,FN1,VEGFA,VEGFB,AIMP1,CIB1,ANGPTL4</t>
  </si>
  <si>
    <t>CAV1,DDIT3,HES1,NFKBIL1,NPM1,VEGFA,BHLHE40,CIB1,WWP2,RGCC</t>
  </si>
  <si>
    <t>BNIP3,CAV1,EFNA1,HES1,NPM1,PFDN5,TMOD1,VEGFA,VIM,CIB1,PMEPA1</t>
  </si>
  <si>
    <t>CDA,ENO1,FHL1,FN1,VEGFA,VGLL4,RACK1,CIB1,CCDC85B</t>
  </si>
  <si>
    <t>CAMLG,CD44,EFNA1,GAPDH,GPI,IGBP1,TIMP3,VEGFA,EIF3H,UBXN1</t>
  </si>
  <si>
    <t>CD44,GAPDH,GPI,IGBP1,TIMP3,VEGFA,UBXN1</t>
  </si>
  <si>
    <t>CD44,GAPDH,GPI,IGBP1,TIMP3,VEGFA</t>
  </si>
  <si>
    <t>stress response to copper ion</t>
  </si>
  <si>
    <t>MT1E,MT1M,MT1X,MT2A</t>
  </si>
  <si>
    <t>cellular zinc ion homeostasis</t>
  </si>
  <si>
    <t>MT1E,MT1M,MT1X,MT2A,SLC39A14</t>
  </si>
  <si>
    <t>zinc ion homeostasis</t>
  </si>
  <si>
    <t>detoxification of inorganic compound</t>
  </si>
  <si>
    <t>stress response to metal ion</t>
  </si>
  <si>
    <t>cellular response to zinc ion</t>
  </si>
  <si>
    <t>GLRX,GPX3,MT1E,MT1M,MT1X,MT2A,GSTO1</t>
  </si>
  <si>
    <t>GPI,MT1E,MT1M,MT1X,MT2A</t>
  </si>
  <si>
    <t>CP,MT1E,MT1M,MT1X,MT2A,SLC39A14</t>
  </si>
  <si>
    <t>ATF4,GLRX,GPX3,MT1E,MT1M,MT1X,MT2A,GSTO1</t>
  </si>
  <si>
    <t>CAV1,CD44,CCN2,DDIT3,HES1,VEGFA,VEGFB,IER2,CEP57,RACK1,CIB1,ERRFI1,DDIT4,TGFBR3L,EFNA1,MIF,SH3BP5,DUSP1,IGBP1,TIMP3,FN1,SDC4,RGCC</t>
  </si>
  <si>
    <t>regulation of peptidyl-tyrosine phosphorylation</t>
  </si>
  <si>
    <t>CAV1,CD44,EFNA1,HES1,MIF,VEGFA,SH3BP5,RACK1,ERRFI1</t>
  </si>
  <si>
    <t>ATF4,DDIT3,ETS2,FN1,GAPDH,HES1,VIM,BHLHE40,AIP,SH3BP5,RACK1,KHDRBS1,ERRFI1,PMEPA1,TUBB</t>
  </si>
  <si>
    <t>regulation of protein kinase activity</t>
  </si>
  <si>
    <t>CAV1,DUSP1,EFNA1,MIF,NPM1,SDC4,VEGFA,SH3BP5,RACK1,CIB1,CCNI,RGCC,ERRFI1</t>
  </si>
  <si>
    <t>regulation of kinase activity</t>
  </si>
  <si>
    <t>outer membrane</t>
  </si>
  <si>
    <t>ATP5MC2,BNIP3,BNIP3L,ENO1,MAOA,VDAC1,TOMM20,LETMD1,TOMM7</t>
  </si>
  <si>
    <t>ATF4,CIRBP,EIF4B,EIF4EBP1,GAPDH,EIF3E,NPM1,PA2G4,PKM,SHMT2,VIM,EIF3D,EIF3H,EIF1,RACK1,KHDRBS1</t>
  </si>
  <si>
    <t>BTF3,CIRBP,FBL,GAPDH,EIF3E,NPM1,SNRPA,SNRPD2,VIM,EIF3D,EIF3H,EIF1,RACK1,NSA2,SYF2,RSL1D1,MRPS6</t>
  </si>
  <si>
    <t>ATF4,CIRBP,EIF4EBP1,GAPDH,EIF3E,SHMT2,RACK1</t>
  </si>
  <si>
    <t>CDA,CTSD,FN1,GPI,MIF,PA2G4,PGAM1,PKM,QSOX1,PYGL,TIMP3,VEGFA,VEGFB,TUBB,FKBP5,TPI1,AIP</t>
  </si>
  <si>
    <t>CDA,CTSD,FN1,GPI,MIF,PA2G4,PGAM1,PKM,QSOX1,PYGL,TIMP3,VEGFA,VEGFB,TUBB</t>
  </si>
  <si>
    <t>CAV1,CCN2,CTSD,EFNA1,FN1,RACK1,ANP32B,FAM162A,EGLN3</t>
  </si>
  <si>
    <t>CCN2,CTSD,EFNA1,RACK1,ANP32B,FAM162A,EGLN3</t>
  </si>
  <si>
    <t>CCN2,CTSD,RACK1,ANP32B,FAM162A,EGLN3</t>
  </si>
  <si>
    <t>RACK1,ANP32B,FAM162A,EGLN3</t>
  </si>
  <si>
    <t>CAV1,VEGFA,VEGFB,AIMP1,RGCC,ATOH8</t>
  </si>
  <si>
    <t>regulation of protein autophosphorylation</t>
  </si>
  <si>
    <t>CAV1,VEGFA,ERRFI1</t>
  </si>
  <si>
    <t>regulation of epithelial cell differentiation</t>
  </si>
  <si>
    <t>CAV1,HES1,VEGFA,ERRFI1,ATOH8</t>
  </si>
  <si>
    <t>CAV1,HES1,VEGFA,VEGFB,AIMP1,RGCC,ERRFI1,ATOH8</t>
  </si>
  <si>
    <t>negative regulation of epithelial cell differentiation</t>
  </si>
  <si>
    <t>CAV1,HES1,VEGFA</t>
  </si>
  <si>
    <t>EFNA1,GPI,VEGFA,CIB1,RGCC,ATOH8</t>
  </si>
  <si>
    <t>ACTG1,RHOC,CAV1,FN1,GPI,VEGFA,VEGFB,RACK1,CIB1,ATOH8</t>
  </si>
  <si>
    <t>positive regulation of DNA-binding transcription factor activity</t>
  </si>
  <si>
    <t>CAV1,DDIT3,NPM1,VEGFA,CIB1,RGCC</t>
  </si>
  <si>
    <t>CDA,ENO1,FHL1,VGLL4,RACK1,CCDC85B</t>
  </si>
  <si>
    <t>CD44,GPI,IGBP1,VEGFA</t>
  </si>
  <si>
    <t>organelle inner membrane</t>
  </si>
  <si>
    <t>ATP5MC2,COX7C,LDHB,SLC25A3,SHMT2,SPAG4,COX7A2L,LETMD1,SLC25A37,NDUFA4L2,MRPS6,EFHD1</t>
  </si>
  <si>
    <t>mitochondrial inner membrane</t>
  </si>
  <si>
    <t>ATP5MC2,COX7C,LDHB,SLC25A3,SHMT2,COX7A2L,LETMD1,SLC25A37,NDUFA4L2,MRPS6,EFHD1</t>
  </si>
  <si>
    <t>regulation of binding</t>
  </si>
  <si>
    <t>CAV1,DDIT3,HES1,EIF3E,LOX,RFNG,EIF3D,RACK1,C4orf3</t>
  </si>
  <si>
    <t>CAV1,CD44,CCN2,HES1,VEGFA,VEGFB,CEP57,RACK1,CIB1,ERRFI1,DDIT4,TGFBR3L</t>
  </si>
  <si>
    <t>regulation of peptidyl-serine phosphorylation</t>
  </si>
  <si>
    <t>CAV1,CD44,MIF,VEGFA,RACK1,DDIT4</t>
  </si>
  <si>
    <t>regulation of MAPK cascade</t>
  </si>
  <si>
    <t>CAV1,CD44,CCN2,DUSP1,EFNA1,FN1,IGBP1,MIF,TIMP3,VEGFA,CIB1,ERRFI1</t>
  </si>
  <si>
    <t>positive regulation of protein phosphorylation</t>
  </si>
  <si>
    <t>CAV1,CD44,CCN2,EFNA1,HES1,MIF,SDC4,VEGFA,VEGFB,RACK1,CIB1,RGCC</t>
  </si>
  <si>
    <t>positive regulation of peptidyl-serine phosphorylation</t>
  </si>
  <si>
    <t>CAV1,CD44,MIF,VEGFA</t>
  </si>
  <si>
    <t>positive regulation of peptidyl-tyrosine phosphorylation</t>
  </si>
  <si>
    <t>CD44,EFNA1,HES1,MIF,VEGFA</t>
  </si>
  <si>
    <t>ATF4,DDIT3,ETS2,HES1,NPM1,PTMA,BHLHE40,AIP,WWP2,WBP2,BHLHE41,ATOH8</t>
  </si>
  <si>
    <t>ATF4,DDIT3,ETS2,HES1,NPM1,BHLHE40,AIP,WWP2,WBP2,BHLHE41</t>
  </si>
  <si>
    <t>DDIT3,HES1,NFKBIL1,BHLHE40,WWP2</t>
  </si>
  <si>
    <t>negative regulation of protein tyrosine kinase activity</t>
  </si>
  <si>
    <t>CAV1,SH3BP5,RACK1,ERRFI1</t>
  </si>
  <si>
    <t>negative regulation of phosphate metabolic process</t>
  </si>
  <si>
    <t>CAV1,CDA,DUSP1,NPM1,SH3BP5,RACK1,CIB1,ERRFI1,DDIT4,PMEPA1,H19</t>
  </si>
  <si>
    <t>negative regulation of phosphorus metabolic process</t>
  </si>
  <si>
    <t>regulation of protein tyrosine kinase activity</t>
  </si>
  <si>
    <t>CAV1,EFNA1,SH3BP5,RACK1,ERRFI1</t>
  </si>
  <si>
    <t>negative regulation of protein phosphorylation</t>
  </si>
  <si>
    <t>CAV1,DUSP1,NPM1,SH3BP5,RACK1,CIB1,ERRFI1,DDIT4,PMEPA1</t>
  </si>
  <si>
    <t>negative regulation of peptidyl-tyrosine phosphorylation</t>
  </si>
  <si>
    <t>negative regulation of protein modification process</t>
  </si>
  <si>
    <t>CAMLG,CAV1,DUSP1,NPM1,SH3BP5,RACK1,CIB1,UBXN1,ERRFI1,DDIT4,PMEPA1</t>
  </si>
  <si>
    <t>CAV1,CD44,DDIT3,ENO1,MIF,RACK1</t>
  </si>
  <si>
    <t>negative regulation of phosphorylation</t>
  </si>
  <si>
    <t>protein kinase inhibitor activity</t>
  </si>
  <si>
    <t>NPM1,SH3BP5,RACK1,CIB1</t>
  </si>
  <si>
    <t>kinase inhibitor activity</t>
  </si>
  <si>
    <t>protein kinase regulator activity</t>
  </si>
  <si>
    <t>NPM1,SH3BP5,RACK1,CIB1,CCNI,RGCC</t>
  </si>
  <si>
    <t>negative regulation of protein kinase activity</t>
  </si>
  <si>
    <t>CAV1,DUSP1,NPM1,SH3BP5,RACK1,ERRFI1</t>
  </si>
  <si>
    <t>CAV1,CD44,DDIT3,ENO1,MIF,TIMP3,RACK1,TMBIM1</t>
  </si>
  <si>
    <t>negative regulation of kinase activity</t>
  </si>
  <si>
    <t>kinase regulator activity</t>
  </si>
  <si>
    <t>mitochondrial outer membrane</t>
  </si>
  <si>
    <t>ATP5MC2,BNIP3,BNIP3L,MAOA,VDAC1,TOMM20,LETMD1,TOMM7</t>
  </si>
  <si>
    <t>mitochondrial transmembrane transport</t>
  </si>
  <si>
    <t>SLC25A3,TOMM20,SLC25A37,TOMM7</t>
  </si>
  <si>
    <t>mitochondrial transport</t>
  </si>
  <si>
    <t>BNIP3,BNIP3L,AIP,TOMM20,TOMM7</t>
  </si>
  <si>
    <t>mitochondrial membrane organization</t>
  </si>
  <si>
    <t>BNIP3,BNIP3L,TOMM20,TOMM7</t>
  </si>
  <si>
    <t>mitochondrion organization</t>
  </si>
  <si>
    <t>BNIP3,BNIP3L,AIP,COX7A2L,TOMM20,LETMD1,TOMM7,WDR45B</t>
  </si>
  <si>
    <t>regulation of cyclic-nucleotide phosphodiesterase activity</t>
  </si>
  <si>
    <t>AIP,RACK1,SLC39A14,CP,SLC25A37</t>
  </si>
  <si>
    <t>iron ion transport</t>
  </si>
  <si>
    <t>CP,SLC39A14,SLC25A37</t>
  </si>
  <si>
    <t>ATF4,ENO2,GPI,PGK1,TPI1,SLC39A14</t>
  </si>
  <si>
    <t>ATF4,ENO2,GBE1,GPI,PGK1,PPP1R3C,TPI1,SLC39A14</t>
  </si>
  <si>
    <t>ATF4,ENO2,GPI,MIF,PGK1,PRKAB2,SHMT2,TPI1,SLC39A14,INSIG2</t>
  </si>
  <si>
    <t>ATF4,EIF4B,EIF4EBP1,EIF3E,NPM1,EIF3H,EIF1,KHDRBS1</t>
  </si>
  <si>
    <t>CIRBP,EFNA1,EIF3E,NPM1,PKM,VIM,EIF3D,KHDRBS1</t>
  </si>
  <si>
    <t>CIRBP,EIF3E,NPM1,PKM,VIM,EIF3D,KHDRBS1</t>
  </si>
  <si>
    <t>negative regulation of translational initiation</t>
  </si>
  <si>
    <t>ATF4,EIF4EBP1,EIF3E</t>
  </si>
  <si>
    <t>CDA,CTSD,GPI,MIF,PGAM1,PKM,PYGL</t>
  </si>
  <si>
    <t>isomerase activity</t>
  </si>
  <si>
    <t>FKBP5,GPI,MIF,PGAM1,QSOX1,TPI1,AIP</t>
  </si>
  <si>
    <t>intramolecular oxidoreductase activity</t>
  </si>
  <si>
    <t>GPI,MIF,QSOX1,TPI1</t>
  </si>
  <si>
    <t>tertiary granule lumen</t>
  </si>
  <si>
    <t>CDA,CTSD,QSOX1</t>
  </si>
  <si>
    <t>negative regulation of endothelial cell proliferation</t>
  </si>
  <si>
    <t>CAV1,AIMP1,RGCC,ATOH8</t>
  </si>
  <si>
    <t>mitochondrial respiratory chain complex IV</t>
  </si>
  <si>
    <t>COX7C,COX7A2L,NDUFA4L2</t>
  </si>
  <si>
    <t>respiratory chain complex IV</t>
  </si>
  <si>
    <t>mitochondrial protein-containing complex</t>
  </si>
  <si>
    <t>ATP5MC2,COX7C,VDAC1,COX7A2L,TOMM20,TOMM7,NDUFA4L2,MRPS6</t>
  </si>
  <si>
    <t>cytochrome complex</t>
  </si>
  <si>
    <t>GLRX,PGK1,QSOX1,GSTO1,ERO1A</t>
  </si>
  <si>
    <t>GLRX,PGK1,QSOX1,ERO1A</t>
  </si>
  <si>
    <t>translation preinitiation complex</t>
  </si>
  <si>
    <t>EIF3E,EIF3D,EIF3H,EIF1</t>
  </si>
  <si>
    <t>translation initiation factor activity</t>
  </si>
  <si>
    <t>EIF4B,EIF3E,EIF3D,EIF3H,EIF1</t>
  </si>
  <si>
    <t>DARS1,EIF4B,EIF3E,SARS1,EIF3D,EIF3H,AIMP1,EIF1,RACK1,RSL24D1,MRPS6</t>
  </si>
  <si>
    <t>DARS1,EIF4B,GBE1,EIF3E,PPP1R3C,SARS1,VEGFB,EIF3D,EIF3H,AIMP1,EIF1,RACK1,RSL24D1,WDR45B,MRPS6,GALNT15</t>
  </si>
  <si>
    <t>cytoplasmic translational initiation</t>
  </si>
  <si>
    <t>EIF4B,EIF3E,EIF3D,EIF3H</t>
  </si>
  <si>
    <t>DARS1,EIF4B,EIF3E,SARS1,EIF3D,EIF3H,AIMP1,GSTO1,EIF1,RACK1,ERO1A,RSL24D1,MRPS6</t>
  </si>
  <si>
    <t>translational initiation</t>
  </si>
  <si>
    <t>translation regulator activity, nucleic acid binding</t>
  </si>
  <si>
    <t>EIF4B,EIF3E,SHMT2,EIF3D,EIF3H,EIF1</t>
  </si>
  <si>
    <t>ATF4,DARS1,EIF4B,EIF3E,NNMT,SARS1,SHMT2,EIF3D,EIF3H,AIMP1,GSTO1,EIF1,RACK1,ERO1A,RSL24D1,MRPS6</t>
  </si>
  <si>
    <t>eukaryotic translation initiation factor 3 complex</t>
  </si>
  <si>
    <t>EIF3E,EIF3D,EIF3H</t>
  </si>
  <si>
    <t>eukaryotic 48S preinitiation complex</t>
  </si>
  <si>
    <t>formation of cytoplasmic translation initiation complex</t>
  </si>
  <si>
    <t>translation factor activity, RNA binding</t>
  </si>
  <si>
    <t>cytoplasmic translation</t>
  </si>
  <si>
    <t>EIF4B,EIF3E,EIF3D,EIF3H,RACK1</t>
  </si>
  <si>
    <t>positive regulation of binding</t>
  </si>
  <si>
    <t>CAV1,HES1,EIF3E,RFNG,EIF3D</t>
  </si>
  <si>
    <t>translation regulator activity</t>
  </si>
  <si>
    <t>CIRBP,EIF4B,EIF4EBP1,EIF3E,SHMT2,EIF3D,EIF3H,EIF1</t>
  </si>
  <si>
    <t>negative regulation of MAPK cascade</t>
  </si>
  <si>
    <t>CAV1,DUSP1,EFNA1,IGBP1,TIMP3,ERRFI1</t>
  </si>
  <si>
    <t>regulation of ERK1 and ERK2 cascade</t>
  </si>
  <si>
    <t>CD44,CCN2,FN1,MIF,TIMP3,CIB1,ERRFI1</t>
  </si>
  <si>
    <t>E-box binding</t>
  </si>
  <si>
    <t>HES1,BHLHE40,BHLHE41,ATOH8</t>
  </si>
  <si>
    <t>CAV1,DDIT3,RACK1,UBXN1,BFAR</t>
  </si>
  <si>
    <t>negative regulation of peptidyl-serine phosphorylation</t>
  </si>
  <si>
    <t>CAV1,RACK1,DDIT4</t>
  </si>
  <si>
    <t>CAV1,FN1,RACK1</t>
  </si>
  <si>
    <t>negative regulation of Wnt signaling pathway</t>
  </si>
  <si>
    <t>CAV1,DDIT3,PFDN5,VGLL4,RACK1</t>
  </si>
  <si>
    <t>negative regulation of protein kinase B signaling</t>
  </si>
  <si>
    <t>DDIT3,RACK1,CIB1</t>
  </si>
  <si>
    <t>molecular function inhibitor activity</t>
  </si>
  <si>
    <t>CAV1,DDIT3,RACK1</t>
  </si>
  <si>
    <t>positive regulation of intrinsic apoptotic signaling pathway</t>
  </si>
  <si>
    <t>establishment of protein localization to mitochondrion</t>
  </si>
  <si>
    <t>DDIT3,AIP,TOMM20,TOMM7</t>
  </si>
  <si>
    <t>protein localization to mitochondrion</t>
  </si>
  <si>
    <t>protein targeting to mitochondrion</t>
  </si>
  <si>
    <t>AIP,TOMM20,TOMM7</t>
  </si>
  <si>
    <t>protein insertion into membrane</t>
  </si>
  <si>
    <t>CAMLG,TOMM20,TOMM7</t>
  </si>
  <si>
    <t>FKBP5,P4HA1,AIP,ERO1A,EGLN3</t>
  </si>
  <si>
    <t>P4HA1,ERO1A,EGLN3</t>
  </si>
  <si>
    <t>ACAN,GBE1,GPI,P4HA1,PPP1R3C,PYGL,EGLN3,GALNT15</t>
  </si>
  <si>
    <t>GPI,P4HA1,PYGL,EGLN3</t>
  </si>
  <si>
    <t>ANXA2,CHAD,COL10A1,CCN2,DLX5,FGF2,FGFR1,FOXC2,FLNA,FRZB,INSIG1,MATN3,MEF2C,MYOC,TNFRSF11B,PRDX1,PRELP,MAP2K6,RBP4,SOX9,TIMP1,CLEC3A,CITED2,FST,CNMD,CYTL1,ANKH,VKORC1,SNORC</t>
  </si>
  <si>
    <t>CAV1,CAV2,EGR3,FGF2,FGFR1,HMGB1,HMOX1,NR4A1,MEF2C,SPARC,CNMD,RGCC,MYDGF,EMC10,ANXA2,APOD,BSG,CCN2,FOXC2,FLNA,MFGE8,RAMP1,VAV3,SRPX2,TNFRSF12A,NTRK2,CITED2,PDPN,SOX9,SPINT2,DLX5,CD151,IL1R1,STMN1,LGALS3,CD99,MYOC,PIK3R1,S100A11,TF,S100A1,CCN6,JMJD8</t>
  </si>
  <si>
    <t>ANXA2,ANXA5,ANXA7,CD151,COL10A1,CSTB,CCN2,CTSB,F13A1,IGFBP7,LGALS3,LUM,MATN3,MFGE8,MYOC,HNRNPM,OMD,SERPINA1,SERPINE2,PRELP,S100A4,S100A6,S100A10,SLPI,SOD3,SPARC,TIMP1,TIMP3,CILP,SRPX2,CCDC80,SNORC,CHAD,TNFRSF11B,CCN6,ACTB,CRYAB,CSRP1,HMOX1,KRT18,MYL6,TPM2,NEBL,MRPL20,MRPL41,AHNAK</t>
  </si>
  <si>
    <t>ANXA2,ANXA5,ANXA7,CD151,CHAD,COL10A1,CSTB,CCN2,CTSB,F13A1,IGFBP7,LGALS3,LUM,MATN3,MFGE8,MYOC,HNRNPM,OMD,TNFRSF11B,SERPINA1,SERPINE2,PRELP,S100A4,S100A6,S100A10,SLPI,SOD3,SPARC,TIMP1,TIMP3,CILP,CCN6,SRPX2,CCDC80,SNORC</t>
  </si>
  <si>
    <t>ACTB,COL10A1,CRYAB,CSRP1,HMOX1,IGFBP7,KRT18,LUM,MATN3,MFGE8,MYL6,PRELP,SPARC,TPM2,CILP,NEBL,SRPX2,MRPL20,MRPL41,AHNAK</t>
  </si>
  <si>
    <t>COL10A1,IGFBP7,LUM,MATN3,MFGE8,PRELP,SPARC,CILP,SRPX2</t>
  </si>
  <si>
    <t>CCN2,FGF2,MATN3,MEF2C,SOX9,TIMP1,CNMD,CYTL1,SNORC</t>
  </si>
  <si>
    <t>CCN2,FGF2,FOXC2,MATN3,MEF2C,SOX9,TIMP1,CNMD,CYTL1,SNORC</t>
  </si>
  <si>
    <t>ACTB,ANXA5,APOD,TSPO,CD59,CD151,CSRP1,CCN2,F13A1,FGF2,FLNA,HMOX1,SERPINA1,SERPINE2,PPIA,TFPI,TIMP1,VAV3,MYL12A,PDPN,VKORC1,SCUBE1,SYTL4,C6orf89,CAV1,SLC29A1,STMN1,VAMP8,ARL2,BSG,CAPN2,CAV2,CD81,CFL1,CD99,IQGAP1,SLC9A3R2,REXO2,TES,AHNAK,ANXA2,KRT18,NT5E,S100A11,SOX9,SRPX2</t>
  </si>
  <si>
    <t>regulation of body fluid levels</t>
  </si>
  <si>
    <t>ACTB,ANXA5,CAV1,CD59,CSRP1,SLC29A1,F13A1,FLNA,STMN1,SERPINA1,SERPINE2,PPIA,TFPI,VAMP8,VAV3,MYL12A,PDPN,VKORC1,SCUBE1</t>
  </si>
  <si>
    <t>APOD,TSPO,CAV1,CAV2,DUSP1,FGF2,FRZB,GSTP1,HMOX1,IGFBP7,MEF2C,SERPINE2,PMP22,RBP4,S100A11,SOX9,SPARC,KLF10,CCN6,TOB1,TRIB1,CITED2,PRDX4,PDPN,SPINT2,CNMD,TES,RGCC,ATRAID,NDRG2,SCIN,CD59,TSC22D3,HMGB1,LGALS3,TNFRSF11B,FURIN,PIK3R1,BANK1,TIMP1,SPOCK3,MELTF,MYOC,SRGN,CHID1</t>
  </si>
  <si>
    <t>regulation of metal ion transport</t>
  </si>
  <si>
    <t>ATP1A1,ATP1B1,ATP1B3,TSPO,CALM1,CALM2,CAMK2G,CAV1,CD63,FLNA,LGALS3,PDE4B,SERPINE2,FXYD1,SCN1B,TF,UTRN,STC2,TSPAN13,FXYD6,AHNAK,CRACR2B,KCNMA1,MEF2C,MAP2K6,VAMP8,COX17,PARK7,ACTB,OAZ1,ENPP1,PIK3R1,PID1,SLC29A1,MYOC,NTRK2,FZD9,CCN6,ANXA2,CAV2,GNAL,HMGB1,S100A10,SLC7A5,RAMP1,TMED10,CCN2,NR4A1,S100A1,PPIA,IQGAP1,FKBP8</t>
  </si>
  <si>
    <t>ANXA2,APOD,BSG,CAV1,CCN2,EGR3,FGF2,FOXC2,FLNA,HMOX1,NR4A1,MEF2C,MFGE8,NTRK2,RAMP1,CITED2,VAV3,PDPN,SRPX2,TNFRSF12A,MYDGF,EMC10</t>
  </si>
  <si>
    <t>CAV1,CD151,FGF2,FGFR1,FOXC2,HMGB1,HMOX1,IL1R1,STMN1,LGALS3,CD99,MYOC,PIK3R1,S100A11,SOX9,SPARC,TF,PDPN,SRPX2,EMC10</t>
  </si>
  <si>
    <t>FGF2,FOXC2,HMOX1,S100A1,SPARC,CCN6,CNMD,RGCC,MYDGF,EMC10,JMJD8</t>
  </si>
  <si>
    <t>ANXA7,CD81,CD151,CCN2,FGF2,HMGB1,IBSP,MFGE8,PPIA,SPP1,UTRN,CCN6,LGALS3,LRPAP1,TNFRSF11B,TIMP1,MIA,STC2,CRLF1,FST,DKK1,CD320,ENHO</t>
  </si>
  <si>
    <t>ATP1A1,BSG,TSPO,CAV1,CAV2,AP3S1,CCN2,CTSB,AKR1C2,FOXC2,HMOX1,NR4A1,IGFBP7,INSIG1,MEF2C,TNFRSF11B,ENPP1,PIK3R1,SPP1,TFPI,TIMP1,TIMP3,STC2,RAMP1,CITED2,PID1,ACTB,CAPN2,FLNA,GNAL,NTRK2,PDE4B,SOX9</t>
  </si>
  <si>
    <t>ANXA2,ANXA5,ANXA7,CALM1,CALM2,CAPN2,CAPNS1,CAPS,CETN2,MATN3,MYL6,NUCB2,ENPP1,PLCB4,S100A1,S100A4,S100A6,S100A10,S100A11,S100A13,S100B,SPARC,IQGAP1,MYL12A,SPOCK3,SDF4,CD320,SCUBE1,EFHD1,SCIN,CRACR2B,AHNAK</t>
  </si>
  <si>
    <t>ACTB,ANXA5,CD59,CD151,CSRP1,F13A1,FGF2,FLNA,HMOX1,SERPINA1,SERPINE2,PPIA,TFPI,TIMP1,VAV3,MYL12A,PDPN,VKORC1,SCUBE1,SYTL4,C6orf89</t>
  </si>
  <si>
    <t>blood coagulation</t>
  </si>
  <si>
    <t>ACTB,ANXA5,CD59,CSRP1,F13A1,FLNA,SERPINA1,SERPINE2,PPIA,TFPI,VAV3,MYL12A,PDPN,VKORC1,SCUBE1</t>
  </si>
  <si>
    <t>coagulation</t>
  </si>
  <si>
    <t>hemostasis</t>
  </si>
  <si>
    <t>ANXA2,ANXA7,BSG,CAPG,CD81,CD151,CPE,CCN2,FGF2,FLNA,HMGB1,IBSP,KRT18,MFGE8,PRDX1,PPIA,PSMB6,S100A11,SPP1,UTRN,IQGAP1,CCN6,LRRFIP1,SLC9A3R2,PARK7,TES,AHNAK,ACTB,ATP1B1,PIK3R1,FXYD1,PMP22,SCN1B,USP53</t>
  </si>
  <si>
    <t>APOD,CAPN2,CAV1,CAV2,CCN2,CTSB,HMOX1,KRT18,LAMP1,NTRK2,PDE4B,PIK3R1,S100A4,S100A6,S100A13,S100B,SPP1,TF,CDK2AP1,FZD9,STC2,VAMP8,BCAP31,PARK7,PRDX5,ATRAID,BANK1,NDRG2,ITM2C,BUD23</t>
  </si>
  <si>
    <t>ANXA2,CSTB,CYB5R3,F13A1,GSTP1,HMGB1,SERPINA1,SERPINI1,PPIA,SRGN,S100A11,SLPI,SPARC,SRP14,TF,TIMP1,TIMP3,PRDX4,NPC2,CST3,CTSB,LAMP1,LGALS3</t>
  </si>
  <si>
    <t>ANXA2,CSTB,CYB5R3,F13A1,GSTP1,HMGB1,SERPINA1,SERPINI1,PPIA,SRGN,S100A11,SLPI,SPARC,SRP14,TF,TIMP1,TIMP3,PRDX4,NPC2</t>
  </si>
  <si>
    <t>ANXA2,APOD,BSG,CAV1,CCN2,EGR3,FGF2,FOXC2,FLNA,HMOX1,NR4A1,MFGE8,NTRK2,RAMP1,CITED2,VAV3,SRPX2,TNFRSF12A,MYDGF,EMC10</t>
  </si>
  <si>
    <t>ANXA2,APOD,BSG,CAV1,CCN2,EGR3,FGF2,FOXC2,FLNA,HMOX1,NR4A1,MEF2C,MFGE8,NTRK2,RAMP1,CITED2,VAV3,SRPX2,TNFRSF12A,MYDGF,EMC10</t>
  </si>
  <si>
    <t>ANXA2,APOD,BSG,CAV1,CCN2,EGR3,FGF2,FOXC2,FLNA,HMOX1,NR4A1,MEF2C,MFGE8,NTRK2,SOX9,RAMP1,CITED2,VAV3,SPINT2,SRPX2,TNFRSF12A,MYDGF,EMC10</t>
  </si>
  <si>
    <t>CAV1,CAV2,DLX5,EGR3,FGF2,FGFR1,HMGB1,HMOX1,NR4A1,MEF2C,SOX9,SPARC,CNMD,RGCC,MYDGF,EMC10</t>
  </si>
  <si>
    <t>CAV1,CD151,FGF2,FGFR1,FOXC2,HMGB1,HMOX1,IL1R1,LGALS3,CD99,MYOC,PIK3R1,S100A11,SOX9,SPARC,TF,PDPN,SRPX2,EMC10</t>
  </si>
  <si>
    <t>CAV1,CD151,FGF2,FGFR1,FOXC2,HMGB1,HMOX1,IL1R1,LGALS3,CD99,MYOC,PIK3R1,S100A11,SOX9,SPARC,PDPN,SRPX2,EMC10</t>
  </si>
  <si>
    <t>CAV1,CAV2,COL10A1,CCN2,FOXC2,IBSP,LUM,MATN3,TNFRSF11B,FURIN,SOX9,MIA,PRDX4,SPINT2,COLGALT2,CCDC80</t>
  </si>
  <si>
    <t>signaling receptor regulator activity</t>
  </si>
  <si>
    <t>CCN2,FGF2,HMGB1,LGALS3,LRPAP1,TNFRSF11B,SPP1,TIMP1,MIA,STC2,CCN6,CRLF1,FST,DKK1,CD320,ENHO</t>
  </si>
  <si>
    <t>ANXA2,CAV1,CRYAB,CST3,CST6,CSTB,CCN2,CTSB,DAP,HMGB1,NR4A1,MELTF,OPHN1,PEBP1,FURIN,SERPINA1,SERPINE2,SERPINI1,PSMC5,S100A10,SLPI,ELOB,TFPI,TIMP1,TIMP3,TMEM59,RBX1,BCAP31,TRIB1,SPINT2,TMED10,PARK7,GABARAPL2,PRDX5,PCOLCE2,BEX3,SPOCK3,FIS1,UACA,ARL2,GCHFR,LGALS3,ANXA5,DUSP1,GSTP1,OAZ1,PPIA,IQGAP1,IBTK,MIDN,CD81,FLNA,SOX9,ATRAID,IL1R1,NTRK2,BANK1,TSPO,HMOX1,TOB1,TENT5A</t>
  </si>
  <si>
    <t>ANXA2,CST3,CSTB,IL1R1,NTRK2,FURIN,SERPINA1,TIMP1,TIMP3,PARK7,BANK1</t>
  </si>
  <si>
    <t>ANXA2,S100A1,S100A6,S100A11,S100B,IQGAP1,AHNAK</t>
  </si>
  <si>
    <t>ANXA2,ANXA7,CALM1,CALM2,S100A1,S100A4,S100A6,S100A10,S100A11,S100A13,S100B</t>
  </si>
  <si>
    <t>platelet activation</t>
  </si>
  <si>
    <t>ACTB,CSRP1,FLNA,PPIA,VAV3,MYL12A,PDPN</t>
  </si>
  <si>
    <t>ACTB,ANXA2,BSG,CSRP1,FLNA,KRT18,CD99,NT5E,PPIA,S100A11,SOX9,MYL12A,PDPN,SRPX2</t>
  </si>
  <si>
    <t>secretory granule membrane</t>
  </si>
  <si>
    <t>ANXA7,BSG,CAV1,CAV2,CD59,CD63,CPE,LAMP1,LGALS3,MFGE8,NDUFC2,SPARC,VAMP8,IQGAP1,TMED10,GLIPR1,CYB5R1,SLC44A2,CYSTM1,SYTL4,CD81,CTSB,PPIA,FURIN,CFL1,SPINT2</t>
  </si>
  <si>
    <t>regulation of membrane potential</t>
  </si>
  <si>
    <t>ATP1A1,ATP1B1,ATP1B3,TSPO,CALM1,CAV1,SLC29A1,FLNA,KCNMA1,MEF2C,MYOC,NTRK2,FXYD1,SCN1B,FZD9,CCN6,PARK7,PID1</t>
  </si>
  <si>
    <t>ANXA2,ATP1A1,ATP1B1,ATP1B3,CALM1,CALM2,CAV1,CAV2,FLNA,GNAL,HMGB1,KCNMA1,PDE4B,FXYD1,S100A10,SCN1B,TF,UTRN,SLC7A5,RAMP1,TMED10,AHNAK</t>
  </si>
  <si>
    <t>regulation of heart contraction</t>
  </si>
  <si>
    <t>ATP1A1,ATP1B1,CALM1,CALM2,CAV1,CCN2,PDE4B,FXYD1,S100A1,SCN1B</t>
  </si>
  <si>
    <t>regulation of blood circulation</t>
  </si>
  <si>
    <t>regulation of system process</t>
  </si>
  <si>
    <t>ATP1A1,ATP1B1,TSPO,CALM1,CALM2,CAMK2G,CAV1,CCN2,NR4A1,KCNMA1,PDE4B,FXYD1,S100A1,SCN1B</t>
  </si>
  <si>
    <t>carbohydrate derivative biosynthetic process</t>
  </si>
  <si>
    <t>ATP5F1E,ATP5ME,NDUFA1,NDUFA3,NDUFB1,NDUFB7,NDUFB10,NDUFC2,NDUFS6,NT5E,RPN2,GPAA1,ATP5MF,HS3ST3A1,CYTL1,TMTC1,KRTCAP2</t>
  </si>
  <si>
    <t>ANXA2,APOD,BSG,CAV1,CCN2,EGR3,FGF2,FOXC2,FLNA,HMOX1,NR4A1,MFGE8,RAMP1,VAV3,SRPX2,TNFRSF12A,MYDGF,EMC10</t>
  </si>
  <si>
    <t>FGF2,FGFR1,FOXC2,HMGB1,HMOX1,SPARC,SRPX2,EMC10</t>
  </si>
  <si>
    <t>FGF2,FGFR1,FOXC2,HMGB1,HMOX1,SOX9,SPARC,SRPX2,EMC10</t>
  </si>
  <si>
    <t>FGF2,FGFR1,FOXC2,HMGB1,HMOX1,MEF2C,SPARC,SRPX2,RGCC,EMC10</t>
  </si>
  <si>
    <t>FGF2,FGFR1,FOXC2,HMGB1,HMOX1,MEF2C,SOX9,SPARC,SRPX2,RGCC,EMC10</t>
  </si>
  <si>
    <t>positive regulation of sprouting angiogenesis</t>
  </si>
  <si>
    <t>FGF2,S100A1,JMJD8</t>
  </si>
  <si>
    <t>FGF2,FOXC2,HMOX1,S100A1,MYDGF,EMC10,JMJD8</t>
  </si>
  <si>
    <t>receptor ligand activity</t>
  </si>
  <si>
    <t>CCN2,FGF2,HMGB1,LGALS3,LRPAP1,TNFRSF11B,SPP1,TIMP1,MIA,STC2,CCN6,CRLF1,DKK1,CD320,ENHO</t>
  </si>
  <si>
    <t>signaling receptor activator activity</t>
  </si>
  <si>
    <t>ATP1A1,CAV1,CAV2,AP3S1,CTSB,AKR1C2,FOXC2,NR4A1,IGFBP7,INSIG1,MEF2C,ENPP1,PIK3R1,TFPI,RAMP1,PID1</t>
  </si>
  <si>
    <t>ACTB,CAPN2,CAV1,CAV2,AP3S1,FOXC2,FLNA,GNAL,NR4A1,INSIG1,MEF2C,NTRK2,PDE4B,ENPP1,PIK3R1,SOX9</t>
  </si>
  <si>
    <t>ANXA2,CAV1,CRYAB,CST3,CST6,CSTB,CCN2,CTSB,DAP,HMGB1,NR4A1,PEBP1,FURIN,SERPINA1,SERPINE2,SERPINI1,SLPI,TFPI,TIMP1,TIMP3,BCAP31,SPINT2,TMED10,PARK7,PRDX5,PCOLCE2,BEX3,SPOCK3,FIS1,UACA</t>
  </si>
  <si>
    <t>ANXA2,CRYAB,CST3,CST6,CSTB,CCN2,DAP,HMGB1,NR4A1,PEBP1,FURIN,SERPINA1,SERPINE2,SERPINI1,SLPI,TFPI,TIMP1,TIMP3,BCAP31,SPINT2,TMED10,PARK7,PRDX5,BEX3,SPOCK3,FIS1,UACA</t>
  </si>
  <si>
    <t>ANXA2,CRYAB,CST3,CST6,CSTB,CTSB,NR4A1,OPHN1,PEBP1,FURIN,SERPINA1,SERPINE2,SERPINI1,SLPI,TFPI,TIMP1,TIMP3,TMEM59,SPINT2,TMED10,PARK7,GABARAPL2,PRDX5,SPOCK3</t>
  </si>
  <si>
    <t>ANXA2,CRYAB,CST3,CST6,CSTB,CTSB,NR4A1,PEBP1,FURIN,SERPINA1,SERPINE2,SERPINI1,SLPI,TFPI,TIMP1,TIMP3,SPINT2,TMED10,PARK7,PRDX5,SPOCK3</t>
  </si>
  <si>
    <t>ANXA2,ARL2,CRYAB,CST3,CST6,CSTB,CTSB,GCHFR,NR4A1,LGALS3,PEBP1,FURIN,SERPINA1,SERPINE2,SERPINI1,SLPI,TFPI,TIMP1,TIMP3,SPINT2,TMED10,PARK7,PRDX5,SPOCK3</t>
  </si>
  <si>
    <t>ANXA2,CRYAB,CST3,CST6,CSTB,NR4A1,PEBP1,FURIN,SERPINA1,SERPINE2,SERPINI1,SLPI,TFPI,TIMP1,TIMP3,SPINT2,TMED10,PARK7,PRDX5,SPOCK3</t>
  </si>
  <si>
    <t>ANXA2,ANXA5,ARL2,CAV1,CRYAB,CST3,CST6,CSTB,CTSB,DUSP1,GCHFR,GSTP1,NR4A1,LGALS3,OAZ1,PEBP1,FURIN,SERPINA1,SERPINE2,SERPINI1,PPIA,SLPI,TFPI,TIMP1,TIMP3,IQGAP1,TRIB1,SPINT2,TMED10,PARK7,PRDX5,IBTK,SPOCK3,MIDN</t>
  </si>
  <si>
    <t>ANXA2,CAV1,CST3,CST6,CSTB,PEBP1,FURIN,SERPINA1,SERPINE2,SERPINI1,SLPI,TFPI,TIMP1,TIMP3,SPINT2,PRDX5,PCOLCE2,BEX3,SPOCK3</t>
  </si>
  <si>
    <t>ANXA2,ANXA5,CST3,CST6,CSTB,GCHFR,LGALS3,OAZ1,PEBP1,FURIN,SERPINA1,SERPINE2,SERPINI1,SLPI,TFPI,TIMP1,TIMP3,IQGAP1,TRIB1,SPINT2,PRDX5,IBTK,SPOCK3</t>
  </si>
  <si>
    <t>ANXA2,CST3,CST6,CSTB,PEBP1,FURIN,SERPINA1,SERPINE2,SERPINI1,SLPI,TFPI,TIMP1,TIMP3,SPINT2,PRDX5,SPOCK3</t>
  </si>
  <si>
    <t>regulation of protein catabolic process</t>
  </si>
  <si>
    <t>ANXA2,CAV1,CD81,CST3,FLNA,OAZ1,OPHN1,FURIN,SERPINE2,PSMC5,SOX9,ELOB,TIMP1,TIMP3,RBX1,BCAP31,TRIB1,PARK7,GABARAPL2,ATRAID</t>
  </si>
  <si>
    <t>negative regulation of protein catabolic process</t>
  </si>
  <si>
    <t>ANXA2,CST3,FLNA,OPHN1,FURIN,SERPINE2,TIMP1,TIMP3,PARK7,GABARAPL2,ATRAID</t>
  </si>
  <si>
    <t>negative regulation of catabolic process</t>
  </si>
  <si>
    <t>ANXA2,TSPO,CST3,DAP,FLNA,HMOX1,OPHN1,FURIN,SERPINE2,TIMP1,TIMP3,TOB1,PARK7,GABARAPL2,ATRAID,TENT5A</t>
  </si>
  <si>
    <t>ANXA2,PEBP1,FURIN,SERPINA1,SERPINE2,SERPINI1,SLPI,TFPI,SPINT2</t>
  </si>
  <si>
    <t>negative regulation of cellular catabolic process</t>
  </si>
  <si>
    <t>ANXA2,TSPO,CST3,DAP,HMOX1,OPHN1,FURIN,TIMP1,TIMP3,TOB1,PARK7,GABARAPL2,ATRAID,TENT5A</t>
  </si>
  <si>
    <t>negative regulation of cellular protein catabolic process</t>
  </si>
  <si>
    <t>ANXA2,OPHN1,FURIN,PARK7,GABARAPL2,ATRAID</t>
  </si>
  <si>
    <t>ACTB,ANXA5,ARL2,BSG,CAPN2,CAV1,CAV2,CD59,CD81,CD151,CFL1,CSRP1,FLNA,CD99,PPIA,IQGAP1,SLC9A3R2,REXO2,TES,AHNAK</t>
  </si>
  <si>
    <t>homotypic cell-cell adhesion</t>
  </si>
  <si>
    <t>ACTB,CSRP1,FLNA,CD99,PPIA,MYL12A</t>
  </si>
  <si>
    <t>platelet aggregation</t>
  </si>
  <si>
    <t>ACTB,CSRP1,FLNA,PPIA,MYL12A</t>
  </si>
  <si>
    <t>ANXA2,BSG,CAPG,FLNA,KRT18,PRDX1,PSMB6,S100A11,IQGAP1,LRRFIP1,SLC9A3R2,PARK7,TES,AHNAK</t>
  </si>
  <si>
    <t>ANXA2,KRT18,S100A11</t>
  </si>
  <si>
    <t>ACTB,ANXA2,ATP1B1,FLNA,KRT18,PIK3R1,FXYD1,PMP22,S100A11,SCN1B,IQGAP1,PARK7,USP53,AHNAK</t>
  </si>
  <si>
    <t>ANXA2,BSG,KRT18,S100A11</t>
  </si>
  <si>
    <t>movement in host environment</t>
  </si>
  <si>
    <t>BSG,CAV1,CAV2,CD81,CTSB,LAMP1,PPIA,VAMP8</t>
  </si>
  <si>
    <t>viral life cycle</t>
  </si>
  <si>
    <t>BSG,CAV1,CAV2,CD81,CTSB,LAMP1,FURIN,PPIA,VAMP8</t>
  </si>
  <si>
    <t>viral entry into host cell</t>
  </si>
  <si>
    <t>BSG,CAV1,CAV2,CD81,CTSB,LAMP1,VAMP8</t>
  </si>
  <si>
    <t>entry into host</t>
  </si>
  <si>
    <t>biological process involved in interaction with host</t>
  </si>
  <si>
    <t>acrosomal membrane</t>
  </si>
  <si>
    <t>BSG,CAV1,CAV2,MFGE8</t>
  </si>
  <si>
    <t>biological process involved in symbiotic interaction</t>
  </si>
  <si>
    <t>BSG,CAV1,CAV2,CD81,CFL1,CTSB,LAMP1,PPIA,VAMP8</t>
  </si>
  <si>
    <t>viral process</t>
  </si>
  <si>
    <t>basement membrane organization</t>
  </si>
  <si>
    <t>CAV1,CAV2,SPINT2</t>
  </si>
  <si>
    <t>APOD,CD59,TSC22D3,DUSP1,HMGB1,HMOX1,LGALS3,TNFRSF11B,FURIN,PIK3R1,SOX9,TRIB1,BANK1</t>
  </si>
  <si>
    <t>negative regulation of cell motility</t>
  </si>
  <si>
    <t>APOD,DUSP1,FGF2,HMGB1,HMOX1,MEF2C,TIMP1,TRIB1,CITED2,SPINT2,RGCC,SPOCK3</t>
  </si>
  <si>
    <t>negative regulation of cellular component movement</t>
  </si>
  <si>
    <t>negative regulation of smooth muscle cell proliferation</t>
  </si>
  <si>
    <t>APOD,HMOX1,MEF2C,TRIB1,NDRG2</t>
  </si>
  <si>
    <t>negative regulation of cell adhesion</t>
  </si>
  <si>
    <t>APOD,DUSP1,HMGB1,LGALS3,MELTF,MYOC,SERPINE2,PIK3R1,SPINT2,RGCC</t>
  </si>
  <si>
    <t>negative regulation of locomotion</t>
  </si>
  <si>
    <t>negative regulation of cytokine production</t>
  </si>
  <si>
    <t>APOD,TSPO,GSTP1,HMGB1,HMOX1,FURIN,SRGN,RGCC,BANK1,NDRG2,CHID1</t>
  </si>
  <si>
    <t>negative regulation of cell migration</t>
  </si>
  <si>
    <t>APOD,DUSP1,FGF2,HMGB1,HMOX1,MEF2C,TIMP1,TRIB1,CITED2,RGCC</t>
  </si>
  <si>
    <t>APOD,FGF2,HMOX1,MEF2C,TRIB1,NDRG2</t>
  </si>
  <si>
    <t>regulation of ion transport</t>
  </si>
  <si>
    <t>ATP1A1,ATP1B1,ATP1B3,TSPO,CALM1,CALM2,CAMK2G,CAV1,CD63,FLNA,KCNMA1,LGALS3,MEF2C,PDE4B,SERPINE2,FXYD1,MAP2K6,SCN1B,TF,UTRN,STC2,VAMP8,COX17,PARK7,TSPAN13,FXYD6,AHNAK,CRACR2B</t>
  </si>
  <si>
    <t>regulation of transmembrane transport</t>
  </si>
  <si>
    <t>ACTB,ATP1B1,ATP1B3,CALM1,CALM2,CAV1,CD63,FLNA,KCNMA1,MEF2C,OAZ1,PDE4B,ENPP1,PIK3R1,FXYD1,SCN1B,UTRN,COX17,PARK7,TSPAN13,FXYD6,PID1,AHNAK</t>
  </si>
  <si>
    <t>regulation of transmembrane transporter activity</t>
  </si>
  <si>
    <t>ACTB,ATP1B1,ATP1B3,CALM1,CALM2,CAV1,MEF2C,PDE4B,FXYD1,SCN1B,UTRN,COX17,PARK7,FXYD6,AHNAK</t>
  </si>
  <si>
    <t>regulation of cation transmembrane transport</t>
  </si>
  <si>
    <t>ATP1B1,ATP1B3,CALM1,CALM2,CAV1,CD63,FLNA,MEF2C,PDE4B,FXYD1,SCN1B,UTRN,COX17,PARK7,TSPAN13,FXYD6,AHNAK</t>
  </si>
  <si>
    <t>regulation of transporter activity</t>
  </si>
  <si>
    <t>regulation of ion transmembrane transport</t>
  </si>
  <si>
    <t>ATP1B1,ATP1B3,CALM1,CALM2,CAV1,CD63,FLNA,KCNMA1,MEF2C,PDE4B,FXYD1,SCN1B,UTRN,COX17,PARK7,TSPAN13,FXYD6,AHNAK</t>
  </si>
  <si>
    <t>regulation of ion transmembrane transporter activity</t>
  </si>
  <si>
    <t>ATP1B1,ATP1B3,CALM1,CALM2,CAV1,MEF2C,PDE4B,FXYD1,SCN1B,UTRN,COX17,FXYD6,AHNAK</t>
  </si>
  <si>
    <t>regulation of striated muscle contraction</t>
  </si>
  <si>
    <t>ATP1A1,ATP1B1,CALM1,CALM2,CAV1,CCN2,NR4A1,PDE4B</t>
  </si>
  <si>
    <t>transmembrane transporter binding</t>
  </si>
  <si>
    <t>TSPO,CALM1,CALM2,CAV1,FLNA,PDE4B,FXYD1,S100A10,SCN1B</t>
  </si>
  <si>
    <t>positive regulation of ion transport</t>
  </si>
  <si>
    <t>ATP1B1,ATP1B3,TSPO,CALM1,CALM2,CAV1,FLNA,LGALS3,FXYD1,MAP2K6,SCN1B,VAMP8,COX17</t>
  </si>
  <si>
    <t>ion channel regulator activity</t>
  </si>
  <si>
    <t>CALM1,CALM2,CAV1,FLNA,FXYD1,SCN1B,VAMP8,TSPAN13,FXYD6</t>
  </si>
  <si>
    <t>regulation of calcium ion transport</t>
  </si>
  <si>
    <t>ATP1B1,TSPO,CALM1,CALM2,CAMK2G,CAV1,LGALS3,PDE4B,STC2,TSPAN13,AHNAK,CRACR2B</t>
  </si>
  <si>
    <t>channel regulator activity</t>
  </si>
  <si>
    <t>regulation of muscle contraction</t>
  </si>
  <si>
    <t>ATP1A1,ATP1B1,CALM1,CALM2,CAV1,CCN2,NR4A1,KCNMA1,PDE4B</t>
  </si>
  <si>
    <t>regulation of cardiac muscle contraction</t>
  </si>
  <si>
    <t>ATP1B1,CALM1,CALM2,CAV1,CCN2,PDE4B</t>
  </si>
  <si>
    <t>regulation of cell communication by electrical coupling involved in cardiac conduction</t>
  </si>
  <si>
    <t>CALM1,CALM2,CAV1</t>
  </si>
  <si>
    <t>ion channel inhibitor activity</t>
  </si>
  <si>
    <t>CALM1,CALM2,CAV1,SCN1B</t>
  </si>
  <si>
    <t>regulation of muscle system process</t>
  </si>
  <si>
    <t>ATP1A1,ATP1B1,CALM1,CALM2,CAMK2G,CAV1,CCN2,NR4A1,KCNMA1,PDE4B</t>
  </si>
  <si>
    <t>channel inhibitor activity</t>
  </si>
  <si>
    <t>regulation of cell communication by electrical coupling</t>
  </si>
  <si>
    <t>positive regulation of ion transmembrane transport</t>
  </si>
  <si>
    <t>ATP1B1,ATP1B3,CALM1,CALM2,CAV1,FLNA,FXYD1,COX17</t>
  </si>
  <si>
    <t>positive regulation of transmembrane transport</t>
  </si>
  <si>
    <t>ATP1B1,ATP1B3,CALM1,CALM2,CAV1,FLNA,PIK3R1,FXYD1,COX17</t>
  </si>
  <si>
    <t>CALM1,CALM2,CAV1,ENPP1</t>
  </si>
  <si>
    <t>regulation of voltage-gated calcium channel activity</t>
  </si>
  <si>
    <t>CALM1,CALM2,PDE4B,AHNAK</t>
  </si>
  <si>
    <t>positive regulation of cation transmembrane transport</t>
  </si>
  <si>
    <t>ATP1B1,ATP1B3,CALM1,CALM2,CAV1,FLNA,FXYD1</t>
  </si>
  <si>
    <t>positive regulation of transporter activity</t>
  </si>
  <si>
    <t>ATP1B1,ATP1B3,CALM1,CALM2,COX17,PARK7</t>
  </si>
  <si>
    <t>positive regulation of calcium ion transport</t>
  </si>
  <si>
    <t>ATP1B1,TSPO,CALM1,CALM2,CAV1,LGALS3</t>
  </si>
  <si>
    <t>regulation of cardiac muscle contraction by calcium ion signaling</t>
  </si>
  <si>
    <t>ATP1B1,CALM1,CALM2</t>
  </si>
  <si>
    <t>regulation of dephosphorylation</t>
  </si>
  <si>
    <t>CALM1,CALM2,LGALS3,MEF2C,PPIA,IQGAP1</t>
  </si>
  <si>
    <t>regulation of calcium ion transmembrane transport</t>
  </si>
  <si>
    <t>ATP1B1,CALM1,CALM2,CAV1,PDE4B,TSPAN13,AHNAK</t>
  </si>
  <si>
    <t>regulation of calcium ion transmembrane transporter activity</t>
  </si>
  <si>
    <t>ATP1B1,CALM1,CALM2,PDE4B,AHNAK</t>
  </si>
  <si>
    <t>positive regulation of dephosphorylation</t>
  </si>
  <si>
    <t>CALM1,CALM2,MEF2C,PPIA</t>
  </si>
  <si>
    <t>CALM1,CALM2,CAV1,KCNMA1,MEF2C,IQGAP1</t>
  </si>
  <si>
    <t>negative regulation of transmembrane transport</t>
  </si>
  <si>
    <t>CALM1,CALM2,CAV1,OAZ1,ENPP1,PID1</t>
  </si>
  <si>
    <t>disordered domain specific binding</t>
  </si>
  <si>
    <t>CALM1,CALM2,FKBP8</t>
  </si>
  <si>
    <t>positive regulation of phosphatase activity</t>
  </si>
  <si>
    <t>CALM1,CALM2,MEF2C</t>
  </si>
  <si>
    <t>positive regulation of ion transmembrane transporter activity</t>
  </si>
  <si>
    <t>ATP1B1,ATP1B3,CALM1,CALM2,COX17</t>
  </si>
  <si>
    <t>regulation of membrane repolarization</t>
  </si>
  <si>
    <t>CAV1,FLNA,SCN1B</t>
  </si>
  <si>
    <t>oxidoreductase activity, acting on NAD(P)H</t>
  </si>
  <si>
    <t>AKR1C2,CYB5R3,NDUFA1,NDUFA3,NDUFB1,NDUFB7,NDUFB10,NDUFC2,NDUFS6,DCXR,CYB5R1</t>
  </si>
  <si>
    <t>proton motive force-driven ATP synthesis</t>
  </si>
  <si>
    <t>ATP5F1E,ATP5ME,NDUFA1,NDUFA3,NDUFB1,NDUFB7,NDUFB10,NDUFC2,NDUFS6,ATP5MF</t>
  </si>
  <si>
    <t>oxidoreductase activity, acting on NAD(P)H, quinone or similar compound as acceptor</t>
  </si>
  <si>
    <t>AKR1C2,NDUFA1,NDUFA3,NDUFB1,NDUFB7,NDUFB10,NDUFC2,NDUFS6,DCXR</t>
  </si>
  <si>
    <t>ATP biosynthetic process</t>
  </si>
  <si>
    <t>ARL2,ATP5F1E,ATP5ME,TSPO,CAPN2,COX6C,CYB5R3,HMOX1,LGALS3,MYOC,NDUFA1,NDUFA3,NDUFB1,NDUFB7,NDUFB10,NDUFC2,NDUFS6,FZD9,ATP5MF,COX17,PARK7,FKBP8,REXO2,FIS1,TMEM14C,MRPL20,MRPL41,EFHD1</t>
  </si>
  <si>
    <t>ATP1B1,ATP5F1E,ATP5ME,COX6C,NDUFA1,NDUFA3,NDUFB1,NDUFB7,NDUFB10,NDUFC2,NDUFS6,NT5E,ENPP1,ATP5MF</t>
  </si>
  <si>
    <t>oxidative phosphorylation</t>
  </si>
  <si>
    <t>ATP5F1E,ATP5ME,COX6C,NDUFA1,NDUFA3,NDUFB1,NDUFB7,NDUFB10,NDUFC2,NDUFS6,ATP5MF</t>
  </si>
  <si>
    <t>purine ribonucleoside triphosphate biosynthetic process</t>
  </si>
  <si>
    <t>purine nucleoside triphosphate biosynthetic process</t>
  </si>
  <si>
    <t>ribonucleoside triphosphate biosynthetic process</t>
  </si>
  <si>
    <t>NADH dehydrogenase (ubiquinone) activity</t>
  </si>
  <si>
    <t>NDUFA1,NDUFA3,NDUFB1,NDUFB7,NDUFB10,NDUFC2,NDUFS6</t>
  </si>
  <si>
    <t>NADH dehydrogenase (quinone) activity</t>
  </si>
  <si>
    <t>purine ribonucleoside triphosphate metabolic process</t>
  </si>
  <si>
    <t>nucleoside triphosphate metabolic process</t>
  </si>
  <si>
    <t>ATP5F1E,ATP5ME,NDUFA1,NDUFA3,NDUFB1,NDUFB7,NDUFB10,NDUFC2,NDUFS6,ENPP1,ATP5MF</t>
  </si>
  <si>
    <t>NADH dehydrogenase activity</t>
  </si>
  <si>
    <t>nucleoside triphosphate biosynthetic process</t>
  </si>
  <si>
    <t>NAD(P)H dehydrogenase (quinone) activity</t>
  </si>
  <si>
    <t>mitochondrial electron transport, NADH to ubiquinone</t>
  </si>
  <si>
    <t>purine nucleoside triphosphate metabolic process</t>
  </si>
  <si>
    <t>ribonucleoside triphosphate metabolic process</t>
  </si>
  <si>
    <t>mitochondrial respiratory chain complex I</t>
  </si>
  <si>
    <t>NADH dehydrogenase complex</t>
  </si>
  <si>
    <t>respiratory chain complex I</t>
  </si>
  <si>
    <t>oxidoreduction-driven active transmembrane transporter activity</t>
  </si>
  <si>
    <t>NDUFA1,NDUFA3,NDUFB1,NDUFB7,NDUFB10,NDUFC2,NDUFS6,CYBRD1</t>
  </si>
  <si>
    <t>inner mitochondrial membrane protein complex</t>
  </si>
  <si>
    <t>aerobic respiration</t>
  </si>
  <si>
    <t>transmembrane transporter complex</t>
  </si>
  <si>
    <t>ATP1A1,ATP1B1,ATP1B3,CALM1,CALM2,KCNMA1,NDUFA1,NDUFA3,NDUFB1,NDUFB7,NDUFB10,NDUFC2,NDUFS6,PDE4B,FXYD1,SCN1B</t>
  </si>
  <si>
    <t>ATP5F1E,ATP5ME,COX6C,HSD17B10,NDUFA1,NDUFA3,NDUFB1,NDUFB7,NDUFB10,NDUFC2,NDUFS6,ATP5MF,MRPL20,MRPL41</t>
  </si>
  <si>
    <t>aerobic electron transport chain</t>
  </si>
  <si>
    <t>COX6C,NDUFA1,NDUFA3,NDUFB1,NDUFB7,NDUFB10,NDUFC2,NDUFS6</t>
  </si>
  <si>
    <t>AKR1C2,CYB5R3,GPX3,GSTP1,HSD17B10,HMOX1,NDUFA1,NDUFA3,NDUFB1,NDUFB7,NDUFB10,NDUFC2,NDUFS6,PRDX1,SOD3,PRDX4,PARK7,PRDX5,DCXR,CYB5R1,ADI1,VKORC1,CYBRD1</t>
  </si>
  <si>
    <t>ATP5F1E,ATP5ME,TSPO,COX6C,CYB5R3,HMOX1,LGALS3,MYOC,NDUFA1,NDUFA3,NDUFB1,NDUFB7,NDUFB10,NDUFC2,NDUFS6,FZD9,ATP5MF,FKBP8,FIS1,TMEM14C,MRPL20,MRPL41,EFHD1</t>
  </si>
  <si>
    <t>respiratory chain complex</t>
  </si>
  <si>
    <t>ATP synthesis coupled electron transport</t>
  </si>
  <si>
    <t>mitochondrial ATP synthesis coupled electron transport</t>
  </si>
  <si>
    <t>cellular respiration</t>
  </si>
  <si>
    <t>transporter complex</t>
  </si>
  <si>
    <t>mitochondrial respirasome</t>
  </si>
  <si>
    <t>ATP5F1E,ATP5ME,HINT1,NDUFA1,NDUFA3,NDUFB1,NDUFB7,NDUFB10,NDUFC2,NDUFS6,NT5E,NTHL1,PDE4B,ENPP1,ATP5MF,PARK7,REXO2</t>
  </si>
  <si>
    <t>respirasome</t>
  </si>
  <si>
    <t>primary active transmembrane transporter activity</t>
  </si>
  <si>
    <t>ATP1A1,ATP1B1,NDUFA1,NDUFA3,NDUFB1,NDUFB7,NDUFB10,NDUFC2,NDUFS6,CYBRD1</t>
  </si>
  <si>
    <t>TSPO,CAV2,HSD17B10,NDUFA1,NDUFA3,NDUFB1,NDUFB7,NDUFB10,NDUFC2,FZD9,COX17,BCAP31,PARK7,GABARAPL2,FIS1,PID1</t>
  </si>
  <si>
    <t>purine-containing compound biosynthetic process</t>
  </si>
  <si>
    <t>ATP5F1E,ATP5ME,NDUFA1,NDUFA3,NDUFB1,NDUFB7,NDUFB10,NDUFC2,NDUFS6,NT5E,ATP5MF</t>
  </si>
  <si>
    <t>energy derivation by oxidation of organic compounds</t>
  </si>
  <si>
    <t>ATP5F1E,ATP5ME,COX6C,NDUFA1,NDUFA3,NDUFB1,NDUFB7,NDUFB10,NDUFC2,NDUFS6,ATP5MF,PID1</t>
  </si>
  <si>
    <t>ATP5F1E,ATP5ME,COX6C,NDUFA1,NDUFA3,NDUFB1,NDUFB7,NDUFB10,NDUFC2,NDUFS6,ENPP1,TALDO1,ATP5MF,COX17,PID1</t>
  </si>
  <si>
    <t>ATP5F1E,ATP5ME,COX6C,LGALS3,MYOC,NDUFA1,NDUFA3,NDUFB1,NDUFB7,NDUFB10,NDUFC2,NDUFS6,ATP5MF,TMEM14C,MRPL20,MRPL41,EFHD1</t>
  </si>
  <si>
    <t>ATP5F1E,ATP5ME,HINT1,NDUFA1,NDUFA3,NDUFB1,NDUFB7,NDUFB10,NDUFC2,NDUFS6,NT5E,PDE4B,ENPP1,ATP5MF</t>
  </si>
  <si>
    <t>respiratory electron transport chain</t>
  </si>
  <si>
    <t>NADH dehydrogenase complex assembly</t>
  </si>
  <si>
    <t>NDUFA1,NDUFA3,NDUFB1,NDUFB7,NDUFB10,NDUFC2</t>
  </si>
  <si>
    <t>mitochondrial respiratory chain complex I assembly</t>
  </si>
  <si>
    <t>purine ribonucleotide biosynthetic process</t>
  </si>
  <si>
    <t>oxidoreductase complex</t>
  </si>
  <si>
    <t>CYB5R3,NDUFA1,NDUFA3,NDUFB1,NDUFB7,NDUFB10,NDUFC2,NDUFS6</t>
  </si>
  <si>
    <t>purine nucleotide biosynthetic process</t>
  </si>
  <si>
    <t>mitochondrial respiratory chain complex assembly</t>
  </si>
  <si>
    <t>NDUFA1,NDUFA3,NDUFB1,NDUFB7,NDUFB10,NDUFC2,COX17</t>
  </si>
  <si>
    <t>ribonucleotide biosynthetic process</t>
  </si>
  <si>
    <t>ribose phosphate biosynthetic process</t>
  </si>
  <si>
    <t>electron transfer activity</t>
  </si>
  <si>
    <t>electron transport chain</t>
  </si>
  <si>
    <t>active transmembrane transporter activity</t>
  </si>
  <si>
    <t>ATP1A1,ATP1B1,NDUFA1,NDUFA3,NDUFB1,NDUFB7,NDUFB10,NDUFC2,NDUFS6,SLC20A1,SLC7A5,ANKH,CYBRD1</t>
  </si>
  <si>
    <t>nucleotide biosynthetic process</t>
  </si>
  <si>
    <t>nucleoside phosphate biosynthetic process</t>
  </si>
  <si>
    <t>organophosphate biosynthetic process</t>
  </si>
  <si>
    <t>ATP5F1E,ATP5ME,FGF2,NDUFA1,NDUFA3,NDUFB1,NDUFB7,NDUFB10,NDUFC2,NDUFS6,PIK3R1,GPAA1,ATP5MF,SLC44A2</t>
  </si>
  <si>
    <t>ATP5F1E,ATP5ME,CCN2,NDUFA1,NDUFA3,NDUFB1,NDUFB7,NDUFB10,NDUFC2,NDUFS6,NT5E,POLR2K,POLR2L,S100A10,ELOB,ATP5MF,IVNS1ABP</t>
  </si>
  <si>
    <t>ANXA2,APOD,TSPO,CALM1,CALM2,CAV1,CRYAB,HMGB1,HMOX1,INSIG1,LGALS3,LRPAP1,OAZ1,ENPP1,SERPINE2,VAMP8,PARK7,PNKD,FIS1,PID1,MIDN,SYTL4,PIM3,ACTB,CD81,FLNA,LAMP1,PIK3R1,FZD9,HMGN3,TMEM59,BCAP31,CCDC88A,UBL5,PPIA,RBP4,TMED10</t>
  </si>
  <si>
    <t>regulation of cellular localization</t>
  </si>
  <si>
    <t>ACTB,ANXA2,APOD,CAV1,CD81,CRYAB,FLNA,HMOX1,INSIG1,LAMP1,LGALS3,OAZ1,PIK3R1,FZD9,VAMP8,HMGN3,TMEM59,BCAP31,PARK7,FIS1,PID1,CCDC88A,UBL5,PIM3</t>
  </si>
  <si>
    <t>regulation of protein transport</t>
  </si>
  <si>
    <t>APOD,CD81,FLNA,INSIG1,OAZ1,PIK3R1,PPIA,RBP4,HMGN3,BCAP31,TMED10,PARK7,FIS1,UBL5,MIDN,SYTL4,PIM3</t>
  </si>
  <si>
    <t>regulation of establishment of protein localization</t>
  </si>
  <si>
    <t>regulation of intracellular transport</t>
  </si>
  <si>
    <t>ANXA2,APOD,CD81,CRYAB,FLNA,INSIG1,LAMP1,OAZ1,PIK3R1,BCAP31,PARK7,FIS1,UBL5</t>
  </si>
  <si>
    <t>regulation of intracellular protein transport</t>
  </si>
  <si>
    <t>APOD,CD81,FLNA,INSIG1,OAZ1,PIK3R1,BCAP31,PARK7,FIS1,UBL5</t>
  </si>
  <si>
    <t>positive regulation of protein transport</t>
  </si>
  <si>
    <t>CD81,FLNA,OAZ1,PIK3R1,PPIA,RBP4,BCAP31,TMED10,FIS1,UBL5,SYTL4</t>
  </si>
  <si>
    <t>positive regulation of protein localization</t>
  </si>
  <si>
    <t>CD81,FLNA,LGALS3,OAZ1,PIK3R1,PPIA,RBP4,BCAP31,TMED10,PARK7,FIS1,CCDC88A,UBL5,SYTL4</t>
  </si>
  <si>
    <t>positive regulation of establishment of protein localization</t>
  </si>
  <si>
    <t>positive regulation of intracellular transport</t>
  </si>
  <si>
    <t>ANXA2,CD81,FLNA,OAZ1,PIK3R1,BCAP31,FIS1,UBL5</t>
  </si>
  <si>
    <t>positive regulation of intracellular protein transport</t>
  </si>
  <si>
    <t>CD81,FLNA,OAZ1,PIK3R1,BCAP31,FIS1,UBL5</t>
  </si>
  <si>
    <t>CST3,CSTB,CTSB,GSTP1,HMGB1,LAMP1,LGALS3,SERPINA1,PPIA,SRP14,PRDX4</t>
  </si>
  <si>
    <t>CST3,CSTB,CTSB,GSTP1,HMGB1,SERPINA1,PPIA,SRP14,PRDX4</t>
  </si>
  <si>
    <t>CAV2,EGR3,FGF2,FGFR1,HMGB1,HMOX1,NR4A1,MYDGF,EMC10</t>
  </si>
  <si>
    <t>positive regulation of epithelial cell proliferation</t>
  </si>
  <si>
    <t>CAV2,DLX5,EGR3,FGF2,FGFR1,HMGB1,HMOX1,NR4A1,SOX9,MYDGF,EMC10</t>
  </si>
  <si>
    <t>FGF2,FGFR1,FOXC2,HMGB1,HMOX1,SRPX2</t>
  </si>
  <si>
    <t>FGF2,FGFR1,FOXC2,HMGB1,HMOX1,MEF2C,SRPX2,RGCC</t>
  </si>
  <si>
    <t>FGF2,FOXC2,HMOX1,SRPX2</t>
  </si>
  <si>
    <t>regulation of cell migration involved in sprouting angiogenesis</t>
  </si>
  <si>
    <t>TSPO,CALM2,CAPN2,CAV1,CCN2,FRZB,HMGB1,HMOX1,NR4A1,KCNMA1,MEF2C,MAP2K6,SKIL,TIMP3,PHLDA2,FZD9,STK17A,BCAP31,PARK7,DKK1,RGCC,FIS1,TNFRSF12A,ITM2C,SCIN,FGFR1,GSTP1,LGALS3,PPIA,IVNS1ABP</t>
  </si>
  <si>
    <t>TSPO,CALM2,CAPN2,CAV1,FRZB,HMGB1,HMOX1,NR4A1,KCNMA1,MEF2C,MAP2K6,SKIL,TIMP3,PHLDA2,FZD9,STK17A,BCAP31,PARK7,RGCC,FIS1,TNFRSF12A,ITM2C,SCIN</t>
  </si>
  <si>
    <t>CAV1,FGFR1,GSTP1,HMOX1,LGALS3,SKIL,TIMP3,PARK7,TNFRSF12A,ITM2C</t>
  </si>
  <si>
    <t>CAV1,FGFR1,GSTP1,HMOX1,LGALS3,PPIA,SKIL,TIMP3,FZD9,BCAP31,IVNS1ABP,PARK7,FIS1,TNFRSF12A,ITM2C</t>
  </si>
  <si>
    <t>CAV1,SKIL,TIMP3,BCAP31,PARK7,FIS1,TNFRSF12A,ITM2C</t>
  </si>
  <si>
    <t>regulation of extrinsic apoptotic signaling pathway via death domain receptors</t>
  </si>
  <si>
    <t>HMOX1,LGALS3,SKIL,TIMP3,PARK7</t>
  </si>
  <si>
    <t>CAV1,SKIL,TIMP3,TNFRSF12A,ITM2C</t>
  </si>
  <si>
    <t>CAV1,SKIL,BCAP31,PARK7,FIS1</t>
  </si>
  <si>
    <t>CAV1,PPIA,SKIL,BCAP31,IVNS1ABP,PARK7,FIS1</t>
  </si>
  <si>
    <t>ANXA2,ATP1A1,ATP1B3,BSG,CAPG,CD63,CTSB,GCHFR,LAMP1,PRDX1,TMED10</t>
  </si>
  <si>
    <t>ARL2,TSPO,CAV1,INSIG1,SRGN,GPAA1,PARK7,CCDC88A,SCIN,FLNA,ENPP1,PNPLA2,CD81,CPE,LAMP1,PIK3R1,SOX9,SRP14,BCAP31,TMED10,GABARAPL2,FIS1,EMC10,PPIA,IVNS1ABP,RBX1,FBXO2,HMOX1,PRDX1,SOD3,PRDX5</t>
  </si>
  <si>
    <t>ARL2,TSPO,CAV1,FLNA,INSIG1,SRGN,GPAA1,PARK7,CCDC88A,SCIN</t>
  </si>
  <si>
    <t>ARL2,TSPO,CAV1,FLNA,INSIG1,ENPP1,SRGN,GPAA1,PARK7,CCDC88A,PNPLA2,SCIN</t>
  </si>
  <si>
    <t>ARL2,TSPO,CAV1,INSIG1,SRGN,GPAA1,PARK7,CCDC88A,SCIN</t>
  </si>
  <si>
    <t>maintenance of protein localization in organelle</t>
  </si>
  <si>
    <t>ARL2,TSPO,INSIG1,GPAA1,PARK7</t>
  </si>
  <si>
    <t>ARL2,TSPO,CD81,CPE,INSIG1,LAMP1,PIK3R1,SRGN,SOX9,SRP14,GPAA1,BCAP31,TMED10,PARK7,GABARAPL2,FIS1,EMC10</t>
  </si>
  <si>
    <t>negative regulation of protein ubiquitination</t>
  </si>
  <si>
    <t>TSPO,CAV1,PPIA,IVNS1ABP,PARK7</t>
  </si>
  <si>
    <t>negative regulation of protein modification by small protein conjugation or removal</t>
  </si>
  <si>
    <t>activation of protein kinase B activity</t>
  </si>
  <si>
    <t>PPIA,PARK7,CCDC88A</t>
  </si>
  <si>
    <t>regulation of protein ubiquitination</t>
  </si>
  <si>
    <t>TSPO,CAV1,PPIA,RBX1,IVNS1ABP,PARK7,FBXO2</t>
  </si>
  <si>
    <t>TSPO,CAV1,HMOX1,PRDX1,PPIA,SOD3,PARK7,PRDX5</t>
  </si>
  <si>
    <t>growth factor activity</t>
  </si>
  <si>
    <t>CCN2,FGF2,TIMP1,MIA,CCN6,DKK1,CD320</t>
  </si>
  <si>
    <t>BSG,CAV1,CAV2,AP3S1,CCN2,FOXC2,NR4A1,INSIG1,ENPP1,PIK3R1,TIMP1,STC2</t>
  </si>
  <si>
    <t>insulin receptor signaling pathway</t>
  </si>
  <si>
    <t>CAV2,AP3S1,FOXC2,PIK3R1</t>
  </si>
  <si>
    <t>CAV1,CAV2,AP3S1,FOXC2,NR4A1,INSIG1,ENPP1,PIK3R1</t>
  </si>
  <si>
    <t>cellular response to insulin stimulus</t>
  </si>
  <si>
    <t>CAV2,AP3S1,FOXC2,INSIG1,ENPP1,PIK3R1</t>
  </si>
  <si>
    <t>BP</t>
  </si>
  <si>
    <t>MF</t>
  </si>
  <si>
    <t>CC</t>
  </si>
  <si>
    <t>COMP,CCN2,FGF2,FN1,CCN1,SERPINE2,PRELP,NRP2,CCN6,PDCD5,PTGES,PCOLCE2,SMOC2,RSPO2</t>
    <phoneticPr fontId="1" type="noConversion"/>
  </si>
  <si>
    <t>count</t>
    <phoneticPr fontId="1" type="noConversion"/>
  </si>
  <si>
    <t>sterol biosynthetic process</t>
    <phoneticPr fontId="1" type="noConversion"/>
  </si>
  <si>
    <t>regulation of transcription from RNA polymerase II promoter in response to str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6"/>
  <sheetViews>
    <sheetView tabSelected="1" workbookViewId="0">
      <selection activeCell="F1" sqref="F1:G1048576"/>
    </sheetView>
  </sheetViews>
  <sheetFormatPr defaultRowHeight="13.8" x14ac:dyDescent="0.25"/>
  <cols>
    <col min="2" max="2" width="32.44140625" customWidth="1"/>
  </cols>
  <sheetData>
    <row r="1" spans="1:6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3</v>
      </c>
      <c r="F1" s="1" t="s">
        <v>6</v>
      </c>
    </row>
    <row r="2" spans="1:6" x14ac:dyDescent="0.25">
      <c r="A2" t="s">
        <v>2764</v>
      </c>
      <c r="B2" t="s">
        <v>21</v>
      </c>
      <c r="C2">
        <v>4.5544554455445543E-2</v>
      </c>
      <c r="D2" s="2">
        <v>4.6542019447816638E-16</v>
      </c>
      <c r="E2">
        <v>23</v>
      </c>
      <c r="F2" t="s">
        <v>1653</v>
      </c>
    </row>
    <row r="3" spans="1:6" x14ac:dyDescent="0.25">
      <c r="A3" t="s">
        <v>2765</v>
      </c>
      <c r="B3" t="s">
        <v>1654</v>
      </c>
      <c r="C3">
        <v>0.61111111111111116</v>
      </c>
      <c r="D3" s="2">
        <v>8.2387916221951703E-7</v>
      </c>
      <c r="E3">
        <v>22</v>
      </c>
      <c r="F3" t="s">
        <v>1655</v>
      </c>
    </row>
    <row r="4" spans="1:6" x14ac:dyDescent="0.25">
      <c r="A4" t="s">
        <v>2766</v>
      </c>
      <c r="B4" t="s">
        <v>64</v>
      </c>
      <c r="C4">
        <v>8.6247086247086241E-2</v>
      </c>
      <c r="D4" s="2">
        <v>3.9557336926779246E-21</v>
      </c>
      <c r="E4">
        <v>37</v>
      </c>
      <c r="F4" t="s">
        <v>1656</v>
      </c>
    </row>
    <row r="5" spans="1:6" x14ac:dyDescent="0.25">
      <c r="A5" t="s">
        <v>2766</v>
      </c>
      <c r="B5" t="s">
        <v>74</v>
      </c>
      <c r="C5">
        <v>4.9036777583187391E-2</v>
      </c>
      <c r="D5" s="2">
        <v>2.9920465971184995E-20</v>
      </c>
      <c r="E5">
        <v>28</v>
      </c>
      <c r="F5" t="s">
        <v>1657</v>
      </c>
    </row>
    <row r="6" spans="1:6" x14ac:dyDescent="0.25">
      <c r="A6" t="s">
        <v>2766</v>
      </c>
      <c r="B6" t="s">
        <v>76</v>
      </c>
      <c r="C6">
        <v>4.8951048951048952E-2</v>
      </c>
      <c r="D6" s="2">
        <v>3.1339909794008363E-20</v>
      </c>
      <c r="E6">
        <v>28</v>
      </c>
      <c r="F6" t="s">
        <v>1657</v>
      </c>
    </row>
    <row r="7" spans="1:6" x14ac:dyDescent="0.25">
      <c r="A7" t="s">
        <v>2764</v>
      </c>
      <c r="B7" t="s">
        <v>2769</v>
      </c>
      <c r="C7">
        <v>0.43181818181818182</v>
      </c>
      <c r="D7" s="2">
        <v>6.9035055065502142E-13</v>
      </c>
      <c r="E7">
        <v>19</v>
      </c>
      <c r="F7" t="s">
        <v>1658</v>
      </c>
    </row>
    <row r="8" spans="1:6" x14ac:dyDescent="0.25">
      <c r="A8" t="s">
        <v>2764</v>
      </c>
      <c r="B8" t="s">
        <v>1582</v>
      </c>
      <c r="C8">
        <v>2.6315789473684209E-2</v>
      </c>
      <c r="D8" s="2">
        <v>2.3594838137832586E-3</v>
      </c>
      <c r="E8">
        <v>5</v>
      </c>
      <c r="F8" t="s">
        <v>1661</v>
      </c>
    </row>
    <row r="9" spans="1:6" x14ac:dyDescent="0.25">
      <c r="A9" t="s">
        <v>2764</v>
      </c>
      <c r="B9" t="s">
        <v>1659</v>
      </c>
      <c r="C9">
        <v>2.5581395348837209E-2</v>
      </c>
      <c r="D9" s="2">
        <v>8.4116715523911238E-6</v>
      </c>
      <c r="E9">
        <v>11</v>
      </c>
      <c r="F9" t="s">
        <v>1660</v>
      </c>
    </row>
    <row r="10" spans="1:6" x14ac:dyDescent="0.25">
      <c r="A10" t="s">
        <v>2764</v>
      </c>
      <c r="B10" t="s">
        <v>1594</v>
      </c>
      <c r="C10">
        <v>2.3041474654377881E-2</v>
      </c>
      <c r="D10" s="2">
        <v>4.1625918693671132E-3</v>
      </c>
      <c r="E10">
        <v>5</v>
      </c>
      <c r="F10" t="s">
        <v>1661</v>
      </c>
    </row>
    <row r="11" spans="1:6" x14ac:dyDescent="0.25">
      <c r="A11" t="s">
        <v>2764</v>
      </c>
      <c r="B11" t="s">
        <v>546</v>
      </c>
      <c r="C11">
        <v>2.0547945205479451E-2</v>
      </c>
      <c r="D11" s="2">
        <v>3.0441889612641323E-3</v>
      </c>
      <c r="E11">
        <v>6</v>
      </c>
      <c r="F11" t="s">
        <v>1662</v>
      </c>
    </row>
    <row r="12" spans="1:6" x14ac:dyDescent="0.25">
      <c r="A12" t="s">
        <v>2764</v>
      </c>
      <c r="B12" t="s">
        <v>1663</v>
      </c>
      <c r="C12">
        <v>1.9083969465648856E-2</v>
      </c>
      <c r="D12" s="2">
        <v>9.0690899002172434E-3</v>
      </c>
      <c r="E12">
        <v>5</v>
      </c>
      <c r="F12" t="s">
        <v>1664</v>
      </c>
    </row>
    <row r="13" spans="1:6" x14ac:dyDescent="0.25">
      <c r="A13" t="s">
        <v>2764</v>
      </c>
      <c r="B13" t="s">
        <v>1680</v>
      </c>
      <c r="C13">
        <v>0.10559006211180125</v>
      </c>
      <c r="D13" s="2">
        <v>1.2386473655556001E-6</v>
      </c>
      <c r="E13">
        <v>17</v>
      </c>
      <c r="F13" t="s">
        <v>1681</v>
      </c>
    </row>
    <row r="14" spans="1:6" x14ac:dyDescent="0.25">
      <c r="A14" t="s">
        <v>2765</v>
      </c>
      <c r="B14" t="s">
        <v>50</v>
      </c>
      <c r="C14">
        <v>8.1395348837209308E-2</v>
      </c>
      <c r="D14" s="2">
        <v>1.390441685927298E-13</v>
      </c>
      <c r="E14">
        <v>14</v>
      </c>
      <c r="F14" t="s">
        <v>1665</v>
      </c>
    </row>
    <row r="15" spans="1:6" x14ac:dyDescent="0.25">
      <c r="A15" t="s">
        <v>2764</v>
      </c>
      <c r="B15" t="s">
        <v>139</v>
      </c>
      <c r="C15">
        <v>5.7324840764331211E-2</v>
      </c>
      <c r="D15" s="2">
        <v>7.7581560502106472E-8</v>
      </c>
      <c r="E15">
        <v>9</v>
      </c>
      <c r="F15" t="s">
        <v>1667</v>
      </c>
    </row>
    <row r="16" spans="1:6" x14ac:dyDescent="0.25">
      <c r="A16" t="s">
        <v>2765</v>
      </c>
      <c r="B16" t="s">
        <v>141</v>
      </c>
      <c r="C16">
        <v>5.5762081784386616E-2</v>
      </c>
      <c r="D16" s="2">
        <v>8.3512158588922511E-9</v>
      </c>
      <c r="E16">
        <v>15</v>
      </c>
      <c r="F16" t="s">
        <v>1674</v>
      </c>
    </row>
    <row r="17" spans="1:6" x14ac:dyDescent="0.25">
      <c r="A17" t="s">
        <v>2765</v>
      </c>
      <c r="B17" t="s">
        <v>99</v>
      </c>
      <c r="C17">
        <v>4.6610169491525424E-2</v>
      </c>
      <c r="D17" s="2">
        <v>2.2800592878215184E-8</v>
      </c>
      <c r="E17">
        <v>11</v>
      </c>
      <c r="F17" t="s">
        <v>1675</v>
      </c>
    </row>
    <row r="18" spans="1:6" x14ac:dyDescent="0.25">
      <c r="A18" t="s">
        <v>2764</v>
      </c>
      <c r="B18" t="s">
        <v>416</v>
      </c>
      <c r="C18">
        <v>4.3956043956043959E-2</v>
      </c>
      <c r="D18" s="2">
        <v>9.843287276902887E-9</v>
      </c>
      <c r="E18">
        <v>12</v>
      </c>
      <c r="F18" t="s">
        <v>1676</v>
      </c>
    </row>
    <row r="19" spans="1:6" x14ac:dyDescent="0.25">
      <c r="A19" t="s">
        <v>2764</v>
      </c>
      <c r="B19" t="s">
        <v>157</v>
      </c>
      <c r="C19">
        <v>4.2654028436018961E-2</v>
      </c>
      <c r="D19" s="2">
        <v>9.4575372912589777E-7</v>
      </c>
      <c r="E19">
        <v>9</v>
      </c>
      <c r="F19" t="s">
        <v>1667</v>
      </c>
    </row>
    <row r="20" spans="1:6" x14ac:dyDescent="0.25">
      <c r="A20" t="s">
        <v>2764</v>
      </c>
      <c r="B20" t="s">
        <v>1677</v>
      </c>
      <c r="C20">
        <v>3.9215686274509803E-2</v>
      </c>
      <c r="D20" s="2">
        <v>1.5436802955458113E-3</v>
      </c>
      <c r="E20">
        <v>4</v>
      </c>
      <c r="F20" t="s">
        <v>1678</v>
      </c>
    </row>
    <row r="21" spans="1:6" x14ac:dyDescent="0.25">
      <c r="A21" t="s">
        <v>2764</v>
      </c>
      <c r="B21" t="s">
        <v>1679</v>
      </c>
      <c r="C21">
        <v>3.2786885245901641E-2</v>
      </c>
      <c r="D21" s="2">
        <v>2.9622334748851411E-3</v>
      </c>
      <c r="E21">
        <v>4</v>
      </c>
      <c r="F21" t="s">
        <v>1678</v>
      </c>
    </row>
    <row r="22" spans="1:6" x14ac:dyDescent="0.25">
      <c r="A22" t="s">
        <v>2764</v>
      </c>
      <c r="B22" t="s">
        <v>1670</v>
      </c>
      <c r="C22">
        <v>3.1645569620253167E-2</v>
      </c>
      <c r="D22" s="2">
        <v>3.4459884215979036E-6</v>
      </c>
      <c r="E22">
        <v>10</v>
      </c>
      <c r="F22" t="s">
        <v>1671</v>
      </c>
    </row>
    <row r="23" spans="1:6" x14ac:dyDescent="0.25">
      <c r="A23" t="s">
        <v>2765</v>
      </c>
      <c r="B23" t="s">
        <v>115</v>
      </c>
      <c r="C23">
        <v>2.6425591098748261E-2</v>
      </c>
      <c r="D23" s="2">
        <v>2.1674677251500876E-9</v>
      </c>
      <c r="E23">
        <v>19</v>
      </c>
      <c r="F23" t="s">
        <v>1666</v>
      </c>
    </row>
    <row r="24" spans="1:6" x14ac:dyDescent="0.25">
      <c r="A24" t="s">
        <v>2764</v>
      </c>
      <c r="B24" t="s">
        <v>1668</v>
      </c>
      <c r="C24">
        <v>2.5586353944562899E-2</v>
      </c>
      <c r="D24" s="2">
        <v>3.2226453721124679E-6</v>
      </c>
      <c r="E24">
        <v>12</v>
      </c>
      <c r="F24" t="s">
        <v>1669</v>
      </c>
    </row>
    <row r="25" spans="1:6" x14ac:dyDescent="0.25">
      <c r="A25" t="s">
        <v>2764</v>
      </c>
      <c r="B25" t="s">
        <v>1672</v>
      </c>
      <c r="C25">
        <v>2.2807017543859651E-2</v>
      </c>
      <c r="D25" s="2">
        <v>4.3398562218159181E-6</v>
      </c>
      <c r="E25">
        <v>13</v>
      </c>
      <c r="F25" t="s">
        <v>1673</v>
      </c>
    </row>
    <row r="26" spans="1:6" x14ac:dyDescent="0.25">
      <c r="A26" t="s">
        <v>2764</v>
      </c>
      <c r="B26" t="s">
        <v>1686</v>
      </c>
      <c r="C26">
        <v>0.1891891891891892</v>
      </c>
      <c r="D26" s="2">
        <v>4.8706840521568877E-10</v>
      </c>
      <c r="E26">
        <v>7</v>
      </c>
      <c r="F26" t="s">
        <v>1687</v>
      </c>
    </row>
    <row r="27" spans="1:6" x14ac:dyDescent="0.25">
      <c r="A27" t="s">
        <v>2764</v>
      </c>
      <c r="B27" t="s">
        <v>1688</v>
      </c>
      <c r="C27">
        <v>0.1891891891891892</v>
      </c>
      <c r="D27" s="2">
        <v>4.8706840521568877E-10</v>
      </c>
      <c r="E27">
        <v>7</v>
      </c>
      <c r="F27" t="s">
        <v>1687</v>
      </c>
    </row>
    <row r="28" spans="1:6" x14ac:dyDescent="0.25">
      <c r="A28" t="s">
        <v>2766</v>
      </c>
      <c r="B28" t="s">
        <v>1705</v>
      </c>
      <c r="C28">
        <v>0.15384615384615385</v>
      </c>
      <c r="D28" s="2">
        <v>7.6732710684721433E-7</v>
      </c>
      <c r="E28">
        <v>16</v>
      </c>
      <c r="F28" t="s">
        <v>1706</v>
      </c>
    </row>
    <row r="29" spans="1:6" x14ac:dyDescent="0.25">
      <c r="A29" t="s">
        <v>2765</v>
      </c>
      <c r="B29" t="s">
        <v>79</v>
      </c>
      <c r="C29">
        <v>0.13235294117647059</v>
      </c>
      <c r="D29" s="2">
        <v>4.0477027449490849E-8</v>
      </c>
      <c r="E29">
        <v>9</v>
      </c>
      <c r="F29" t="s">
        <v>1704</v>
      </c>
    </row>
    <row r="30" spans="1:6" x14ac:dyDescent="0.25">
      <c r="A30" t="s">
        <v>2764</v>
      </c>
      <c r="B30" t="s">
        <v>1723</v>
      </c>
      <c r="C30">
        <v>0.11267605633802817</v>
      </c>
      <c r="D30" s="2">
        <v>2.4837879786550909E-5</v>
      </c>
      <c r="E30">
        <v>8</v>
      </c>
      <c r="F30" t="s">
        <v>1724</v>
      </c>
    </row>
    <row r="31" spans="1:6" x14ac:dyDescent="0.25">
      <c r="A31" t="s">
        <v>2764</v>
      </c>
      <c r="B31" t="s">
        <v>1684</v>
      </c>
      <c r="C31">
        <v>8.771929824561403E-2</v>
      </c>
      <c r="D31" s="2">
        <v>2.2651725631263426E-10</v>
      </c>
      <c r="E31">
        <v>10</v>
      </c>
      <c r="F31" t="s">
        <v>1685</v>
      </c>
    </row>
    <row r="32" spans="1:6" x14ac:dyDescent="0.25">
      <c r="A32" t="s">
        <v>2764</v>
      </c>
      <c r="B32" t="s">
        <v>1693</v>
      </c>
      <c r="C32">
        <v>7.6271186440677971E-2</v>
      </c>
      <c r="D32" s="2">
        <v>6.4332940517272249E-9</v>
      </c>
      <c r="E32">
        <v>9</v>
      </c>
      <c r="F32" t="s">
        <v>1694</v>
      </c>
    </row>
    <row r="33" spans="1:6" x14ac:dyDescent="0.25">
      <c r="A33" t="s">
        <v>2764</v>
      </c>
      <c r="B33" t="s">
        <v>1689</v>
      </c>
      <c r="C33">
        <v>7.5187969924812026E-2</v>
      </c>
      <c r="D33" s="2">
        <v>1.0388599839079161E-9</v>
      </c>
      <c r="E33">
        <v>10</v>
      </c>
      <c r="F33" t="s">
        <v>1690</v>
      </c>
    </row>
    <row r="34" spans="1:6" x14ac:dyDescent="0.25">
      <c r="A34" t="s">
        <v>2764</v>
      </c>
      <c r="B34" t="s">
        <v>1698</v>
      </c>
      <c r="C34">
        <v>7.3684210526315783E-2</v>
      </c>
      <c r="D34" s="2">
        <v>4.1385384065287301E-7</v>
      </c>
      <c r="E34">
        <v>7</v>
      </c>
      <c r="F34" t="s">
        <v>1687</v>
      </c>
    </row>
    <row r="35" spans="1:6" x14ac:dyDescent="0.25">
      <c r="A35" t="s">
        <v>2764</v>
      </c>
      <c r="B35" t="s">
        <v>1695</v>
      </c>
      <c r="C35">
        <v>7.03125E-2</v>
      </c>
      <c r="D35" s="2">
        <v>1.3167174167799145E-8</v>
      </c>
      <c r="E35">
        <v>9</v>
      </c>
      <c r="F35" t="s">
        <v>1694</v>
      </c>
    </row>
    <row r="36" spans="1:6" x14ac:dyDescent="0.25">
      <c r="A36" t="s">
        <v>2766</v>
      </c>
      <c r="B36" t="s">
        <v>1707</v>
      </c>
      <c r="C36">
        <v>6.1855670103092786E-2</v>
      </c>
      <c r="D36" s="2">
        <v>7.9271180277350011E-6</v>
      </c>
      <c r="E36">
        <v>6</v>
      </c>
      <c r="F36" t="s">
        <v>1708</v>
      </c>
    </row>
    <row r="37" spans="1:6" x14ac:dyDescent="0.25">
      <c r="A37" t="s">
        <v>2764</v>
      </c>
      <c r="B37" t="s">
        <v>183</v>
      </c>
      <c r="C37">
        <v>5.5555555555555552E-2</v>
      </c>
      <c r="D37" s="2">
        <v>4.1792456924005561E-4</v>
      </c>
      <c r="E37">
        <v>4</v>
      </c>
      <c r="F37" t="s">
        <v>1683</v>
      </c>
    </row>
    <row r="38" spans="1:6" x14ac:dyDescent="0.25">
      <c r="A38" t="s">
        <v>2764</v>
      </c>
      <c r="B38" t="s">
        <v>1424</v>
      </c>
      <c r="C38">
        <v>5.4945054945054944E-2</v>
      </c>
      <c r="D38" s="2">
        <v>8.2102474936775056E-5</v>
      </c>
      <c r="E38">
        <v>5</v>
      </c>
      <c r="F38" t="s">
        <v>1714</v>
      </c>
    </row>
    <row r="39" spans="1:6" x14ac:dyDescent="0.25">
      <c r="A39" t="s">
        <v>2764</v>
      </c>
      <c r="B39" t="s">
        <v>1696</v>
      </c>
      <c r="C39">
        <v>5.2941176470588235E-2</v>
      </c>
      <c r="D39" s="2">
        <v>1.5329744784054227E-7</v>
      </c>
      <c r="E39">
        <v>9</v>
      </c>
      <c r="F39" t="s">
        <v>1697</v>
      </c>
    </row>
    <row r="40" spans="1:6" x14ac:dyDescent="0.25">
      <c r="A40" t="s">
        <v>2764</v>
      </c>
      <c r="B40" t="s">
        <v>1691</v>
      </c>
      <c r="C40">
        <v>4.7244094488188976E-2</v>
      </c>
      <c r="D40" s="2">
        <v>4.3956278637472031E-9</v>
      </c>
      <c r="E40">
        <v>12</v>
      </c>
      <c r="F40" t="s">
        <v>1692</v>
      </c>
    </row>
    <row r="41" spans="1:6" x14ac:dyDescent="0.25">
      <c r="A41" t="s">
        <v>2764</v>
      </c>
      <c r="B41" t="s">
        <v>1699</v>
      </c>
      <c r="C41">
        <v>4.3478260869565216E-2</v>
      </c>
      <c r="D41" s="2">
        <v>2.469513593561975E-4</v>
      </c>
      <c r="E41">
        <v>5</v>
      </c>
      <c r="F41" t="s">
        <v>1700</v>
      </c>
    </row>
    <row r="42" spans="1:6" x14ac:dyDescent="0.25">
      <c r="A42" t="s">
        <v>2764</v>
      </c>
      <c r="B42" t="s">
        <v>1701</v>
      </c>
      <c r="C42">
        <v>4.1237113402061855E-2</v>
      </c>
      <c r="D42" s="2">
        <v>1.2822527291728373E-3</v>
      </c>
      <c r="E42">
        <v>4</v>
      </c>
      <c r="F42" t="s">
        <v>1702</v>
      </c>
    </row>
    <row r="43" spans="1:6" x14ac:dyDescent="0.25">
      <c r="A43" t="s">
        <v>2764</v>
      </c>
      <c r="B43" t="s">
        <v>230</v>
      </c>
      <c r="C43">
        <v>4.1237113402061855E-2</v>
      </c>
      <c r="D43" s="2">
        <v>1.2822527291728373E-3</v>
      </c>
      <c r="E43">
        <v>4</v>
      </c>
      <c r="F43" t="s">
        <v>1716</v>
      </c>
    </row>
    <row r="44" spans="1:6" x14ac:dyDescent="0.25">
      <c r="A44" t="s">
        <v>2765</v>
      </c>
      <c r="B44" t="s">
        <v>97</v>
      </c>
      <c r="C44">
        <v>4.1176470588235294E-2</v>
      </c>
      <c r="D44" s="2">
        <v>1.9906571705279663E-5</v>
      </c>
      <c r="E44">
        <v>7</v>
      </c>
      <c r="F44" t="s">
        <v>1703</v>
      </c>
    </row>
    <row r="45" spans="1:6" x14ac:dyDescent="0.25">
      <c r="A45" t="s">
        <v>2766</v>
      </c>
      <c r="B45" t="s">
        <v>1712</v>
      </c>
      <c r="C45">
        <v>4.0229885057471264E-2</v>
      </c>
      <c r="D45" s="2">
        <v>2.31204930776771E-5</v>
      </c>
      <c r="E45">
        <v>7</v>
      </c>
      <c r="F45" t="s">
        <v>1713</v>
      </c>
    </row>
    <row r="46" spans="1:6" x14ac:dyDescent="0.25">
      <c r="A46" t="s">
        <v>2764</v>
      </c>
      <c r="B46" t="s">
        <v>56</v>
      </c>
      <c r="C46">
        <v>3.6900369003690037E-2</v>
      </c>
      <c r="D46" s="2">
        <v>8.7030527534278579E-7</v>
      </c>
      <c r="E46">
        <v>10</v>
      </c>
      <c r="F46" t="s">
        <v>1717</v>
      </c>
    </row>
    <row r="47" spans="1:6" x14ac:dyDescent="0.25">
      <c r="A47" t="s">
        <v>2764</v>
      </c>
      <c r="B47" t="s">
        <v>60</v>
      </c>
      <c r="C47">
        <v>3.6764705882352942E-2</v>
      </c>
      <c r="D47" s="2">
        <v>8.9982956843960613E-7</v>
      </c>
      <c r="E47">
        <v>10</v>
      </c>
      <c r="F47" t="s">
        <v>1717</v>
      </c>
    </row>
    <row r="48" spans="1:6" x14ac:dyDescent="0.25">
      <c r="A48" t="s">
        <v>2764</v>
      </c>
      <c r="B48" t="s">
        <v>61</v>
      </c>
      <c r="C48">
        <v>3.6496350364963501E-2</v>
      </c>
      <c r="D48" s="2">
        <v>9.6151466992682661E-7</v>
      </c>
      <c r="E48">
        <v>10</v>
      </c>
      <c r="F48" t="s">
        <v>1717</v>
      </c>
    </row>
    <row r="49" spans="1:6" x14ac:dyDescent="0.25">
      <c r="A49" t="s">
        <v>2764</v>
      </c>
      <c r="B49" t="s">
        <v>166</v>
      </c>
      <c r="C49">
        <v>3.5555555555555556E-2</v>
      </c>
      <c r="D49" s="2">
        <v>1.4629676144382643E-5</v>
      </c>
      <c r="E49">
        <v>8</v>
      </c>
      <c r="F49" t="s">
        <v>1682</v>
      </c>
    </row>
    <row r="50" spans="1:6" x14ac:dyDescent="0.25">
      <c r="A50" t="s">
        <v>2764</v>
      </c>
      <c r="B50" t="s">
        <v>424</v>
      </c>
      <c r="C50">
        <v>3.5211267605633804E-2</v>
      </c>
      <c r="D50" s="2">
        <v>6.496839037030053E-4</v>
      </c>
      <c r="E50">
        <v>5</v>
      </c>
      <c r="F50" t="s">
        <v>1725</v>
      </c>
    </row>
    <row r="51" spans="1:6" x14ac:dyDescent="0.25">
      <c r="A51" t="s">
        <v>2764</v>
      </c>
      <c r="B51" t="s">
        <v>121</v>
      </c>
      <c r="C51">
        <v>2.8708133971291867E-2</v>
      </c>
      <c r="D51" s="2">
        <v>5.5510433794036932E-4</v>
      </c>
      <c r="E51">
        <v>6</v>
      </c>
      <c r="F51" t="s">
        <v>1715</v>
      </c>
    </row>
    <row r="52" spans="1:6" x14ac:dyDescent="0.25">
      <c r="A52" t="s">
        <v>2764</v>
      </c>
      <c r="B52" t="s">
        <v>1718</v>
      </c>
      <c r="C52">
        <v>2.0527859237536656E-2</v>
      </c>
      <c r="D52" s="2">
        <v>1.399336410018706E-3</v>
      </c>
      <c r="E52">
        <v>7</v>
      </c>
      <c r="F52" t="s">
        <v>1719</v>
      </c>
    </row>
    <row r="53" spans="1:6" x14ac:dyDescent="0.25">
      <c r="A53" t="s">
        <v>2766</v>
      </c>
      <c r="B53" t="s">
        <v>1709</v>
      </c>
      <c r="C53">
        <v>1.8944519621109608E-2</v>
      </c>
      <c r="D53" s="2">
        <v>1.5045939091867561E-5</v>
      </c>
      <c r="E53">
        <v>14</v>
      </c>
      <c r="F53" t="s">
        <v>1710</v>
      </c>
    </row>
    <row r="54" spans="1:6" x14ac:dyDescent="0.25">
      <c r="A54" t="s">
        <v>2766</v>
      </c>
      <c r="B54" t="s">
        <v>1711</v>
      </c>
      <c r="C54">
        <v>1.8944519621109608E-2</v>
      </c>
      <c r="D54" s="2">
        <v>1.5045939091867561E-5</v>
      </c>
      <c r="E54">
        <v>14</v>
      </c>
      <c r="F54" t="s">
        <v>1710</v>
      </c>
    </row>
    <row r="55" spans="1:6" x14ac:dyDescent="0.25">
      <c r="A55" t="s">
        <v>2764</v>
      </c>
      <c r="B55" t="s">
        <v>1721</v>
      </c>
      <c r="C55">
        <v>1.8433179723502304E-2</v>
      </c>
      <c r="D55" s="2">
        <v>1.2823199518879949E-3</v>
      </c>
      <c r="E55">
        <v>8</v>
      </c>
      <c r="F55" t="s">
        <v>1722</v>
      </c>
    </row>
    <row r="56" spans="1:6" x14ac:dyDescent="0.25">
      <c r="A56" t="s">
        <v>2766</v>
      </c>
      <c r="B56" t="s">
        <v>1726</v>
      </c>
      <c r="C56">
        <v>1.8030513176144243E-2</v>
      </c>
      <c r="D56" s="2">
        <v>5.0944480460664471E-5</v>
      </c>
      <c r="E56">
        <v>13</v>
      </c>
      <c r="F56" t="s">
        <v>1727</v>
      </c>
    </row>
    <row r="57" spans="1:6" x14ac:dyDescent="0.25">
      <c r="A57" t="s">
        <v>2764</v>
      </c>
      <c r="B57" t="s">
        <v>336</v>
      </c>
      <c r="C57">
        <v>1.2875536480686695E-2</v>
      </c>
      <c r="D57" s="2">
        <v>7.0883289652079349E-3</v>
      </c>
      <c r="E57">
        <v>9</v>
      </c>
      <c r="F57" t="s">
        <v>1720</v>
      </c>
    </row>
    <row r="58" spans="1:6" x14ac:dyDescent="0.25">
      <c r="A58" t="s">
        <v>2764</v>
      </c>
      <c r="B58" t="s">
        <v>1732</v>
      </c>
      <c r="C58">
        <v>0.5</v>
      </c>
      <c r="D58" s="2">
        <v>2.1907204594277383E-6</v>
      </c>
      <c r="E58">
        <v>3</v>
      </c>
      <c r="F58" t="s">
        <v>1733</v>
      </c>
    </row>
    <row r="59" spans="1:6" x14ac:dyDescent="0.25">
      <c r="A59" t="s">
        <v>2765</v>
      </c>
      <c r="B59" t="s">
        <v>1758</v>
      </c>
      <c r="C59">
        <v>0.16666666666666666</v>
      </c>
      <c r="D59" s="2">
        <v>8.5651852532666584E-5</v>
      </c>
      <c r="E59">
        <v>3</v>
      </c>
      <c r="F59" t="s">
        <v>1759</v>
      </c>
    </row>
    <row r="60" spans="1:6" x14ac:dyDescent="0.25">
      <c r="A60" t="s">
        <v>2764</v>
      </c>
      <c r="B60" t="s">
        <v>1729</v>
      </c>
      <c r="C60">
        <v>0.15</v>
      </c>
      <c r="D60" s="2">
        <v>1.1881493077141332E-4</v>
      </c>
      <c r="E60">
        <v>3</v>
      </c>
      <c r="F60" t="s">
        <v>1730</v>
      </c>
    </row>
    <row r="61" spans="1:6" x14ac:dyDescent="0.25">
      <c r="A61" t="s">
        <v>2764</v>
      </c>
      <c r="B61" t="s">
        <v>1752</v>
      </c>
      <c r="C61">
        <v>0.15</v>
      </c>
      <c r="D61" s="2">
        <v>1.1881493077141332E-4</v>
      </c>
      <c r="E61">
        <v>3</v>
      </c>
      <c r="F61" t="s">
        <v>1753</v>
      </c>
    </row>
    <row r="62" spans="1:6" x14ac:dyDescent="0.25">
      <c r="A62" t="s">
        <v>2764</v>
      </c>
      <c r="B62" t="s">
        <v>1731</v>
      </c>
      <c r="C62">
        <v>0.14285714285714285</v>
      </c>
      <c r="D62" s="2">
        <v>1.3812684443888345E-4</v>
      </c>
      <c r="E62">
        <v>3</v>
      </c>
      <c r="F62" t="s">
        <v>1730</v>
      </c>
    </row>
    <row r="63" spans="1:6" x14ac:dyDescent="0.25">
      <c r="A63" t="s">
        <v>2765</v>
      </c>
      <c r="B63" t="s">
        <v>1744</v>
      </c>
      <c r="C63">
        <v>0.13636363636363635</v>
      </c>
      <c r="D63" s="2">
        <v>1.5937044459852348E-4</v>
      </c>
      <c r="E63">
        <v>3</v>
      </c>
      <c r="F63" t="s">
        <v>1745</v>
      </c>
    </row>
    <row r="64" spans="1:6" x14ac:dyDescent="0.25">
      <c r="A64" t="s">
        <v>2764</v>
      </c>
      <c r="B64" t="s">
        <v>1750</v>
      </c>
      <c r="C64">
        <v>0.13333333333333333</v>
      </c>
      <c r="D64" s="2">
        <v>1.3029550738180189E-5</v>
      </c>
      <c r="E64">
        <v>4</v>
      </c>
      <c r="F64" t="s">
        <v>1751</v>
      </c>
    </row>
    <row r="65" spans="1:6" x14ac:dyDescent="0.25">
      <c r="A65" t="s">
        <v>2765</v>
      </c>
      <c r="B65" t="s">
        <v>1746</v>
      </c>
      <c r="C65">
        <v>0.13253012048192772</v>
      </c>
      <c r="D65" s="2">
        <v>1.6319388279218004E-7</v>
      </c>
      <c r="E65">
        <v>11</v>
      </c>
      <c r="F65" t="s">
        <v>1747</v>
      </c>
    </row>
    <row r="66" spans="1:6" x14ac:dyDescent="0.25">
      <c r="A66" t="s">
        <v>2764</v>
      </c>
      <c r="B66" t="s">
        <v>1754</v>
      </c>
      <c r="C66">
        <v>0.1111111111111111</v>
      </c>
      <c r="D66" s="2">
        <v>2.9738633282932618E-4</v>
      </c>
      <c r="E66">
        <v>3</v>
      </c>
      <c r="F66" t="s">
        <v>1753</v>
      </c>
    </row>
    <row r="67" spans="1:6" x14ac:dyDescent="0.25">
      <c r="A67" t="s">
        <v>2764</v>
      </c>
      <c r="B67" t="s">
        <v>1734</v>
      </c>
      <c r="C67">
        <v>0.10714285714285714</v>
      </c>
      <c r="D67" s="2">
        <v>3.3189571484188894E-4</v>
      </c>
      <c r="E67">
        <v>3</v>
      </c>
      <c r="F67" t="s">
        <v>1735</v>
      </c>
    </row>
    <row r="68" spans="1:6" x14ac:dyDescent="0.25">
      <c r="A68" t="s">
        <v>2764</v>
      </c>
      <c r="B68" t="s">
        <v>1756</v>
      </c>
      <c r="C68">
        <v>0.10714285714285714</v>
      </c>
      <c r="D68" s="2">
        <v>3.3189571484188894E-4</v>
      </c>
      <c r="E68">
        <v>3</v>
      </c>
      <c r="F68" t="s">
        <v>1753</v>
      </c>
    </row>
    <row r="69" spans="1:6" x14ac:dyDescent="0.25">
      <c r="A69" t="s">
        <v>2764</v>
      </c>
      <c r="B69" t="s">
        <v>1789</v>
      </c>
      <c r="C69">
        <v>0.1</v>
      </c>
      <c r="D69" s="2">
        <v>4.0842284413862074E-4</v>
      </c>
      <c r="E69">
        <v>3</v>
      </c>
      <c r="F69" t="s">
        <v>1790</v>
      </c>
    </row>
    <row r="70" spans="1:6" x14ac:dyDescent="0.25">
      <c r="A70" t="s">
        <v>2765</v>
      </c>
      <c r="B70" t="s">
        <v>872</v>
      </c>
      <c r="C70">
        <v>7.3913043478260873E-2</v>
      </c>
      <c r="D70" s="2">
        <v>1.9293193039926177E-6</v>
      </c>
      <c r="E70">
        <v>17</v>
      </c>
      <c r="F70" t="s">
        <v>1777</v>
      </c>
    </row>
    <row r="71" spans="1:6" x14ac:dyDescent="0.25">
      <c r="A71" t="s">
        <v>2765</v>
      </c>
      <c r="B71" t="s">
        <v>52</v>
      </c>
      <c r="C71">
        <v>7.3170731707317069E-2</v>
      </c>
      <c r="D71" s="2">
        <v>1.0314770981713836E-3</v>
      </c>
      <c r="E71">
        <v>3</v>
      </c>
      <c r="F71" t="s">
        <v>1765</v>
      </c>
    </row>
    <row r="72" spans="1:6" x14ac:dyDescent="0.25">
      <c r="A72" t="s">
        <v>2765</v>
      </c>
      <c r="B72" t="s">
        <v>1237</v>
      </c>
      <c r="C72">
        <v>6.9767441860465115E-2</v>
      </c>
      <c r="D72" s="2">
        <v>3.9396367417218014E-6</v>
      </c>
      <c r="E72">
        <v>6</v>
      </c>
      <c r="F72" t="s">
        <v>1741</v>
      </c>
    </row>
    <row r="73" spans="1:6" x14ac:dyDescent="0.25">
      <c r="A73" t="s">
        <v>2764</v>
      </c>
      <c r="B73" t="s">
        <v>1766</v>
      </c>
      <c r="C73">
        <v>6.4516129032258063E-2</v>
      </c>
      <c r="D73" s="2">
        <v>6.2124159978407466E-6</v>
      </c>
      <c r="E73">
        <v>6</v>
      </c>
      <c r="F73" t="s">
        <v>1767</v>
      </c>
    </row>
    <row r="74" spans="1:6" x14ac:dyDescent="0.25">
      <c r="A74" t="s">
        <v>2764</v>
      </c>
      <c r="B74" t="s">
        <v>445</v>
      </c>
      <c r="C74">
        <v>6.4327485380116955E-2</v>
      </c>
      <c r="D74" s="2">
        <v>2.0673160877245086E-5</v>
      </c>
      <c r="E74">
        <v>11</v>
      </c>
      <c r="F74" t="s">
        <v>1787</v>
      </c>
    </row>
    <row r="75" spans="1:6" x14ac:dyDescent="0.25">
      <c r="A75" t="s">
        <v>2764</v>
      </c>
      <c r="B75" t="s">
        <v>1772</v>
      </c>
      <c r="C75">
        <v>6.25E-2</v>
      </c>
      <c r="D75" s="2">
        <v>2.65941604470808E-4</v>
      </c>
      <c r="E75">
        <v>4</v>
      </c>
      <c r="F75" t="s">
        <v>1773</v>
      </c>
    </row>
    <row r="76" spans="1:6" x14ac:dyDescent="0.25">
      <c r="A76" t="s">
        <v>2764</v>
      </c>
      <c r="B76" t="s">
        <v>1755</v>
      </c>
      <c r="C76">
        <v>6.0606060606060608E-2</v>
      </c>
      <c r="D76" s="2">
        <v>2.9941572507106729E-4</v>
      </c>
      <c r="E76">
        <v>4</v>
      </c>
      <c r="F76" t="s">
        <v>1751</v>
      </c>
    </row>
    <row r="77" spans="1:6" x14ac:dyDescent="0.25">
      <c r="A77" t="s">
        <v>2764</v>
      </c>
      <c r="B77" t="s">
        <v>1774</v>
      </c>
      <c r="C77">
        <v>5.6338028169014086E-2</v>
      </c>
      <c r="D77" s="2">
        <v>3.9618365840513422E-4</v>
      </c>
      <c r="E77">
        <v>4</v>
      </c>
      <c r="F77" t="s">
        <v>1775</v>
      </c>
    </row>
    <row r="78" spans="1:6" x14ac:dyDescent="0.25">
      <c r="A78" t="s">
        <v>2764</v>
      </c>
      <c r="B78" t="s">
        <v>161</v>
      </c>
      <c r="C78">
        <v>5.3571428571428568E-2</v>
      </c>
      <c r="D78" s="2">
        <v>2.5441429989245825E-3</v>
      </c>
      <c r="E78">
        <v>3</v>
      </c>
      <c r="F78" t="s">
        <v>1761</v>
      </c>
    </row>
    <row r="79" spans="1:6" x14ac:dyDescent="0.25">
      <c r="A79" t="s">
        <v>2764</v>
      </c>
      <c r="B79" t="s">
        <v>291</v>
      </c>
      <c r="C79">
        <v>5.3571428571428568E-2</v>
      </c>
      <c r="D79" s="2">
        <v>2.5441429989245825E-3</v>
      </c>
      <c r="E79">
        <v>3</v>
      </c>
      <c r="F79" t="s">
        <v>1762</v>
      </c>
    </row>
    <row r="80" spans="1:6" x14ac:dyDescent="0.25">
      <c r="A80" t="s">
        <v>2765</v>
      </c>
      <c r="B80" t="s">
        <v>1738</v>
      </c>
      <c r="C80">
        <v>5.0847457627118647E-2</v>
      </c>
      <c r="D80" s="2">
        <v>2.9523670525639454E-3</v>
      </c>
      <c r="E80">
        <v>3</v>
      </c>
      <c r="F80" t="s">
        <v>1739</v>
      </c>
    </row>
    <row r="81" spans="1:6" x14ac:dyDescent="0.25">
      <c r="A81" t="s">
        <v>2764</v>
      </c>
      <c r="B81" t="s">
        <v>1757</v>
      </c>
      <c r="C81">
        <v>0.05</v>
      </c>
      <c r="D81" s="2">
        <v>3.0968505787170278E-3</v>
      </c>
      <c r="E81">
        <v>3</v>
      </c>
      <c r="F81" t="s">
        <v>1753</v>
      </c>
    </row>
    <row r="82" spans="1:6" x14ac:dyDescent="0.25">
      <c r="A82" t="s">
        <v>2764</v>
      </c>
      <c r="B82" t="s">
        <v>1768</v>
      </c>
      <c r="C82">
        <v>4.8543689320388349E-2</v>
      </c>
      <c r="D82" s="2">
        <v>1.4754258452878572E-4</v>
      </c>
      <c r="E82">
        <v>5</v>
      </c>
      <c r="F82" t="s">
        <v>1769</v>
      </c>
    </row>
    <row r="83" spans="1:6" x14ac:dyDescent="0.25">
      <c r="A83" t="s">
        <v>2766</v>
      </c>
      <c r="B83" t="s">
        <v>95</v>
      </c>
      <c r="C83">
        <v>4.6511627906976744E-2</v>
      </c>
      <c r="D83" s="2">
        <v>8.1874291830958865E-4</v>
      </c>
      <c r="E83">
        <v>4</v>
      </c>
      <c r="F83" t="s">
        <v>1764</v>
      </c>
    </row>
    <row r="84" spans="1:6" x14ac:dyDescent="0.25">
      <c r="A84" t="s">
        <v>2766</v>
      </c>
      <c r="B84" t="s">
        <v>62</v>
      </c>
      <c r="C84">
        <v>4.5016077170418008E-2</v>
      </c>
      <c r="D84" s="2">
        <v>4.0172115456082284E-10</v>
      </c>
      <c r="E84">
        <v>14</v>
      </c>
      <c r="F84" t="s">
        <v>1728</v>
      </c>
    </row>
    <row r="85" spans="1:6" x14ac:dyDescent="0.25">
      <c r="A85" t="s">
        <v>2764</v>
      </c>
      <c r="B85" t="s">
        <v>605</v>
      </c>
      <c r="C85">
        <v>4.4776119402985072E-2</v>
      </c>
      <c r="D85" s="2">
        <v>4.230048441112899E-3</v>
      </c>
      <c r="E85">
        <v>3</v>
      </c>
      <c r="F85" t="s">
        <v>1791</v>
      </c>
    </row>
    <row r="86" spans="1:6" x14ac:dyDescent="0.25">
      <c r="A86" t="s">
        <v>2764</v>
      </c>
      <c r="B86" t="s">
        <v>1776</v>
      </c>
      <c r="C86">
        <v>4.3010752688172046E-2</v>
      </c>
      <c r="D86" s="2">
        <v>1.0967332196730349E-3</v>
      </c>
      <c r="E86">
        <v>4</v>
      </c>
      <c r="F86" t="s">
        <v>1773</v>
      </c>
    </row>
    <row r="87" spans="1:6" x14ac:dyDescent="0.25">
      <c r="A87" t="s">
        <v>2764</v>
      </c>
      <c r="B87" t="s">
        <v>507</v>
      </c>
      <c r="C87">
        <v>4.1237113402061855E-2</v>
      </c>
      <c r="D87" s="2">
        <v>1.2822527291728373E-3</v>
      </c>
      <c r="E87">
        <v>4</v>
      </c>
      <c r="F87" t="s">
        <v>1760</v>
      </c>
    </row>
    <row r="88" spans="1:6" x14ac:dyDescent="0.25">
      <c r="A88" t="s">
        <v>2764</v>
      </c>
      <c r="B88" t="s">
        <v>509</v>
      </c>
      <c r="C88">
        <v>4.1237113402061855E-2</v>
      </c>
      <c r="D88" s="2">
        <v>1.2822527291728373E-3</v>
      </c>
      <c r="E88">
        <v>4</v>
      </c>
      <c r="F88" t="s">
        <v>1760</v>
      </c>
    </row>
    <row r="89" spans="1:6" x14ac:dyDescent="0.25">
      <c r="A89" t="s">
        <v>2764</v>
      </c>
      <c r="B89" t="s">
        <v>1770</v>
      </c>
      <c r="C89">
        <v>3.3898305084745763E-2</v>
      </c>
      <c r="D89" s="2">
        <v>2.2924695626044811E-4</v>
      </c>
      <c r="E89">
        <v>6</v>
      </c>
      <c r="F89" t="s">
        <v>1771</v>
      </c>
    </row>
    <row r="90" spans="1:6" x14ac:dyDescent="0.25">
      <c r="A90" t="s">
        <v>2764</v>
      </c>
      <c r="B90" t="s">
        <v>735</v>
      </c>
      <c r="C90">
        <v>3.2258064516129031E-2</v>
      </c>
      <c r="D90" s="2">
        <v>3.1404920330317006E-3</v>
      </c>
      <c r="E90">
        <v>4</v>
      </c>
      <c r="F90" t="s">
        <v>1783</v>
      </c>
    </row>
    <row r="91" spans="1:6" x14ac:dyDescent="0.25">
      <c r="A91" t="s">
        <v>2765</v>
      </c>
      <c r="B91" t="s">
        <v>1256</v>
      </c>
      <c r="C91">
        <v>3.0959752321981424E-2</v>
      </c>
      <c r="D91" s="2">
        <v>4.1820555603205121E-6</v>
      </c>
      <c r="E91">
        <v>10</v>
      </c>
      <c r="F91" t="s">
        <v>1748</v>
      </c>
    </row>
    <row r="92" spans="1:6" x14ac:dyDescent="0.25">
      <c r="A92" t="s">
        <v>2764</v>
      </c>
      <c r="B92" t="s">
        <v>1780</v>
      </c>
      <c r="C92">
        <v>2.7777777777777776E-2</v>
      </c>
      <c r="D92" s="2">
        <v>1.8654006278492538E-3</v>
      </c>
      <c r="E92">
        <v>5</v>
      </c>
      <c r="F92" t="s">
        <v>1781</v>
      </c>
    </row>
    <row r="93" spans="1:6" x14ac:dyDescent="0.25">
      <c r="A93" t="s">
        <v>2765</v>
      </c>
      <c r="B93" t="s">
        <v>1254</v>
      </c>
      <c r="C93">
        <v>2.729528535980149E-2</v>
      </c>
      <c r="D93" s="2">
        <v>4.5647926811710184E-6</v>
      </c>
      <c r="E93">
        <v>11</v>
      </c>
      <c r="F93" t="s">
        <v>1749</v>
      </c>
    </row>
    <row r="94" spans="1:6" x14ac:dyDescent="0.25">
      <c r="A94" t="s">
        <v>2764</v>
      </c>
      <c r="B94" t="s">
        <v>1782</v>
      </c>
      <c r="C94">
        <v>2.717391304347826E-2</v>
      </c>
      <c r="D94" s="2">
        <v>2.0529073707128615E-3</v>
      </c>
      <c r="E94">
        <v>5</v>
      </c>
      <c r="F94" t="s">
        <v>1781</v>
      </c>
    </row>
    <row r="95" spans="1:6" x14ac:dyDescent="0.25">
      <c r="A95" t="s">
        <v>2764</v>
      </c>
      <c r="B95" t="s">
        <v>812</v>
      </c>
      <c r="C95">
        <v>2.6315789473684209E-2</v>
      </c>
      <c r="D95" s="2">
        <v>2.416313973941928E-6</v>
      </c>
      <c r="E95">
        <v>12</v>
      </c>
      <c r="F95" t="s">
        <v>1778</v>
      </c>
    </row>
    <row r="96" spans="1:6" x14ac:dyDescent="0.25">
      <c r="A96" t="s">
        <v>2764</v>
      </c>
      <c r="B96" t="s">
        <v>465</v>
      </c>
      <c r="C96">
        <v>2.4657534246575342E-2</v>
      </c>
      <c r="D96" s="2">
        <v>7.5390392195052959E-5</v>
      </c>
      <c r="E96">
        <v>9</v>
      </c>
      <c r="F96" t="s">
        <v>1788</v>
      </c>
    </row>
    <row r="97" spans="1:6" x14ac:dyDescent="0.25">
      <c r="A97" t="s">
        <v>2765</v>
      </c>
      <c r="B97" t="s">
        <v>1105</v>
      </c>
      <c r="C97">
        <v>2.3809523809523808E-2</v>
      </c>
      <c r="D97" s="2">
        <v>7.2807538711851416E-8</v>
      </c>
      <c r="E97">
        <v>17</v>
      </c>
      <c r="F97" t="s">
        <v>1740</v>
      </c>
    </row>
    <row r="98" spans="1:6" x14ac:dyDescent="0.25">
      <c r="A98" t="s">
        <v>2764</v>
      </c>
      <c r="B98" t="s">
        <v>1785</v>
      </c>
      <c r="C98">
        <v>1.9607843137254902E-2</v>
      </c>
      <c r="D98" s="2">
        <v>8.1256891036248745E-3</v>
      </c>
      <c r="E98">
        <v>5</v>
      </c>
      <c r="F98" t="s">
        <v>1786</v>
      </c>
    </row>
    <row r="99" spans="1:6" x14ac:dyDescent="0.25">
      <c r="A99" t="s">
        <v>2764</v>
      </c>
      <c r="B99" t="s">
        <v>1736</v>
      </c>
      <c r="C99">
        <v>1.928374655647383E-2</v>
      </c>
      <c r="D99" s="2">
        <v>1.9936917140202797E-3</v>
      </c>
      <c r="E99">
        <v>7</v>
      </c>
      <c r="F99" t="s">
        <v>1737</v>
      </c>
    </row>
    <row r="100" spans="1:6" x14ac:dyDescent="0.25">
      <c r="A100" t="s">
        <v>2764</v>
      </c>
      <c r="B100" t="s">
        <v>868</v>
      </c>
      <c r="C100">
        <v>1.8791946308724831E-2</v>
      </c>
      <c r="D100" s="2">
        <v>1.6454976806984794E-5</v>
      </c>
      <c r="E100">
        <v>14</v>
      </c>
      <c r="F100" t="s">
        <v>1779</v>
      </c>
    </row>
    <row r="101" spans="1:6" x14ac:dyDescent="0.25">
      <c r="A101" t="s">
        <v>2765</v>
      </c>
      <c r="B101" t="s">
        <v>1742</v>
      </c>
      <c r="C101">
        <v>1.6034985422740525E-2</v>
      </c>
      <c r="D101" s="2">
        <v>5.2681359478452632E-4</v>
      </c>
      <c r="E101">
        <v>11</v>
      </c>
      <c r="F101" t="s">
        <v>1743</v>
      </c>
    </row>
    <row r="102" spans="1:6" x14ac:dyDescent="0.25">
      <c r="A102" t="s">
        <v>2764</v>
      </c>
      <c r="B102" t="s">
        <v>33</v>
      </c>
      <c r="C102">
        <v>1.4571948998178506E-2</v>
      </c>
      <c r="D102" s="2">
        <v>5.3755443180436482E-3</v>
      </c>
      <c r="E102">
        <v>8</v>
      </c>
      <c r="F102" t="s">
        <v>1763</v>
      </c>
    </row>
    <row r="103" spans="1:6" x14ac:dyDescent="0.25">
      <c r="A103" t="s">
        <v>2764</v>
      </c>
      <c r="B103" t="s">
        <v>470</v>
      </c>
      <c r="C103">
        <v>1.3910355486862442E-2</v>
      </c>
      <c r="D103" s="2">
        <v>4.340637608102901E-3</v>
      </c>
      <c r="E103">
        <v>9</v>
      </c>
      <c r="F103" t="s">
        <v>1784</v>
      </c>
    </row>
    <row r="104" spans="1:6" x14ac:dyDescent="0.25">
      <c r="A104" t="s">
        <v>2764</v>
      </c>
      <c r="B104" t="s">
        <v>645</v>
      </c>
      <c r="C104">
        <v>9.6774193548387094E-2</v>
      </c>
      <c r="D104" s="2">
        <v>4.505856028553939E-4</v>
      </c>
      <c r="E104">
        <v>3</v>
      </c>
      <c r="F104" t="s">
        <v>1812</v>
      </c>
    </row>
    <row r="105" spans="1:6" x14ac:dyDescent="0.25">
      <c r="A105" t="s">
        <v>2766</v>
      </c>
      <c r="B105" t="s">
        <v>1097</v>
      </c>
      <c r="C105">
        <v>8.9552238805970144E-2</v>
      </c>
      <c r="D105" s="2">
        <v>9.0169136729079849E-7</v>
      </c>
      <c r="E105">
        <v>6</v>
      </c>
      <c r="F105" t="s">
        <v>1795</v>
      </c>
    </row>
    <row r="106" spans="1:6" x14ac:dyDescent="0.25">
      <c r="A106" t="s">
        <v>2766</v>
      </c>
      <c r="B106" t="s">
        <v>1099</v>
      </c>
      <c r="C106">
        <v>7.6923076923076927E-2</v>
      </c>
      <c r="D106" s="2">
        <v>3.0805919279122756E-7</v>
      </c>
      <c r="E106">
        <v>7</v>
      </c>
      <c r="F106" t="s">
        <v>1794</v>
      </c>
    </row>
    <row r="107" spans="1:6" x14ac:dyDescent="0.25">
      <c r="A107" t="s">
        <v>2764</v>
      </c>
      <c r="B107" t="s">
        <v>1801</v>
      </c>
      <c r="C107">
        <v>7.3170731707317069E-2</v>
      </c>
      <c r="D107" s="2">
        <v>1.0314770981713836E-3</v>
      </c>
      <c r="E107">
        <v>3</v>
      </c>
      <c r="F107" t="s">
        <v>1802</v>
      </c>
    </row>
    <row r="108" spans="1:6" x14ac:dyDescent="0.25">
      <c r="A108" t="s">
        <v>2766</v>
      </c>
      <c r="B108" t="s">
        <v>1830</v>
      </c>
      <c r="C108">
        <v>7.2580645161290328E-2</v>
      </c>
      <c r="D108" s="2">
        <v>3.2190993731291572E-5</v>
      </c>
      <c r="E108">
        <v>9</v>
      </c>
      <c r="F108" t="s">
        <v>1831</v>
      </c>
    </row>
    <row r="109" spans="1:6" x14ac:dyDescent="0.25">
      <c r="A109" t="s">
        <v>2764</v>
      </c>
      <c r="B109" t="s">
        <v>1828</v>
      </c>
      <c r="C109">
        <v>5.7692307692307696E-2</v>
      </c>
      <c r="D109" s="2">
        <v>2.0570939395389456E-3</v>
      </c>
      <c r="E109">
        <v>3</v>
      </c>
      <c r="F109" t="s">
        <v>1829</v>
      </c>
    </row>
    <row r="110" spans="1:6" x14ac:dyDescent="0.25">
      <c r="A110" t="s">
        <v>2765</v>
      </c>
      <c r="B110" t="s">
        <v>1823</v>
      </c>
      <c r="C110">
        <v>5.6603773584905662E-2</v>
      </c>
      <c r="D110" s="2">
        <v>2.1728566953783082E-3</v>
      </c>
      <c r="E110">
        <v>3</v>
      </c>
      <c r="F110" t="s">
        <v>1824</v>
      </c>
    </row>
    <row r="111" spans="1:6" x14ac:dyDescent="0.25">
      <c r="A111" t="s">
        <v>2765</v>
      </c>
      <c r="B111" t="s">
        <v>1797</v>
      </c>
      <c r="C111">
        <v>5.3571428571428568E-2</v>
      </c>
      <c r="D111" s="2">
        <v>2.5441429989245825E-3</v>
      </c>
      <c r="E111">
        <v>3</v>
      </c>
      <c r="F111" t="s">
        <v>1798</v>
      </c>
    </row>
    <row r="112" spans="1:6" x14ac:dyDescent="0.25">
      <c r="A112" t="s">
        <v>2765</v>
      </c>
      <c r="B112" t="s">
        <v>1826</v>
      </c>
      <c r="C112">
        <v>5.2631578947368418E-2</v>
      </c>
      <c r="D112" s="2">
        <v>2.6760553063271209E-3</v>
      </c>
      <c r="E112">
        <v>3</v>
      </c>
      <c r="F112" t="s">
        <v>1824</v>
      </c>
    </row>
    <row r="113" spans="1:6" x14ac:dyDescent="0.25">
      <c r="A113" t="s">
        <v>2764</v>
      </c>
      <c r="B113" t="s">
        <v>1834</v>
      </c>
      <c r="C113">
        <v>5.1724137931034482E-2</v>
      </c>
      <c r="D113" s="2">
        <v>2.8121158264801417E-3</v>
      </c>
      <c r="E113">
        <v>3</v>
      </c>
      <c r="F113" t="s">
        <v>1835</v>
      </c>
    </row>
    <row r="114" spans="1:6" x14ac:dyDescent="0.25">
      <c r="A114" t="s">
        <v>2765</v>
      </c>
      <c r="B114" t="s">
        <v>1212</v>
      </c>
      <c r="C114">
        <v>5.1020408163265307E-2</v>
      </c>
      <c r="D114" s="2">
        <v>1.166916852966619E-4</v>
      </c>
      <c r="E114">
        <v>5</v>
      </c>
      <c r="F114" t="s">
        <v>1806</v>
      </c>
    </row>
    <row r="115" spans="1:6" x14ac:dyDescent="0.25">
      <c r="A115" t="s">
        <v>2764</v>
      </c>
      <c r="B115" t="s">
        <v>733</v>
      </c>
      <c r="C115">
        <v>4.7619047619047616E-2</v>
      </c>
      <c r="D115" s="2">
        <v>3.5560975514590957E-3</v>
      </c>
      <c r="E115">
        <v>3</v>
      </c>
      <c r="F115" t="s">
        <v>1812</v>
      </c>
    </row>
    <row r="116" spans="1:6" x14ac:dyDescent="0.25">
      <c r="A116" t="s">
        <v>2765</v>
      </c>
      <c r="B116" t="s">
        <v>1819</v>
      </c>
      <c r="C116">
        <v>4.7058823529411764E-2</v>
      </c>
      <c r="D116" s="2">
        <v>7.8357750636385811E-4</v>
      </c>
      <c r="E116">
        <v>4</v>
      </c>
      <c r="F116" t="s">
        <v>1820</v>
      </c>
    </row>
    <row r="117" spans="1:6" x14ac:dyDescent="0.25">
      <c r="A117" t="s">
        <v>2766</v>
      </c>
      <c r="B117" t="s">
        <v>1050</v>
      </c>
      <c r="C117">
        <v>4.6583850931677016E-2</v>
      </c>
      <c r="D117" s="2">
        <v>6.3113906513182852E-10</v>
      </c>
      <c r="E117">
        <v>15</v>
      </c>
      <c r="F117" t="s">
        <v>1792</v>
      </c>
    </row>
    <row r="118" spans="1:6" x14ac:dyDescent="0.25">
      <c r="A118" t="s">
        <v>2764</v>
      </c>
      <c r="B118" t="s">
        <v>1821</v>
      </c>
      <c r="C118">
        <v>4.4444444444444446E-2</v>
      </c>
      <c r="D118" s="2">
        <v>9.7058497455630006E-4</v>
      </c>
      <c r="E118">
        <v>4</v>
      </c>
      <c r="F118" t="s">
        <v>1820</v>
      </c>
    </row>
    <row r="119" spans="1:6" x14ac:dyDescent="0.25">
      <c r="A119" t="s">
        <v>2765</v>
      </c>
      <c r="B119" t="s">
        <v>1804</v>
      </c>
      <c r="C119">
        <v>4.4117647058823532E-2</v>
      </c>
      <c r="D119" s="2">
        <v>5.4026226874041019E-5</v>
      </c>
      <c r="E119">
        <v>6</v>
      </c>
      <c r="F119" t="s">
        <v>1805</v>
      </c>
    </row>
    <row r="120" spans="1:6" x14ac:dyDescent="0.25">
      <c r="A120" t="s">
        <v>2766</v>
      </c>
      <c r="B120" t="s">
        <v>1052</v>
      </c>
      <c r="C120">
        <v>4.3076923076923075E-2</v>
      </c>
      <c r="D120" s="2">
        <v>7.1175118175536229E-10</v>
      </c>
      <c r="E120">
        <v>14</v>
      </c>
      <c r="F120" t="s">
        <v>1793</v>
      </c>
    </row>
    <row r="121" spans="1:6" x14ac:dyDescent="0.25">
      <c r="A121" t="s">
        <v>2766</v>
      </c>
      <c r="B121" t="s">
        <v>1054</v>
      </c>
      <c r="C121">
        <v>4.2813455657492352E-2</v>
      </c>
      <c r="D121" s="2">
        <v>7.7060129870485282E-10</v>
      </c>
      <c r="E121">
        <v>14</v>
      </c>
      <c r="F121" t="s">
        <v>1793</v>
      </c>
    </row>
    <row r="122" spans="1:6" x14ac:dyDescent="0.25">
      <c r="A122" t="s">
        <v>2764</v>
      </c>
      <c r="B122" t="s">
        <v>1822</v>
      </c>
      <c r="C122">
        <v>3.8095238095238099E-2</v>
      </c>
      <c r="D122" s="2">
        <v>1.7171820785632332E-3</v>
      </c>
      <c r="E122">
        <v>4</v>
      </c>
      <c r="F122" t="s">
        <v>1820</v>
      </c>
    </row>
    <row r="123" spans="1:6" x14ac:dyDescent="0.25">
      <c r="A123" t="s">
        <v>2764</v>
      </c>
      <c r="B123" t="s">
        <v>563</v>
      </c>
      <c r="C123">
        <v>3.787878787878788E-2</v>
      </c>
      <c r="D123" s="2">
        <v>4.6611592436005477E-4</v>
      </c>
      <c r="E123">
        <v>5</v>
      </c>
      <c r="F123" t="s">
        <v>1818</v>
      </c>
    </row>
    <row r="124" spans="1:6" x14ac:dyDescent="0.25">
      <c r="A124" t="s">
        <v>2764</v>
      </c>
      <c r="B124" t="s">
        <v>682</v>
      </c>
      <c r="C124">
        <v>3.7037037037037035E-2</v>
      </c>
      <c r="D124" s="2">
        <v>1.9037803622443865E-3</v>
      </c>
      <c r="E124">
        <v>4</v>
      </c>
      <c r="F124" t="s">
        <v>1815</v>
      </c>
    </row>
    <row r="125" spans="1:6" x14ac:dyDescent="0.25">
      <c r="A125" t="s">
        <v>2764</v>
      </c>
      <c r="B125" t="s">
        <v>707</v>
      </c>
      <c r="C125">
        <v>3.6585365853658534E-2</v>
      </c>
      <c r="D125" s="2">
        <v>7.4196448455245353E-3</v>
      </c>
      <c r="E125">
        <v>3</v>
      </c>
      <c r="F125" t="s">
        <v>1800</v>
      </c>
    </row>
    <row r="126" spans="1:6" x14ac:dyDescent="0.25">
      <c r="A126" t="s">
        <v>2764</v>
      </c>
      <c r="B126" t="s">
        <v>1825</v>
      </c>
      <c r="C126">
        <v>3.5398230088495575E-2</v>
      </c>
      <c r="D126" s="2">
        <v>2.2452296723275557E-3</v>
      </c>
      <c r="E126">
        <v>4</v>
      </c>
      <c r="F126" t="s">
        <v>1820</v>
      </c>
    </row>
    <row r="127" spans="1:6" x14ac:dyDescent="0.25">
      <c r="A127" t="s">
        <v>2764</v>
      </c>
      <c r="B127" t="s">
        <v>526</v>
      </c>
      <c r="C127">
        <v>3.5294117647058823E-2</v>
      </c>
      <c r="D127" s="2">
        <v>8.188724719992645E-3</v>
      </c>
      <c r="E127">
        <v>3</v>
      </c>
      <c r="F127" t="s">
        <v>1812</v>
      </c>
    </row>
    <row r="128" spans="1:6" x14ac:dyDescent="0.25">
      <c r="A128" t="s">
        <v>2765</v>
      </c>
      <c r="B128" t="s">
        <v>1203</v>
      </c>
      <c r="C128">
        <v>3.3333333333333333E-2</v>
      </c>
      <c r="D128" s="2">
        <v>2.5095212313300692E-4</v>
      </c>
      <c r="E128">
        <v>6</v>
      </c>
      <c r="F128" t="s">
        <v>1808</v>
      </c>
    </row>
    <row r="129" spans="1:6" x14ac:dyDescent="0.25">
      <c r="A129" t="s">
        <v>2764</v>
      </c>
      <c r="B129" t="s">
        <v>420</v>
      </c>
      <c r="C129">
        <v>3.2629558541266791E-2</v>
      </c>
      <c r="D129" s="2">
        <v>9.3230785970139412E-6</v>
      </c>
      <c r="E129">
        <v>17</v>
      </c>
      <c r="F129" t="s">
        <v>1810</v>
      </c>
    </row>
    <row r="130" spans="1:6" x14ac:dyDescent="0.25">
      <c r="A130" t="s">
        <v>2766</v>
      </c>
      <c r="B130" t="s">
        <v>1832</v>
      </c>
      <c r="C130">
        <v>3.2432432432432434E-2</v>
      </c>
      <c r="D130" s="2">
        <v>2.9068953915895951E-4</v>
      </c>
      <c r="E130">
        <v>6</v>
      </c>
      <c r="F130" t="s">
        <v>1833</v>
      </c>
    </row>
    <row r="131" spans="1:6" x14ac:dyDescent="0.25">
      <c r="A131" t="s">
        <v>2765</v>
      </c>
      <c r="B131" t="s">
        <v>1205</v>
      </c>
      <c r="C131">
        <v>3.2085561497326207E-2</v>
      </c>
      <c r="D131" s="2">
        <v>3.0790140857450406E-4</v>
      </c>
      <c r="E131">
        <v>6</v>
      </c>
      <c r="F131" t="s">
        <v>1808</v>
      </c>
    </row>
    <row r="132" spans="1:6" x14ac:dyDescent="0.25">
      <c r="A132" t="s">
        <v>2765</v>
      </c>
      <c r="B132" t="s">
        <v>999</v>
      </c>
      <c r="C132">
        <v>3.0927835051546393E-2</v>
      </c>
      <c r="D132" s="2">
        <v>3.7452746925808339E-4</v>
      </c>
      <c r="E132">
        <v>6</v>
      </c>
      <c r="F132" t="s">
        <v>1808</v>
      </c>
    </row>
    <row r="133" spans="1:6" x14ac:dyDescent="0.25">
      <c r="A133" t="s">
        <v>2764</v>
      </c>
      <c r="B133" t="s">
        <v>659</v>
      </c>
      <c r="C133">
        <v>3.0303030303030304E-2</v>
      </c>
      <c r="D133" s="2">
        <v>3.9267477729494592E-3</v>
      </c>
      <c r="E133">
        <v>4</v>
      </c>
      <c r="F133" t="s">
        <v>1796</v>
      </c>
    </row>
    <row r="134" spans="1:6" x14ac:dyDescent="0.25">
      <c r="A134" t="s">
        <v>2764</v>
      </c>
      <c r="B134" t="s">
        <v>499</v>
      </c>
      <c r="C134">
        <v>2.9411764705882353E-2</v>
      </c>
      <c r="D134" s="2">
        <v>4.3657032372105501E-3</v>
      </c>
      <c r="E134">
        <v>4</v>
      </c>
      <c r="F134" t="s">
        <v>1815</v>
      </c>
    </row>
    <row r="135" spans="1:6" x14ac:dyDescent="0.25">
      <c r="A135" t="s">
        <v>2764</v>
      </c>
      <c r="B135" t="s">
        <v>997</v>
      </c>
      <c r="C135">
        <v>2.7888446215139442E-2</v>
      </c>
      <c r="D135" s="2">
        <v>2.2931487648665964E-4</v>
      </c>
      <c r="E135">
        <v>7</v>
      </c>
      <c r="F135" t="s">
        <v>1807</v>
      </c>
    </row>
    <row r="136" spans="1:6" x14ac:dyDescent="0.25">
      <c r="A136" t="s">
        <v>2764</v>
      </c>
      <c r="B136" t="s">
        <v>991</v>
      </c>
      <c r="C136">
        <v>2.6717557251908396E-2</v>
      </c>
      <c r="D136" s="2">
        <v>2.9736804571436865E-4</v>
      </c>
      <c r="E136">
        <v>7</v>
      </c>
      <c r="F136" t="s">
        <v>1807</v>
      </c>
    </row>
    <row r="137" spans="1:6" x14ac:dyDescent="0.25">
      <c r="A137" t="s">
        <v>2764</v>
      </c>
      <c r="B137" t="s">
        <v>504</v>
      </c>
      <c r="C137">
        <v>2.6455026455026454E-2</v>
      </c>
      <c r="D137" s="2">
        <v>2.3062133844392266E-3</v>
      </c>
      <c r="E137">
        <v>5</v>
      </c>
      <c r="F137" t="s">
        <v>1799</v>
      </c>
    </row>
    <row r="138" spans="1:6" x14ac:dyDescent="0.25">
      <c r="A138" t="s">
        <v>2764</v>
      </c>
      <c r="B138" t="s">
        <v>1836</v>
      </c>
      <c r="C138">
        <v>2.3923444976076555E-2</v>
      </c>
      <c r="D138" s="2">
        <v>3.550593927714629E-3</v>
      </c>
      <c r="E138">
        <v>5</v>
      </c>
      <c r="F138" t="s">
        <v>1837</v>
      </c>
    </row>
    <row r="139" spans="1:6" x14ac:dyDescent="0.25">
      <c r="A139" t="s">
        <v>2764</v>
      </c>
      <c r="B139" t="s">
        <v>989</v>
      </c>
      <c r="C139">
        <v>2.3474178403755867E-2</v>
      </c>
      <c r="D139" s="2">
        <v>4.5221919347548684E-5</v>
      </c>
      <c r="E139">
        <v>10</v>
      </c>
      <c r="F139" t="s">
        <v>1803</v>
      </c>
    </row>
    <row r="140" spans="1:6" x14ac:dyDescent="0.25">
      <c r="A140" t="s">
        <v>2764</v>
      </c>
      <c r="B140" t="s">
        <v>455</v>
      </c>
      <c r="C140">
        <v>2.2792022792022793E-2</v>
      </c>
      <c r="D140" s="2">
        <v>3.2277837979885487E-4</v>
      </c>
      <c r="E140">
        <v>8</v>
      </c>
      <c r="F140" t="s">
        <v>1811</v>
      </c>
    </row>
    <row r="141" spans="1:6" x14ac:dyDescent="0.25">
      <c r="A141" t="s">
        <v>2764</v>
      </c>
      <c r="B141" t="s">
        <v>995</v>
      </c>
      <c r="C141">
        <v>2.2727272727272728E-2</v>
      </c>
      <c r="D141" s="2">
        <v>3.2895606473999075E-4</v>
      </c>
      <c r="E141">
        <v>8</v>
      </c>
      <c r="F141" t="s">
        <v>1809</v>
      </c>
    </row>
    <row r="142" spans="1:6" x14ac:dyDescent="0.25">
      <c r="A142" t="s">
        <v>2764</v>
      </c>
      <c r="B142" t="s">
        <v>548</v>
      </c>
      <c r="C142">
        <v>2.1834061135371178E-2</v>
      </c>
      <c r="D142" s="2">
        <v>5.2168124373771661E-3</v>
      </c>
      <c r="E142">
        <v>5</v>
      </c>
      <c r="F142" t="s">
        <v>1818</v>
      </c>
    </row>
    <row r="143" spans="1:6" x14ac:dyDescent="0.25">
      <c r="A143" t="s">
        <v>2766</v>
      </c>
      <c r="B143" t="s">
        <v>1816</v>
      </c>
      <c r="C143">
        <v>1.9390581717451522E-2</v>
      </c>
      <c r="D143" s="2">
        <v>1.9327296023152081E-3</v>
      </c>
      <c r="E143">
        <v>7</v>
      </c>
      <c r="F143" t="s">
        <v>1817</v>
      </c>
    </row>
    <row r="144" spans="1:6" x14ac:dyDescent="0.25">
      <c r="A144" t="s">
        <v>2764</v>
      </c>
      <c r="B144" t="s">
        <v>993</v>
      </c>
      <c r="C144">
        <v>1.8867924528301886E-2</v>
      </c>
      <c r="D144" s="2">
        <v>2.2525865538894733E-3</v>
      </c>
      <c r="E144">
        <v>7</v>
      </c>
      <c r="F144" t="s">
        <v>1807</v>
      </c>
    </row>
    <row r="145" spans="1:6" x14ac:dyDescent="0.25">
      <c r="A145" t="s">
        <v>2764</v>
      </c>
      <c r="B145" t="s">
        <v>482</v>
      </c>
      <c r="C145">
        <v>1.8726591760299626E-2</v>
      </c>
      <c r="D145" s="2">
        <v>9.7875582151058065E-3</v>
      </c>
      <c r="E145">
        <v>5</v>
      </c>
      <c r="F145" t="s">
        <v>1827</v>
      </c>
    </row>
    <row r="146" spans="1:6" x14ac:dyDescent="0.25">
      <c r="A146" t="s">
        <v>2766</v>
      </c>
      <c r="B146" t="s">
        <v>1813</v>
      </c>
      <c r="C146">
        <v>1.8691588785046728E-2</v>
      </c>
      <c r="D146" s="2">
        <v>1.1740937702815865E-3</v>
      </c>
      <c r="E146">
        <v>8</v>
      </c>
      <c r="F146" t="s">
        <v>1814</v>
      </c>
    </row>
  </sheetData>
  <phoneticPr fontId="1" type="noConversion"/>
  <conditionalFormatting sqref="D2:D146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E9F05-5E07-48D6-B14E-5CFE3EEA15E1}">
  <dimension ref="A1:F268"/>
  <sheetViews>
    <sheetView workbookViewId="0">
      <selection activeCell="F1" sqref="F1:G1048576"/>
    </sheetView>
  </sheetViews>
  <sheetFormatPr defaultRowHeight="13.8" x14ac:dyDescent="0.25"/>
  <cols>
    <col min="2" max="2" width="58.77734375" customWidth="1"/>
  </cols>
  <sheetData>
    <row r="1" spans="1:6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3</v>
      </c>
      <c r="F1" s="1" t="s">
        <v>6</v>
      </c>
    </row>
    <row r="2" spans="1:6" x14ac:dyDescent="0.25">
      <c r="A2" t="s">
        <v>2764</v>
      </c>
      <c r="B2" t="s">
        <v>295</v>
      </c>
      <c r="C2">
        <v>0.24157303370786518</v>
      </c>
      <c r="D2" s="2">
        <v>6.8846445196825634E-9</v>
      </c>
      <c r="E2">
        <v>43</v>
      </c>
      <c r="F2" t="s">
        <v>2425</v>
      </c>
    </row>
    <row r="3" spans="1:6" x14ac:dyDescent="0.25">
      <c r="A3" t="s">
        <v>2764</v>
      </c>
      <c r="B3" t="s">
        <v>21</v>
      </c>
      <c r="C3">
        <v>5.7425742574257428E-2</v>
      </c>
      <c r="D3" s="2">
        <v>1.6238321859566854E-13</v>
      </c>
      <c r="E3">
        <v>29</v>
      </c>
      <c r="F3" t="s">
        <v>2424</v>
      </c>
    </row>
    <row r="4" spans="1:6" x14ac:dyDescent="0.25">
      <c r="A4" t="s">
        <v>2766</v>
      </c>
      <c r="B4" t="s">
        <v>64</v>
      </c>
      <c r="C4">
        <v>0.10722610722610723</v>
      </c>
      <c r="D4" s="2">
        <v>4.8747187066635368E-18</v>
      </c>
      <c r="E4">
        <v>46</v>
      </c>
      <c r="F4" t="s">
        <v>2426</v>
      </c>
    </row>
    <row r="5" spans="1:6" x14ac:dyDescent="0.25">
      <c r="A5" t="s">
        <v>2766</v>
      </c>
      <c r="B5" t="s">
        <v>74</v>
      </c>
      <c r="C5">
        <v>6.1295971978984239E-2</v>
      </c>
      <c r="D5" s="2">
        <v>5.8401279772570601E-17</v>
      </c>
      <c r="E5">
        <v>35</v>
      </c>
      <c r="F5" t="s">
        <v>2427</v>
      </c>
    </row>
    <row r="6" spans="1:6" x14ac:dyDescent="0.25">
      <c r="A6" t="s">
        <v>2766</v>
      </c>
      <c r="B6" t="s">
        <v>76</v>
      </c>
      <c r="C6">
        <v>6.1188811188811192E-2</v>
      </c>
      <c r="D6" s="2">
        <v>6.1634897815314331E-17</v>
      </c>
      <c r="E6">
        <v>35</v>
      </c>
      <c r="F6" t="s">
        <v>2427</v>
      </c>
    </row>
    <row r="7" spans="1:6" x14ac:dyDescent="0.25">
      <c r="A7" t="s">
        <v>2765</v>
      </c>
      <c r="B7" t="s">
        <v>772</v>
      </c>
      <c r="C7">
        <v>0.14743589743589744</v>
      </c>
      <c r="D7" s="2">
        <v>1.0624659303344077E-7</v>
      </c>
      <c r="E7">
        <v>23</v>
      </c>
      <c r="F7" t="s">
        <v>2441</v>
      </c>
    </row>
    <row r="8" spans="1:6" x14ac:dyDescent="0.25">
      <c r="A8" t="s">
        <v>2764</v>
      </c>
      <c r="B8" t="s">
        <v>2436</v>
      </c>
      <c r="C8">
        <v>0.12652068126520682</v>
      </c>
      <c r="D8" s="2">
        <v>5.7237491125537739E-10</v>
      </c>
      <c r="E8">
        <v>52</v>
      </c>
      <c r="F8" t="s">
        <v>2437</v>
      </c>
    </row>
    <row r="9" spans="1:6" x14ac:dyDescent="0.25">
      <c r="A9" t="s">
        <v>2764</v>
      </c>
      <c r="B9" t="s">
        <v>1442</v>
      </c>
      <c r="C9">
        <v>0.10574712643678161</v>
      </c>
      <c r="D9" s="2">
        <v>4.9607777208416149E-11</v>
      </c>
      <c r="E9">
        <v>46</v>
      </c>
      <c r="F9" t="s">
        <v>2432</v>
      </c>
    </row>
    <row r="10" spans="1:6" x14ac:dyDescent="0.25">
      <c r="A10" t="s">
        <v>2764</v>
      </c>
      <c r="B10" t="s">
        <v>139</v>
      </c>
      <c r="C10">
        <v>5.7324840764331211E-2</v>
      </c>
      <c r="D10" s="2">
        <v>4.4933754834613615E-5</v>
      </c>
      <c r="E10">
        <v>9</v>
      </c>
      <c r="F10" t="s">
        <v>2430</v>
      </c>
    </row>
    <row r="11" spans="1:6" x14ac:dyDescent="0.25">
      <c r="A11" t="s">
        <v>2764</v>
      </c>
      <c r="B11" t="s">
        <v>339</v>
      </c>
      <c r="C11">
        <v>5.7251908396946563E-2</v>
      </c>
      <c r="D11" s="2">
        <v>3.4216564891075314E-10</v>
      </c>
      <c r="E11">
        <v>45</v>
      </c>
      <c r="F11" t="s">
        <v>2435</v>
      </c>
    </row>
    <row r="12" spans="1:6" x14ac:dyDescent="0.25">
      <c r="A12" t="s">
        <v>2765</v>
      </c>
      <c r="B12" t="s">
        <v>50</v>
      </c>
      <c r="C12">
        <v>5.232558139534884E-2</v>
      </c>
      <c r="D12" s="2">
        <v>9.0958276869031451E-5</v>
      </c>
      <c r="E12">
        <v>9</v>
      </c>
      <c r="F12" t="s">
        <v>2429</v>
      </c>
    </row>
    <row r="13" spans="1:6" x14ac:dyDescent="0.25">
      <c r="A13" t="s">
        <v>2764</v>
      </c>
      <c r="B13" t="s">
        <v>2433</v>
      </c>
      <c r="C13">
        <v>5.1212938005390833E-2</v>
      </c>
      <c r="D13" s="2">
        <v>1.7839608043471478E-8</v>
      </c>
      <c r="E13">
        <v>19</v>
      </c>
      <c r="F13" t="s">
        <v>2434</v>
      </c>
    </row>
    <row r="14" spans="1:6" x14ac:dyDescent="0.25">
      <c r="A14" t="s">
        <v>2764</v>
      </c>
      <c r="B14" t="s">
        <v>157</v>
      </c>
      <c r="C14">
        <v>4.7393364928909949E-2</v>
      </c>
      <c r="D14" s="2">
        <v>8.5493313492171841E-5</v>
      </c>
      <c r="E14">
        <v>10</v>
      </c>
      <c r="F14" t="s">
        <v>2431</v>
      </c>
    </row>
    <row r="15" spans="1:6" x14ac:dyDescent="0.25">
      <c r="A15" t="s">
        <v>2764</v>
      </c>
      <c r="B15" t="s">
        <v>607</v>
      </c>
      <c r="C15">
        <v>4.3824701195219126E-2</v>
      </c>
      <c r="D15" s="2">
        <v>1.3574543441747738E-7</v>
      </c>
      <c r="E15">
        <v>33</v>
      </c>
      <c r="F15" t="s">
        <v>2442</v>
      </c>
    </row>
    <row r="16" spans="1:6" x14ac:dyDescent="0.25">
      <c r="A16" t="s">
        <v>2764</v>
      </c>
      <c r="B16" t="s">
        <v>738</v>
      </c>
      <c r="C16">
        <v>4.1825095057034217E-2</v>
      </c>
      <c r="D16" s="2">
        <v>4.9958279223159283E-8</v>
      </c>
      <c r="E16">
        <v>22</v>
      </c>
      <c r="F16" t="s">
        <v>2438</v>
      </c>
    </row>
    <row r="17" spans="1:6" x14ac:dyDescent="0.25">
      <c r="A17" t="s">
        <v>2764</v>
      </c>
      <c r="B17" t="s">
        <v>35</v>
      </c>
      <c r="C17">
        <v>3.350083752093802E-2</v>
      </c>
      <c r="D17" s="2">
        <v>6.143495894712654E-6</v>
      </c>
      <c r="E17">
        <v>20</v>
      </c>
      <c r="F17" t="s">
        <v>2439</v>
      </c>
    </row>
    <row r="18" spans="1:6" x14ac:dyDescent="0.25">
      <c r="A18" t="s">
        <v>2764</v>
      </c>
      <c r="B18" t="s">
        <v>318</v>
      </c>
      <c r="C18">
        <v>3.1700288184438041E-2</v>
      </c>
      <c r="D18" s="2">
        <v>1.1961968769098781E-3</v>
      </c>
      <c r="E18">
        <v>11</v>
      </c>
      <c r="F18" t="s">
        <v>2440</v>
      </c>
    </row>
    <row r="19" spans="1:6" x14ac:dyDescent="0.25">
      <c r="A19" t="s">
        <v>2764</v>
      </c>
      <c r="B19" t="s">
        <v>323</v>
      </c>
      <c r="C19">
        <v>3.1161473087818695E-2</v>
      </c>
      <c r="D19" s="2">
        <v>1.3709092803844353E-3</v>
      </c>
      <c r="E19">
        <v>11</v>
      </c>
      <c r="F19" t="s">
        <v>2440</v>
      </c>
    </row>
    <row r="20" spans="1:6" x14ac:dyDescent="0.25">
      <c r="A20" t="s">
        <v>2765</v>
      </c>
      <c r="B20" t="s">
        <v>115</v>
      </c>
      <c r="C20">
        <v>2.7816411682892908E-2</v>
      </c>
      <c r="D20" s="2">
        <v>8.4689218211845107E-5</v>
      </c>
      <c r="E20">
        <v>20</v>
      </c>
      <c r="F20" t="s">
        <v>2428</v>
      </c>
    </row>
    <row r="21" spans="1:6" x14ac:dyDescent="0.25">
      <c r="A21" t="s">
        <v>2764</v>
      </c>
      <c r="B21" t="s">
        <v>2445</v>
      </c>
      <c r="C21">
        <v>8.7209302325581398E-2</v>
      </c>
      <c r="D21" s="2">
        <v>4.7093731230067439E-10</v>
      </c>
      <c r="E21">
        <v>15</v>
      </c>
      <c r="F21" t="s">
        <v>2446</v>
      </c>
    </row>
    <row r="22" spans="1:6" x14ac:dyDescent="0.25">
      <c r="A22" t="s">
        <v>2764</v>
      </c>
      <c r="B22" t="s">
        <v>2447</v>
      </c>
      <c r="C22">
        <v>8.6206896551724144E-2</v>
      </c>
      <c r="D22" s="2">
        <v>5.5377125989538137E-10</v>
      </c>
      <c r="E22">
        <v>15</v>
      </c>
      <c r="F22" t="s">
        <v>2446</v>
      </c>
    </row>
    <row r="23" spans="1:6" x14ac:dyDescent="0.25">
      <c r="A23" t="s">
        <v>2764</v>
      </c>
      <c r="B23" t="s">
        <v>2448</v>
      </c>
      <c r="C23">
        <v>8.4745762711864403E-2</v>
      </c>
      <c r="D23" s="2">
        <v>7.0328797127975895E-10</v>
      </c>
      <c r="E23">
        <v>15</v>
      </c>
      <c r="F23" t="s">
        <v>2446</v>
      </c>
    </row>
    <row r="24" spans="1:6" x14ac:dyDescent="0.25">
      <c r="A24" t="s">
        <v>2766</v>
      </c>
      <c r="B24" t="s">
        <v>1050</v>
      </c>
      <c r="C24">
        <v>7.1428571428571425E-2</v>
      </c>
      <c r="D24" s="2">
        <v>1.7854883835381902E-9</v>
      </c>
      <c r="E24">
        <v>23</v>
      </c>
      <c r="F24" t="s">
        <v>2451</v>
      </c>
    </row>
    <row r="25" spans="1:6" x14ac:dyDescent="0.25">
      <c r="A25" t="s">
        <v>2764</v>
      </c>
      <c r="B25" t="s">
        <v>1444</v>
      </c>
      <c r="C25">
        <v>6.363636363636363E-2</v>
      </c>
      <c r="D25" s="2">
        <v>6.1006688567105262E-11</v>
      </c>
      <c r="E25">
        <v>21</v>
      </c>
      <c r="F25" t="s">
        <v>2444</v>
      </c>
    </row>
    <row r="26" spans="1:6" x14ac:dyDescent="0.25">
      <c r="A26" t="s">
        <v>2765</v>
      </c>
      <c r="B26" t="s">
        <v>25</v>
      </c>
      <c r="C26">
        <v>6.1041292639138239E-2</v>
      </c>
      <c r="D26" s="2">
        <v>5.6034500884462184E-11</v>
      </c>
      <c r="E26">
        <v>34</v>
      </c>
      <c r="F26" t="s">
        <v>2449</v>
      </c>
    </row>
    <row r="27" spans="1:6" x14ac:dyDescent="0.25">
      <c r="A27" t="s">
        <v>2764</v>
      </c>
      <c r="B27" t="s">
        <v>56</v>
      </c>
      <c r="C27">
        <v>5.9040590405904057E-2</v>
      </c>
      <c r="D27" s="2">
        <v>3.4589262114519024E-8</v>
      </c>
      <c r="E27">
        <v>16</v>
      </c>
      <c r="F27" t="s">
        <v>2459</v>
      </c>
    </row>
    <row r="28" spans="1:6" x14ac:dyDescent="0.25">
      <c r="A28" t="s">
        <v>2764</v>
      </c>
      <c r="B28" t="s">
        <v>60</v>
      </c>
      <c r="C28">
        <v>5.8823529411764705E-2</v>
      </c>
      <c r="D28" s="2">
        <v>3.6406719573157784E-8</v>
      </c>
      <c r="E28">
        <v>16</v>
      </c>
      <c r="F28" t="s">
        <v>2459</v>
      </c>
    </row>
    <row r="29" spans="1:6" x14ac:dyDescent="0.25">
      <c r="A29" t="s">
        <v>2766</v>
      </c>
      <c r="B29" t="s">
        <v>1052</v>
      </c>
      <c r="C29">
        <v>5.8461538461538461E-2</v>
      </c>
      <c r="D29" s="2">
        <v>2.0806464059520124E-9</v>
      </c>
      <c r="E29">
        <v>19</v>
      </c>
      <c r="F29" t="s">
        <v>2452</v>
      </c>
    </row>
    <row r="30" spans="1:6" x14ac:dyDescent="0.25">
      <c r="A30" t="s">
        <v>2764</v>
      </c>
      <c r="B30" t="s">
        <v>61</v>
      </c>
      <c r="C30">
        <v>5.8394160583941604E-2</v>
      </c>
      <c r="D30" s="2">
        <v>4.0305536467908486E-8</v>
      </c>
      <c r="E30">
        <v>16</v>
      </c>
      <c r="F30" t="s">
        <v>2459</v>
      </c>
    </row>
    <row r="31" spans="1:6" x14ac:dyDescent="0.25">
      <c r="A31" t="s">
        <v>2766</v>
      </c>
      <c r="B31" t="s">
        <v>1054</v>
      </c>
      <c r="C31">
        <v>5.8103975535168197E-2</v>
      </c>
      <c r="D31" s="2">
        <v>2.3018553016619803E-9</v>
      </c>
      <c r="E31">
        <v>19</v>
      </c>
      <c r="F31" t="s">
        <v>2452</v>
      </c>
    </row>
    <row r="32" spans="1:6" x14ac:dyDescent="0.25">
      <c r="A32" t="s">
        <v>2764</v>
      </c>
      <c r="B32" t="s">
        <v>753</v>
      </c>
      <c r="C32">
        <v>4.7505938242280284E-2</v>
      </c>
      <c r="D32" s="2">
        <v>2.6094653252760665E-8</v>
      </c>
      <c r="E32">
        <v>20</v>
      </c>
      <c r="F32" t="s">
        <v>2453</v>
      </c>
    </row>
    <row r="33" spans="1:6" x14ac:dyDescent="0.25">
      <c r="A33" t="s">
        <v>2765</v>
      </c>
      <c r="B33" t="s">
        <v>1105</v>
      </c>
      <c r="C33">
        <v>4.4817927170868348E-2</v>
      </c>
      <c r="D33" s="2">
        <v>3.2137688280674894E-11</v>
      </c>
      <c r="E33">
        <v>32</v>
      </c>
      <c r="F33" t="s">
        <v>2443</v>
      </c>
    </row>
    <row r="34" spans="1:6" x14ac:dyDescent="0.25">
      <c r="A34" t="s">
        <v>2764</v>
      </c>
      <c r="B34" t="s">
        <v>300</v>
      </c>
      <c r="C34">
        <v>4.1884816753926704E-2</v>
      </c>
      <c r="D34" s="2">
        <v>3.3785436073598436E-6</v>
      </c>
      <c r="E34">
        <v>16</v>
      </c>
      <c r="F34" t="s">
        <v>2456</v>
      </c>
    </row>
    <row r="35" spans="1:6" x14ac:dyDescent="0.25">
      <c r="A35" t="s">
        <v>2766</v>
      </c>
      <c r="B35" t="s">
        <v>1726</v>
      </c>
      <c r="C35">
        <v>4.1608876560332873E-2</v>
      </c>
      <c r="D35" s="2">
        <v>1.8889752487637556E-10</v>
      </c>
      <c r="E35">
        <v>30</v>
      </c>
      <c r="F35" t="s">
        <v>2450</v>
      </c>
    </row>
    <row r="36" spans="1:6" x14ac:dyDescent="0.25">
      <c r="A36" t="s">
        <v>2764</v>
      </c>
      <c r="B36" t="s">
        <v>746</v>
      </c>
      <c r="C36">
        <v>4.1584158415841586E-2</v>
      </c>
      <c r="D36" s="2">
        <v>1.1158456669095493E-7</v>
      </c>
      <c r="E36">
        <v>21</v>
      </c>
      <c r="F36" t="s">
        <v>2454</v>
      </c>
    </row>
    <row r="37" spans="1:6" x14ac:dyDescent="0.25">
      <c r="A37" t="s">
        <v>2764</v>
      </c>
      <c r="B37" t="s">
        <v>755</v>
      </c>
      <c r="C37">
        <v>3.4690799396681751E-2</v>
      </c>
      <c r="D37" s="2">
        <v>6.7675898251062301E-7</v>
      </c>
      <c r="E37">
        <v>23</v>
      </c>
      <c r="F37" t="s">
        <v>2455</v>
      </c>
    </row>
    <row r="38" spans="1:6" x14ac:dyDescent="0.25">
      <c r="A38" t="s">
        <v>2764</v>
      </c>
      <c r="B38" t="s">
        <v>29</v>
      </c>
      <c r="C38">
        <v>3.2534246575342464E-2</v>
      </c>
      <c r="D38" s="2">
        <v>1.5765943221928475E-5</v>
      </c>
      <c r="E38">
        <v>19</v>
      </c>
      <c r="F38" t="s">
        <v>2457</v>
      </c>
    </row>
    <row r="39" spans="1:6" x14ac:dyDescent="0.25">
      <c r="A39" t="s">
        <v>2764</v>
      </c>
      <c r="B39" t="s">
        <v>44</v>
      </c>
      <c r="C39">
        <v>3.214285714285714E-2</v>
      </c>
      <c r="D39" s="2">
        <v>3.0881732602602333E-5</v>
      </c>
      <c r="E39">
        <v>18</v>
      </c>
      <c r="F39" t="s">
        <v>2458</v>
      </c>
    </row>
    <row r="40" spans="1:6" x14ac:dyDescent="0.25">
      <c r="A40" t="s">
        <v>2764</v>
      </c>
      <c r="B40" t="s">
        <v>37</v>
      </c>
      <c r="C40">
        <v>3.1719532554257093E-2</v>
      </c>
      <c r="D40" s="2">
        <v>2.2328035105221786E-5</v>
      </c>
      <c r="E40">
        <v>19</v>
      </c>
      <c r="F40" t="s">
        <v>2457</v>
      </c>
    </row>
    <row r="41" spans="1:6" x14ac:dyDescent="0.25">
      <c r="A41" t="s">
        <v>2765</v>
      </c>
      <c r="B41" t="s">
        <v>2460</v>
      </c>
      <c r="C41">
        <v>2.9411764705882353E-2</v>
      </c>
      <c r="D41" s="2">
        <v>2.3270382128572469E-4</v>
      </c>
      <c r="E41">
        <v>16</v>
      </c>
      <c r="F41" t="s">
        <v>2461</v>
      </c>
    </row>
    <row r="42" spans="1:6" x14ac:dyDescent="0.25">
      <c r="A42" t="s">
        <v>2765</v>
      </c>
      <c r="B42" t="s">
        <v>1104</v>
      </c>
      <c r="C42">
        <v>0.5</v>
      </c>
      <c r="D42" s="2">
        <v>4.2366311182203534E-11</v>
      </c>
      <c r="E42">
        <v>7</v>
      </c>
      <c r="F42" t="s">
        <v>2464</v>
      </c>
    </row>
    <row r="43" spans="1:6" x14ac:dyDescent="0.25">
      <c r="A43" t="s">
        <v>2765</v>
      </c>
      <c r="B43" t="s">
        <v>1237</v>
      </c>
      <c r="C43">
        <v>0.12790697674418605</v>
      </c>
      <c r="D43" s="2">
        <v>1.7432676006872717E-9</v>
      </c>
      <c r="E43">
        <v>11</v>
      </c>
      <c r="F43" t="s">
        <v>2465</v>
      </c>
    </row>
    <row r="44" spans="1:6" x14ac:dyDescent="0.25">
      <c r="A44" t="s">
        <v>2764</v>
      </c>
      <c r="B44" t="s">
        <v>2486</v>
      </c>
      <c r="C44">
        <v>0.10714285714285714</v>
      </c>
      <c r="D44" s="2">
        <v>3.0904013844945855E-3</v>
      </c>
      <c r="E44">
        <v>3</v>
      </c>
      <c r="F44" t="s">
        <v>2487</v>
      </c>
    </row>
    <row r="45" spans="1:6" x14ac:dyDescent="0.25">
      <c r="A45" t="s">
        <v>2766</v>
      </c>
      <c r="B45" t="s">
        <v>2469</v>
      </c>
      <c r="C45">
        <v>8.3333333333333329E-2</v>
      </c>
      <c r="D45" s="2">
        <v>1.5477589794958963E-10</v>
      </c>
      <c r="E45">
        <v>26</v>
      </c>
      <c r="F45" t="s">
        <v>2470</v>
      </c>
    </row>
    <row r="46" spans="1:6" x14ac:dyDescent="0.25">
      <c r="A46" t="s">
        <v>2764</v>
      </c>
      <c r="B46" t="s">
        <v>868</v>
      </c>
      <c r="C46">
        <v>8.1879194630872482E-2</v>
      </c>
      <c r="D46" s="2">
        <v>1.7577157830365652E-16</v>
      </c>
      <c r="E46">
        <v>61</v>
      </c>
      <c r="F46" t="s">
        <v>2462</v>
      </c>
    </row>
    <row r="47" spans="1:6" x14ac:dyDescent="0.25">
      <c r="A47" t="s">
        <v>2765</v>
      </c>
      <c r="B47" t="s">
        <v>1804</v>
      </c>
      <c r="C47">
        <v>8.0882352941176475E-2</v>
      </c>
      <c r="D47" s="2">
        <v>2.1794855314885358E-7</v>
      </c>
      <c r="E47">
        <v>11</v>
      </c>
      <c r="F47" t="s">
        <v>2463</v>
      </c>
    </row>
    <row r="48" spans="1:6" x14ac:dyDescent="0.25">
      <c r="A48" t="s">
        <v>2764</v>
      </c>
      <c r="B48" t="s">
        <v>2466</v>
      </c>
      <c r="C48">
        <v>7.2916666666666671E-2</v>
      </c>
      <c r="D48" s="2">
        <v>7.0499743646774602E-5</v>
      </c>
      <c r="E48">
        <v>7</v>
      </c>
      <c r="F48" t="s">
        <v>2467</v>
      </c>
    </row>
    <row r="49" spans="1:6" x14ac:dyDescent="0.25">
      <c r="A49" t="s">
        <v>2764</v>
      </c>
      <c r="B49" t="s">
        <v>222</v>
      </c>
      <c r="C49">
        <v>6.1068702290076333E-2</v>
      </c>
      <c r="D49" s="2">
        <v>7.6373407455290681E-5</v>
      </c>
      <c r="E49">
        <v>8</v>
      </c>
      <c r="F49" t="s">
        <v>2482</v>
      </c>
    </row>
    <row r="50" spans="1:6" x14ac:dyDescent="0.25">
      <c r="A50" t="s">
        <v>2764</v>
      </c>
      <c r="B50" t="s">
        <v>800</v>
      </c>
      <c r="C50">
        <v>5.5727554179566562E-2</v>
      </c>
      <c r="D50" s="2">
        <v>1.1702932170669265E-8</v>
      </c>
      <c r="E50">
        <v>18</v>
      </c>
      <c r="F50" t="s">
        <v>2481</v>
      </c>
    </row>
    <row r="51" spans="1:6" x14ac:dyDescent="0.25">
      <c r="A51" t="s">
        <v>2764</v>
      </c>
      <c r="B51" t="s">
        <v>233</v>
      </c>
      <c r="C51">
        <v>5.1724137931034482E-2</v>
      </c>
      <c r="D51" s="2">
        <v>9.9356832310837075E-5</v>
      </c>
      <c r="E51">
        <v>9</v>
      </c>
      <c r="F51" t="s">
        <v>2483</v>
      </c>
    </row>
    <row r="52" spans="1:6" x14ac:dyDescent="0.25">
      <c r="A52" t="s">
        <v>2764</v>
      </c>
      <c r="B52" t="s">
        <v>2474</v>
      </c>
      <c r="C52">
        <v>4.7619047619047616E-2</v>
      </c>
      <c r="D52" s="2">
        <v>8.2192272624681241E-5</v>
      </c>
      <c r="E52">
        <v>10</v>
      </c>
      <c r="F52" t="s">
        <v>2475</v>
      </c>
    </row>
    <row r="53" spans="1:6" x14ac:dyDescent="0.25">
      <c r="A53" t="s">
        <v>2764</v>
      </c>
      <c r="B53" t="s">
        <v>926</v>
      </c>
      <c r="C53">
        <v>4.3478260869565216E-2</v>
      </c>
      <c r="D53" s="2">
        <v>1.7322199493281608E-4</v>
      </c>
      <c r="E53">
        <v>10</v>
      </c>
      <c r="F53" t="s">
        <v>2484</v>
      </c>
    </row>
    <row r="54" spans="1:6" x14ac:dyDescent="0.25">
      <c r="A54" t="s">
        <v>2764</v>
      </c>
      <c r="B54" t="s">
        <v>2471</v>
      </c>
      <c r="C54">
        <v>4.2253521126760563E-2</v>
      </c>
      <c r="D54" s="2">
        <v>7.2710668407177269E-7</v>
      </c>
      <c r="E54">
        <v>18</v>
      </c>
      <c r="F54" t="s">
        <v>2472</v>
      </c>
    </row>
    <row r="55" spans="1:6" x14ac:dyDescent="0.25">
      <c r="A55" t="s">
        <v>2764</v>
      </c>
      <c r="B55" t="s">
        <v>2476</v>
      </c>
      <c r="C55">
        <v>3.8610038610038609E-2</v>
      </c>
      <c r="D55" s="2">
        <v>4.4547761093050888E-4</v>
      </c>
      <c r="E55">
        <v>10</v>
      </c>
      <c r="F55" t="s">
        <v>2475</v>
      </c>
    </row>
    <row r="56" spans="1:6" x14ac:dyDescent="0.25">
      <c r="A56" t="s">
        <v>2764</v>
      </c>
      <c r="B56" t="s">
        <v>304</v>
      </c>
      <c r="C56">
        <v>3.8043478260869568E-2</v>
      </c>
      <c r="D56" s="2">
        <v>3.4217071051145412E-3</v>
      </c>
      <c r="E56">
        <v>7</v>
      </c>
      <c r="F56" t="s">
        <v>2488</v>
      </c>
    </row>
    <row r="57" spans="1:6" x14ac:dyDescent="0.25">
      <c r="A57" t="s">
        <v>2764</v>
      </c>
      <c r="B57" t="s">
        <v>306</v>
      </c>
      <c r="C57">
        <v>3.8043478260869568E-2</v>
      </c>
      <c r="D57" s="2">
        <v>3.4217071051145412E-3</v>
      </c>
      <c r="E57">
        <v>7</v>
      </c>
      <c r="F57" t="s">
        <v>2488</v>
      </c>
    </row>
    <row r="58" spans="1:6" x14ac:dyDescent="0.25">
      <c r="A58" t="s">
        <v>2764</v>
      </c>
      <c r="B58" t="s">
        <v>315</v>
      </c>
      <c r="C58">
        <v>3.793103448275862E-2</v>
      </c>
      <c r="D58" s="2">
        <v>2.7174336921009052E-4</v>
      </c>
      <c r="E58">
        <v>11</v>
      </c>
      <c r="F58" t="s">
        <v>2485</v>
      </c>
    </row>
    <row r="59" spans="1:6" x14ac:dyDescent="0.25">
      <c r="A59" t="s">
        <v>2764</v>
      </c>
      <c r="B59" t="s">
        <v>630</v>
      </c>
      <c r="C59">
        <v>3.3264033264033266E-2</v>
      </c>
      <c r="D59" s="2">
        <v>5.6902168191399696E-5</v>
      </c>
      <c r="E59">
        <v>16</v>
      </c>
      <c r="F59" t="s">
        <v>2492</v>
      </c>
    </row>
    <row r="60" spans="1:6" x14ac:dyDescent="0.25">
      <c r="A60" t="s">
        <v>2766</v>
      </c>
      <c r="B60" t="s">
        <v>1376</v>
      </c>
      <c r="C60">
        <v>3.0942334739803096E-2</v>
      </c>
      <c r="D60" s="2">
        <v>7.4183231101752833E-6</v>
      </c>
      <c r="E60">
        <v>22</v>
      </c>
      <c r="F60" t="s">
        <v>2473</v>
      </c>
    </row>
    <row r="61" spans="1:6" x14ac:dyDescent="0.25">
      <c r="A61" t="s">
        <v>2765</v>
      </c>
      <c r="B61" t="s">
        <v>2489</v>
      </c>
      <c r="C61">
        <v>3.0674846625766871E-2</v>
      </c>
      <c r="D61" s="2">
        <v>2.3270606815204529E-4</v>
      </c>
      <c r="E61">
        <v>15</v>
      </c>
      <c r="F61" t="s">
        <v>2490</v>
      </c>
    </row>
    <row r="62" spans="1:6" x14ac:dyDescent="0.25">
      <c r="A62" t="s">
        <v>2765</v>
      </c>
      <c r="B62" t="s">
        <v>2491</v>
      </c>
      <c r="C62">
        <v>3.0241935483870969E-2</v>
      </c>
      <c r="D62" s="2">
        <v>2.7061086625056348E-4</v>
      </c>
      <c r="E62">
        <v>15</v>
      </c>
      <c r="F62" t="s">
        <v>2490</v>
      </c>
    </row>
    <row r="63" spans="1:6" x14ac:dyDescent="0.25">
      <c r="A63" t="s">
        <v>2764</v>
      </c>
      <c r="B63" t="s">
        <v>2479</v>
      </c>
      <c r="C63">
        <v>2.9059829059829061E-2</v>
      </c>
      <c r="D63" s="2">
        <v>1.7211909028313563E-4</v>
      </c>
      <c r="E63">
        <v>17</v>
      </c>
      <c r="F63" t="s">
        <v>2480</v>
      </c>
    </row>
    <row r="64" spans="1:6" x14ac:dyDescent="0.25">
      <c r="A64" t="s">
        <v>2764</v>
      </c>
      <c r="B64" t="s">
        <v>1279</v>
      </c>
      <c r="C64">
        <v>2.7586206896551724E-2</v>
      </c>
      <c r="D64" s="2">
        <v>4.6970361762240545E-4</v>
      </c>
      <c r="E64">
        <v>16</v>
      </c>
      <c r="F64" t="s">
        <v>2493</v>
      </c>
    </row>
    <row r="65" spans="1:6" x14ac:dyDescent="0.25">
      <c r="A65" t="s">
        <v>2764</v>
      </c>
      <c r="B65" t="s">
        <v>1069</v>
      </c>
      <c r="C65">
        <v>2.6070763500931099E-2</v>
      </c>
      <c r="D65" s="2">
        <v>1.7742837396843396E-3</v>
      </c>
      <c r="E65">
        <v>14</v>
      </c>
      <c r="F65" t="s">
        <v>2468</v>
      </c>
    </row>
    <row r="66" spans="1:6" x14ac:dyDescent="0.25">
      <c r="A66" t="s">
        <v>2764</v>
      </c>
      <c r="B66" t="s">
        <v>1158</v>
      </c>
      <c r="C66">
        <v>2.5000000000000001E-2</v>
      </c>
      <c r="D66" s="2">
        <v>1.3212057323246406E-3</v>
      </c>
      <c r="E66">
        <v>16</v>
      </c>
      <c r="F66" t="s">
        <v>2493</v>
      </c>
    </row>
    <row r="67" spans="1:6" x14ac:dyDescent="0.25">
      <c r="A67" t="s">
        <v>2764</v>
      </c>
      <c r="B67" t="s">
        <v>2477</v>
      </c>
      <c r="C67">
        <v>2.4013722126929673E-2</v>
      </c>
      <c r="D67" s="2">
        <v>3.7118651161883861E-3</v>
      </c>
      <c r="E67">
        <v>14</v>
      </c>
      <c r="F67" t="s">
        <v>2478</v>
      </c>
    </row>
    <row r="68" spans="1:6" x14ac:dyDescent="0.25">
      <c r="A68" t="s">
        <v>2764</v>
      </c>
      <c r="B68" t="s">
        <v>1772</v>
      </c>
      <c r="C68">
        <v>0.484375</v>
      </c>
      <c r="D68" s="2">
        <v>2.2935516275998806E-8</v>
      </c>
      <c r="E68">
        <v>31</v>
      </c>
      <c r="F68" t="s">
        <v>2741</v>
      </c>
    </row>
    <row r="69" spans="1:6" x14ac:dyDescent="0.25">
      <c r="A69" t="s">
        <v>2764</v>
      </c>
      <c r="B69" t="s">
        <v>2581</v>
      </c>
      <c r="C69">
        <v>0.27272727272727271</v>
      </c>
      <c r="D69" s="2">
        <v>1.776206339178028E-4</v>
      </c>
      <c r="E69">
        <v>3</v>
      </c>
      <c r="F69" t="s">
        <v>2582</v>
      </c>
    </row>
    <row r="70" spans="1:6" x14ac:dyDescent="0.25">
      <c r="A70" t="s">
        <v>2764</v>
      </c>
      <c r="B70" t="s">
        <v>2588</v>
      </c>
      <c r="C70">
        <v>0.2</v>
      </c>
      <c r="D70" s="2">
        <v>4.7477088392112858E-4</v>
      </c>
      <c r="E70">
        <v>3</v>
      </c>
      <c r="F70" t="s">
        <v>2582</v>
      </c>
    </row>
    <row r="71" spans="1:6" x14ac:dyDescent="0.25">
      <c r="A71" t="s">
        <v>2765</v>
      </c>
      <c r="B71" t="s">
        <v>2637</v>
      </c>
      <c r="C71">
        <v>0.17073170731707318</v>
      </c>
      <c r="D71" s="2">
        <v>2.1763507037760426E-7</v>
      </c>
      <c r="E71">
        <v>7</v>
      </c>
      <c r="F71" t="s">
        <v>2638</v>
      </c>
    </row>
    <row r="72" spans="1:6" x14ac:dyDescent="0.25">
      <c r="A72" t="s">
        <v>2765</v>
      </c>
      <c r="B72" t="s">
        <v>1148</v>
      </c>
      <c r="C72">
        <v>0.16666666666666666</v>
      </c>
      <c r="D72" s="2">
        <v>8.3181827507911173E-4</v>
      </c>
      <c r="E72">
        <v>3</v>
      </c>
      <c r="F72" t="s">
        <v>2521</v>
      </c>
    </row>
    <row r="73" spans="1:6" x14ac:dyDescent="0.25">
      <c r="A73" t="s">
        <v>2765</v>
      </c>
      <c r="B73" t="s">
        <v>2639</v>
      </c>
      <c r="C73">
        <v>0.16666666666666666</v>
      </c>
      <c r="D73" s="2">
        <v>2.5882514518752077E-7</v>
      </c>
      <c r="E73">
        <v>7</v>
      </c>
      <c r="F73" t="s">
        <v>2638</v>
      </c>
    </row>
    <row r="74" spans="1:6" x14ac:dyDescent="0.25">
      <c r="A74" t="s">
        <v>2765</v>
      </c>
      <c r="B74" t="s">
        <v>2643</v>
      </c>
      <c r="C74">
        <v>0.15909090909090909</v>
      </c>
      <c r="D74" s="2">
        <v>3.6109170190124717E-7</v>
      </c>
      <c r="E74">
        <v>7</v>
      </c>
      <c r="F74" t="s">
        <v>2638</v>
      </c>
    </row>
    <row r="75" spans="1:6" x14ac:dyDescent="0.25">
      <c r="A75" t="s">
        <v>2765</v>
      </c>
      <c r="B75" t="s">
        <v>2627</v>
      </c>
      <c r="C75">
        <v>0.15789473684210525</v>
      </c>
      <c r="D75" s="2">
        <v>7.9901302470019584E-9</v>
      </c>
      <c r="E75">
        <v>9</v>
      </c>
      <c r="F75" t="s">
        <v>2628</v>
      </c>
    </row>
    <row r="76" spans="1:6" x14ac:dyDescent="0.25">
      <c r="A76" t="s">
        <v>2765</v>
      </c>
      <c r="B76" t="s">
        <v>2645</v>
      </c>
      <c r="C76">
        <v>0.15555555555555556</v>
      </c>
      <c r="D76" s="2">
        <v>4.2378367412220334E-7</v>
      </c>
      <c r="E76">
        <v>7</v>
      </c>
      <c r="F76" t="s">
        <v>2638</v>
      </c>
    </row>
    <row r="77" spans="1:6" x14ac:dyDescent="0.25">
      <c r="A77" t="s">
        <v>2764</v>
      </c>
      <c r="B77" t="s">
        <v>2646</v>
      </c>
      <c r="C77">
        <v>0.15555555555555556</v>
      </c>
      <c r="D77" s="2">
        <v>4.2378367412220334E-7</v>
      </c>
      <c r="E77">
        <v>7</v>
      </c>
      <c r="F77" t="s">
        <v>2638</v>
      </c>
    </row>
    <row r="78" spans="1:6" x14ac:dyDescent="0.25">
      <c r="A78" t="s">
        <v>2766</v>
      </c>
      <c r="B78" t="s">
        <v>2532</v>
      </c>
      <c r="C78">
        <v>0.14285714285714285</v>
      </c>
      <c r="D78" s="2">
        <v>1.9994535258720201E-4</v>
      </c>
      <c r="E78">
        <v>4</v>
      </c>
      <c r="F78" t="s">
        <v>2533</v>
      </c>
    </row>
    <row r="79" spans="1:6" x14ac:dyDescent="0.25">
      <c r="A79" t="s">
        <v>2766</v>
      </c>
      <c r="B79" t="s">
        <v>2649</v>
      </c>
      <c r="C79">
        <v>0.14285714285714285</v>
      </c>
      <c r="D79" s="2">
        <v>7.7388344431641857E-7</v>
      </c>
      <c r="E79">
        <v>7</v>
      </c>
      <c r="F79" t="s">
        <v>2638</v>
      </c>
    </row>
    <row r="80" spans="1:6" x14ac:dyDescent="0.25">
      <c r="A80" t="s">
        <v>2766</v>
      </c>
      <c r="B80" t="s">
        <v>2650</v>
      </c>
      <c r="C80">
        <v>0.14285714285714285</v>
      </c>
      <c r="D80" s="2">
        <v>7.7388344431641857E-7</v>
      </c>
      <c r="E80">
        <v>7</v>
      </c>
      <c r="F80" t="s">
        <v>2638</v>
      </c>
    </row>
    <row r="81" spans="1:6" x14ac:dyDescent="0.25">
      <c r="A81" t="s">
        <v>2766</v>
      </c>
      <c r="B81" t="s">
        <v>2651</v>
      </c>
      <c r="C81">
        <v>0.14285714285714285</v>
      </c>
      <c r="D81" s="2">
        <v>7.7388344431641857E-7</v>
      </c>
      <c r="E81">
        <v>7</v>
      </c>
      <c r="F81" t="s">
        <v>2638</v>
      </c>
    </row>
    <row r="82" spans="1:6" x14ac:dyDescent="0.25">
      <c r="A82" t="s">
        <v>2764</v>
      </c>
      <c r="B82" t="s">
        <v>2625</v>
      </c>
      <c r="C82">
        <v>0.13698630136986301</v>
      </c>
      <c r="D82" s="2">
        <v>4.8839062672485116E-9</v>
      </c>
      <c r="E82">
        <v>10</v>
      </c>
      <c r="F82" t="s">
        <v>2626</v>
      </c>
    </row>
    <row r="83" spans="1:6" x14ac:dyDescent="0.25">
      <c r="A83" t="s">
        <v>2765</v>
      </c>
      <c r="B83" t="s">
        <v>2623</v>
      </c>
      <c r="C83">
        <v>0.12643678160919541</v>
      </c>
      <c r="D83" s="2">
        <v>1.9770930388441377E-9</v>
      </c>
      <c r="E83">
        <v>11</v>
      </c>
      <c r="F83" t="s">
        <v>2624</v>
      </c>
    </row>
    <row r="84" spans="1:6" x14ac:dyDescent="0.25">
      <c r="A84" t="s">
        <v>2765</v>
      </c>
      <c r="B84" t="s">
        <v>2583</v>
      </c>
      <c r="C84">
        <v>0.125</v>
      </c>
      <c r="D84" s="2">
        <v>3.3975235684973696E-4</v>
      </c>
      <c r="E84">
        <v>4</v>
      </c>
      <c r="F84" t="s">
        <v>2584</v>
      </c>
    </row>
    <row r="85" spans="1:6" x14ac:dyDescent="0.25">
      <c r="A85" t="s">
        <v>2764</v>
      </c>
      <c r="B85" t="s">
        <v>2745</v>
      </c>
      <c r="C85">
        <v>0.12195121951219512</v>
      </c>
      <c r="D85" s="2">
        <v>6.7891390569428312E-5</v>
      </c>
      <c r="E85">
        <v>5</v>
      </c>
      <c r="F85" t="s">
        <v>2746</v>
      </c>
    </row>
    <row r="86" spans="1:6" x14ac:dyDescent="0.25">
      <c r="A86" t="s">
        <v>2765</v>
      </c>
      <c r="B86" t="s">
        <v>2587</v>
      </c>
      <c r="C86">
        <v>0.12121212121212122</v>
      </c>
      <c r="D86" s="2">
        <v>3.8343816870086084E-4</v>
      </c>
      <c r="E86">
        <v>4</v>
      </c>
      <c r="F86" t="s">
        <v>2584</v>
      </c>
    </row>
    <row r="87" spans="1:6" x14ac:dyDescent="0.25">
      <c r="A87" t="s">
        <v>2764</v>
      </c>
      <c r="B87" t="s">
        <v>2629</v>
      </c>
      <c r="C87">
        <v>0.11764705882352941</v>
      </c>
      <c r="D87" s="2">
        <v>2.2011138266827335E-8</v>
      </c>
      <c r="E87">
        <v>10</v>
      </c>
      <c r="F87" t="s">
        <v>2626</v>
      </c>
    </row>
    <row r="88" spans="1:6" x14ac:dyDescent="0.25">
      <c r="A88" t="s">
        <v>2764</v>
      </c>
      <c r="B88" t="s">
        <v>2518</v>
      </c>
      <c r="C88">
        <v>0.11627906976744186</v>
      </c>
      <c r="D88" s="2">
        <v>8.5723114207260422E-5</v>
      </c>
      <c r="E88">
        <v>5</v>
      </c>
      <c r="F88" t="s">
        <v>2519</v>
      </c>
    </row>
    <row r="89" spans="1:6" x14ac:dyDescent="0.25">
      <c r="A89" t="s">
        <v>2764</v>
      </c>
      <c r="B89" t="s">
        <v>2602</v>
      </c>
      <c r="C89">
        <v>0.11538461538461539</v>
      </c>
      <c r="D89" s="2">
        <v>2.4909423683207111E-3</v>
      </c>
      <c r="E89">
        <v>3</v>
      </c>
      <c r="F89" t="s">
        <v>2603</v>
      </c>
    </row>
    <row r="90" spans="1:6" x14ac:dyDescent="0.25">
      <c r="A90" t="s">
        <v>2764</v>
      </c>
      <c r="B90" t="s">
        <v>1224</v>
      </c>
      <c r="C90">
        <v>0.11428571428571428</v>
      </c>
      <c r="D90" s="2">
        <v>4.826106533753978E-4</v>
      </c>
      <c r="E90">
        <v>4</v>
      </c>
      <c r="F90" t="s">
        <v>2728</v>
      </c>
    </row>
    <row r="91" spans="1:6" x14ac:dyDescent="0.25">
      <c r="A91" t="s">
        <v>2765</v>
      </c>
      <c r="B91" t="s">
        <v>2652</v>
      </c>
      <c r="C91">
        <v>0.11267605633802817</v>
      </c>
      <c r="D91" s="2">
        <v>8.089446490260782E-7</v>
      </c>
      <c r="E91">
        <v>8</v>
      </c>
      <c r="F91" t="s">
        <v>2653</v>
      </c>
    </row>
    <row r="92" spans="1:6" x14ac:dyDescent="0.25">
      <c r="A92" t="s">
        <v>2764</v>
      </c>
      <c r="B92" t="s">
        <v>1766</v>
      </c>
      <c r="C92">
        <v>0.10752688172043011</v>
      </c>
      <c r="D92" s="2">
        <v>5.2778452857028892E-8</v>
      </c>
      <c r="E92">
        <v>10</v>
      </c>
      <c r="F92" t="s">
        <v>2742</v>
      </c>
    </row>
    <row r="93" spans="1:6" x14ac:dyDescent="0.25">
      <c r="A93" t="s">
        <v>2764</v>
      </c>
      <c r="B93" t="s">
        <v>2537</v>
      </c>
      <c r="C93">
        <v>0.10714285714285714</v>
      </c>
      <c r="D93" s="2">
        <v>3.0904013844945855E-3</v>
      </c>
      <c r="E93">
        <v>3</v>
      </c>
      <c r="F93" t="s">
        <v>2538</v>
      </c>
    </row>
    <row r="94" spans="1:6" x14ac:dyDescent="0.25">
      <c r="A94" t="s">
        <v>2764</v>
      </c>
      <c r="B94" t="s">
        <v>2634</v>
      </c>
      <c r="C94">
        <v>0.10416666666666667</v>
      </c>
      <c r="D94" s="2">
        <v>7.1669564865069256E-8</v>
      </c>
      <c r="E94">
        <v>10</v>
      </c>
      <c r="F94" t="s">
        <v>2626</v>
      </c>
    </row>
    <row r="95" spans="1:6" x14ac:dyDescent="0.25">
      <c r="A95" t="s">
        <v>2764</v>
      </c>
      <c r="B95" t="s">
        <v>2635</v>
      </c>
      <c r="C95">
        <v>0.10309278350515463</v>
      </c>
      <c r="D95" s="2">
        <v>7.9172023245245029E-8</v>
      </c>
      <c r="E95">
        <v>10</v>
      </c>
      <c r="F95" t="s">
        <v>2626</v>
      </c>
    </row>
    <row r="96" spans="1:6" x14ac:dyDescent="0.25">
      <c r="A96" t="s">
        <v>2764</v>
      </c>
      <c r="B96" t="s">
        <v>2682</v>
      </c>
      <c r="C96">
        <v>0.10169491525423729</v>
      </c>
      <c r="D96" s="2">
        <v>3.6019285637265368E-5</v>
      </c>
      <c r="E96">
        <v>6</v>
      </c>
      <c r="F96" t="s">
        <v>2683</v>
      </c>
    </row>
    <row r="97" spans="1:6" x14ac:dyDescent="0.25">
      <c r="A97" t="s">
        <v>2764</v>
      </c>
      <c r="B97" t="s">
        <v>2684</v>
      </c>
      <c r="C97">
        <v>0.10169491525423729</v>
      </c>
      <c r="D97" s="2">
        <v>3.6019285637265368E-5</v>
      </c>
      <c r="E97">
        <v>6</v>
      </c>
      <c r="F97" t="s">
        <v>2683</v>
      </c>
    </row>
    <row r="98" spans="1:6" x14ac:dyDescent="0.25">
      <c r="A98" t="s">
        <v>2766</v>
      </c>
      <c r="B98" t="s">
        <v>2114</v>
      </c>
      <c r="C98">
        <v>0.10091743119266056</v>
      </c>
      <c r="D98" s="2">
        <v>2.2074710916381091E-8</v>
      </c>
      <c r="E98">
        <v>11</v>
      </c>
      <c r="F98" t="s">
        <v>2740</v>
      </c>
    </row>
    <row r="99" spans="1:6" x14ac:dyDescent="0.25">
      <c r="A99" t="s">
        <v>2766</v>
      </c>
      <c r="B99" t="s">
        <v>2116</v>
      </c>
      <c r="C99">
        <v>0.10091743119266056</v>
      </c>
      <c r="D99" s="2">
        <v>2.2074710916381091E-8</v>
      </c>
      <c r="E99">
        <v>11</v>
      </c>
      <c r="F99" t="s">
        <v>2740</v>
      </c>
    </row>
    <row r="100" spans="1:6" x14ac:dyDescent="0.25">
      <c r="A100" t="s">
        <v>2764</v>
      </c>
      <c r="B100" t="s">
        <v>2516</v>
      </c>
      <c r="C100">
        <v>0.1</v>
      </c>
      <c r="D100" s="2">
        <v>3.9671171391080114E-5</v>
      </c>
      <c r="E100">
        <v>6</v>
      </c>
      <c r="F100" t="s">
        <v>2517</v>
      </c>
    </row>
    <row r="101" spans="1:6" x14ac:dyDescent="0.25">
      <c r="A101" t="s">
        <v>2764</v>
      </c>
      <c r="B101" t="s">
        <v>2735</v>
      </c>
      <c r="C101">
        <v>0.1</v>
      </c>
      <c r="D101" s="2">
        <v>1.7770142530413381E-4</v>
      </c>
      <c r="E101">
        <v>5</v>
      </c>
      <c r="F101" t="s">
        <v>2736</v>
      </c>
    </row>
    <row r="102" spans="1:6" x14ac:dyDescent="0.25">
      <c r="A102" t="s">
        <v>2764</v>
      </c>
      <c r="B102" t="s">
        <v>718</v>
      </c>
      <c r="C102">
        <v>0.1</v>
      </c>
      <c r="D102" s="2">
        <v>1.7770142530413381E-4</v>
      </c>
      <c r="E102">
        <v>5</v>
      </c>
      <c r="F102" t="s">
        <v>2737</v>
      </c>
    </row>
    <row r="103" spans="1:6" x14ac:dyDescent="0.25">
      <c r="A103" t="s">
        <v>2764</v>
      </c>
      <c r="B103" t="s">
        <v>2636</v>
      </c>
      <c r="C103">
        <v>9.8039215686274508E-2</v>
      </c>
      <c r="D103" s="2">
        <v>1.2803719261651415E-7</v>
      </c>
      <c r="E103">
        <v>10</v>
      </c>
      <c r="F103" t="s">
        <v>2626</v>
      </c>
    </row>
    <row r="104" spans="1:6" x14ac:dyDescent="0.25">
      <c r="A104" t="s">
        <v>2764</v>
      </c>
      <c r="B104" t="s">
        <v>1776</v>
      </c>
      <c r="C104">
        <v>9.6774193548387094E-2</v>
      </c>
      <c r="D104" s="2">
        <v>6.1377590212757618E-7</v>
      </c>
      <c r="E104">
        <v>9</v>
      </c>
      <c r="F104" t="s">
        <v>2744</v>
      </c>
    </row>
    <row r="105" spans="1:6" x14ac:dyDescent="0.25">
      <c r="A105" t="s">
        <v>2764</v>
      </c>
      <c r="B105" t="s">
        <v>2751</v>
      </c>
      <c r="C105">
        <v>9.6774193548387094E-2</v>
      </c>
      <c r="D105" s="2">
        <v>4.1431918317057885E-3</v>
      </c>
      <c r="E105">
        <v>3</v>
      </c>
      <c r="F105" t="s">
        <v>2752</v>
      </c>
    </row>
    <row r="106" spans="1:6" x14ac:dyDescent="0.25">
      <c r="A106" t="s">
        <v>2764</v>
      </c>
      <c r="B106" t="s">
        <v>2276</v>
      </c>
      <c r="C106">
        <v>9.5238095238095233E-2</v>
      </c>
      <c r="D106" s="2">
        <v>9.7390002145238477E-4</v>
      </c>
      <c r="E106">
        <v>4</v>
      </c>
      <c r="F106" t="s">
        <v>2593</v>
      </c>
    </row>
    <row r="107" spans="1:6" x14ac:dyDescent="0.25">
      <c r="A107" t="s">
        <v>2764</v>
      </c>
      <c r="B107" t="s">
        <v>2659</v>
      </c>
      <c r="C107">
        <v>9.1954022988505746E-2</v>
      </c>
      <c r="D107" s="2">
        <v>3.8421946443294161E-6</v>
      </c>
      <c r="E107">
        <v>8</v>
      </c>
      <c r="F107" t="s">
        <v>2660</v>
      </c>
    </row>
    <row r="108" spans="1:6" x14ac:dyDescent="0.25">
      <c r="A108" t="s">
        <v>2765</v>
      </c>
      <c r="B108" t="s">
        <v>1212</v>
      </c>
      <c r="C108">
        <v>9.1836734693877556E-2</v>
      </c>
      <c r="D108" s="2">
        <v>9.5920415094662103E-7</v>
      </c>
      <c r="E108">
        <v>9</v>
      </c>
      <c r="F108" t="s">
        <v>2510</v>
      </c>
    </row>
    <row r="109" spans="1:6" x14ac:dyDescent="0.25">
      <c r="A109" t="s">
        <v>2764</v>
      </c>
      <c r="B109" t="s">
        <v>2632</v>
      </c>
      <c r="C109">
        <v>9.166666666666666E-2</v>
      </c>
      <c r="D109" s="2">
        <v>6.0282785826555144E-8</v>
      </c>
      <c r="E109">
        <v>11</v>
      </c>
      <c r="F109" t="s">
        <v>2633</v>
      </c>
    </row>
    <row r="110" spans="1:6" x14ac:dyDescent="0.25">
      <c r="A110" t="s">
        <v>2764</v>
      </c>
      <c r="B110" t="s">
        <v>2640</v>
      </c>
      <c r="C110">
        <v>9.0090090090090086E-2</v>
      </c>
      <c r="D110" s="2">
        <v>2.8508429051459762E-7</v>
      </c>
      <c r="E110">
        <v>10</v>
      </c>
      <c r="F110" t="s">
        <v>2626</v>
      </c>
    </row>
    <row r="111" spans="1:6" x14ac:dyDescent="0.25">
      <c r="A111" t="s">
        <v>2765</v>
      </c>
      <c r="B111" t="s">
        <v>1203</v>
      </c>
      <c r="C111">
        <v>8.8888888888888892E-2</v>
      </c>
      <c r="D111" s="2">
        <v>9.245156018896186E-11</v>
      </c>
      <c r="E111">
        <v>16</v>
      </c>
      <c r="F111" t="s">
        <v>2503</v>
      </c>
    </row>
    <row r="112" spans="1:6" x14ac:dyDescent="0.25">
      <c r="A112" t="s">
        <v>2764</v>
      </c>
      <c r="B112" t="s">
        <v>2594</v>
      </c>
      <c r="C112">
        <v>8.8888888888888892E-2</v>
      </c>
      <c r="D112" s="2">
        <v>1.2648280591792155E-3</v>
      </c>
      <c r="E112">
        <v>4</v>
      </c>
      <c r="F112" t="s">
        <v>2595</v>
      </c>
    </row>
    <row r="113" spans="1:6" x14ac:dyDescent="0.25">
      <c r="A113" t="s">
        <v>2766</v>
      </c>
      <c r="B113" t="s">
        <v>2663</v>
      </c>
      <c r="C113">
        <v>8.7912087912087919E-2</v>
      </c>
      <c r="D113" s="2">
        <v>5.3890337963028496E-6</v>
      </c>
      <c r="E113">
        <v>8</v>
      </c>
      <c r="F113" t="s">
        <v>2660</v>
      </c>
    </row>
    <row r="114" spans="1:6" x14ac:dyDescent="0.25">
      <c r="A114" t="s">
        <v>2764</v>
      </c>
      <c r="B114" t="s">
        <v>2644</v>
      </c>
      <c r="C114">
        <v>8.771929824561403E-2</v>
      </c>
      <c r="D114" s="2">
        <v>3.6615820811679033E-7</v>
      </c>
      <c r="E114">
        <v>10</v>
      </c>
      <c r="F114" t="s">
        <v>2626</v>
      </c>
    </row>
    <row r="115" spans="1:6" x14ac:dyDescent="0.25">
      <c r="A115" t="s">
        <v>2764</v>
      </c>
      <c r="B115" t="s">
        <v>2506</v>
      </c>
      <c r="C115">
        <v>8.7301587301587297E-2</v>
      </c>
      <c r="D115" s="2">
        <v>9.9796337917368016E-8</v>
      </c>
      <c r="E115">
        <v>11</v>
      </c>
      <c r="F115" t="s">
        <v>2507</v>
      </c>
    </row>
    <row r="116" spans="1:6" x14ac:dyDescent="0.25">
      <c r="A116" t="s">
        <v>2764</v>
      </c>
      <c r="B116" t="s">
        <v>2664</v>
      </c>
      <c r="C116">
        <v>8.6956521739130432E-2</v>
      </c>
      <c r="D116" s="2">
        <v>5.8489907454152367E-6</v>
      </c>
      <c r="E116">
        <v>8</v>
      </c>
      <c r="F116" t="s">
        <v>2660</v>
      </c>
    </row>
    <row r="117" spans="1:6" x14ac:dyDescent="0.25">
      <c r="A117" t="s">
        <v>2764</v>
      </c>
      <c r="B117" t="s">
        <v>2665</v>
      </c>
      <c r="C117">
        <v>8.6956521739130432E-2</v>
      </c>
      <c r="D117" s="2">
        <v>5.8489907454152367E-6</v>
      </c>
      <c r="E117">
        <v>8</v>
      </c>
      <c r="F117" t="s">
        <v>2660</v>
      </c>
    </row>
    <row r="118" spans="1:6" x14ac:dyDescent="0.25">
      <c r="A118" t="s">
        <v>2764</v>
      </c>
      <c r="B118" t="s">
        <v>2647</v>
      </c>
      <c r="C118">
        <v>8.6206896551724144E-2</v>
      </c>
      <c r="D118" s="2">
        <v>4.3083131024451707E-7</v>
      </c>
      <c r="E118">
        <v>10</v>
      </c>
      <c r="F118" t="s">
        <v>2626</v>
      </c>
    </row>
    <row r="119" spans="1:6" x14ac:dyDescent="0.25">
      <c r="A119" t="s">
        <v>2765</v>
      </c>
      <c r="B119" t="s">
        <v>2615</v>
      </c>
      <c r="C119">
        <v>8.5714285714285715E-2</v>
      </c>
      <c r="D119" s="2">
        <v>5.8495060258955209E-3</v>
      </c>
      <c r="E119">
        <v>3</v>
      </c>
      <c r="F119" t="s">
        <v>2616</v>
      </c>
    </row>
    <row r="120" spans="1:6" x14ac:dyDescent="0.25">
      <c r="A120" t="s">
        <v>2765</v>
      </c>
      <c r="B120" t="s">
        <v>1205</v>
      </c>
      <c r="C120">
        <v>8.5561497326203204E-2</v>
      </c>
      <c r="D120" s="2">
        <v>1.636301492820999E-10</v>
      </c>
      <c r="E120">
        <v>16</v>
      </c>
      <c r="F120" t="s">
        <v>2503</v>
      </c>
    </row>
    <row r="121" spans="1:6" x14ac:dyDescent="0.25">
      <c r="A121" t="s">
        <v>2766</v>
      </c>
      <c r="B121" t="s">
        <v>2668</v>
      </c>
      <c r="C121">
        <v>8.5106382978723402E-2</v>
      </c>
      <c r="D121" s="2">
        <v>6.869079538632217E-6</v>
      </c>
      <c r="E121">
        <v>8</v>
      </c>
      <c r="F121" t="s">
        <v>2660</v>
      </c>
    </row>
    <row r="122" spans="1:6" x14ac:dyDescent="0.25">
      <c r="A122" t="s">
        <v>2764</v>
      </c>
      <c r="B122" t="s">
        <v>2648</v>
      </c>
      <c r="C122">
        <v>8.4745762711864403E-2</v>
      </c>
      <c r="D122" s="2">
        <v>5.0529661454182861E-7</v>
      </c>
      <c r="E122">
        <v>10</v>
      </c>
      <c r="F122" t="s">
        <v>2626</v>
      </c>
    </row>
    <row r="123" spans="1:6" x14ac:dyDescent="0.25">
      <c r="A123" t="s">
        <v>2764</v>
      </c>
      <c r="B123" t="s">
        <v>2566</v>
      </c>
      <c r="C123">
        <v>8.3333333333333329E-2</v>
      </c>
      <c r="D123" s="2">
        <v>8.0355807444494596E-6</v>
      </c>
      <c r="E123">
        <v>8</v>
      </c>
      <c r="F123" t="s">
        <v>2567</v>
      </c>
    </row>
    <row r="124" spans="1:6" x14ac:dyDescent="0.25">
      <c r="A124" t="s">
        <v>2764</v>
      </c>
      <c r="B124" t="s">
        <v>2617</v>
      </c>
      <c r="C124">
        <v>8.3333333333333329E-2</v>
      </c>
      <c r="D124" s="2">
        <v>6.3323265196711075E-3</v>
      </c>
      <c r="E124">
        <v>3</v>
      </c>
      <c r="F124" t="s">
        <v>2618</v>
      </c>
    </row>
    <row r="125" spans="1:6" x14ac:dyDescent="0.25">
      <c r="A125" t="s">
        <v>2765</v>
      </c>
      <c r="B125" t="s">
        <v>872</v>
      </c>
      <c r="C125">
        <v>8.2608695652173908E-2</v>
      </c>
      <c r="D125" s="2">
        <v>5.6967058854844992E-12</v>
      </c>
      <c r="E125">
        <v>19</v>
      </c>
      <c r="F125" t="s">
        <v>2501</v>
      </c>
    </row>
    <row r="126" spans="1:6" x14ac:dyDescent="0.25">
      <c r="A126" t="s">
        <v>2765</v>
      </c>
      <c r="B126" t="s">
        <v>999</v>
      </c>
      <c r="C126">
        <v>8.247422680412371E-2</v>
      </c>
      <c r="D126" s="2">
        <v>2.8262954067113594E-10</v>
      </c>
      <c r="E126">
        <v>16</v>
      </c>
      <c r="F126" t="s">
        <v>2503</v>
      </c>
    </row>
    <row r="127" spans="1:6" x14ac:dyDescent="0.25">
      <c r="A127" t="s">
        <v>2764</v>
      </c>
      <c r="B127" t="s">
        <v>2412</v>
      </c>
      <c r="C127">
        <v>8.1967213114754092E-2</v>
      </c>
      <c r="D127" s="2">
        <v>4.5418006371818892E-4</v>
      </c>
      <c r="E127">
        <v>5</v>
      </c>
      <c r="F127" t="s">
        <v>2738</v>
      </c>
    </row>
    <row r="128" spans="1:6" x14ac:dyDescent="0.25">
      <c r="A128" t="s">
        <v>2764</v>
      </c>
      <c r="B128" t="s">
        <v>328</v>
      </c>
      <c r="C128">
        <v>8.1081081081081086E-2</v>
      </c>
      <c r="D128" s="2">
        <v>2.7341467980506771E-6</v>
      </c>
      <c r="E128">
        <v>9</v>
      </c>
      <c r="F128" t="s">
        <v>2723</v>
      </c>
    </row>
    <row r="129" spans="1:6" x14ac:dyDescent="0.25">
      <c r="A129" t="s">
        <v>2764</v>
      </c>
      <c r="B129" t="s">
        <v>991</v>
      </c>
      <c r="C129">
        <v>8.0152671755725186E-2</v>
      </c>
      <c r="D129" s="2">
        <v>7.6591879081275883E-13</v>
      </c>
      <c r="E129">
        <v>21</v>
      </c>
      <c r="F129" t="s">
        <v>2497</v>
      </c>
    </row>
    <row r="130" spans="1:6" x14ac:dyDescent="0.25">
      <c r="A130" t="s">
        <v>2764</v>
      </c>
      <c r="B130" t="s">
        <v>255</v>
      </c>
      <c r="C130">
        <v>0.08</v>
      </c>
      <c r="D130" s="2">
        <v>1.3987547202085689E-4</v>
      </c>
      <c r="E130">
        <v>6</v>
      </c>
      <c r="F130" t="s">
        <v>2726</v>
      </c>
    </row>
    <row r="131" spans="1:6" x14ac:dyDescent="0.25">
      <c r="A131" t="s">
        <v>2764</v>
      </c>
      <c r="B131" t="s">
        <v>997</v>
      </c>
      <c r="C131">
        <v>7.9681274900398405E-2</v>
      </c>
      <c r="D131" s="2">
        <v>3.0380909135862684E-12</v>
      </c>
      <c r="E131">
        <v>20</v>
      </c>
      <c r="F131" t="s">
        <v>2499</v>
      </c>
    </row>
    <row r="132" spans="1:6" x14ac:dyDescent="0.25">
      <c r="A132" t="s">
        <v>2766</v>
      </c>
      <c r="B132" t="s">
        <v>2670</v>
      </c>
      <c r="C132">
        <v>7.9207920792079209E-2</v>
      </c>
      <c r="D132" s="2">
        <v>1.1704386196999885E-5</v>
      </c>
      <c r="E132">
        <v>8</v>
      </c>
      <c r="F132" t="s">
        <v>2660</v>
      </c>
    </row>
    <row r="133" spans="1:6" x14ac:dyDescent="0.25">
      <c r="A133" t="s">
        <v>2764</v>
      </c>
      <c r="B133" t="s">
        <v>2641</v>
      </c>
      <c r="C133">
        <v>7.857142857142857E-2</v>
      </c>
      <c r="D133" s="2">
        <v>2.9240826815624505E-7</v>
      </c>
      <c r="E133">
        <v>11</v>
      </c>
      <c r="F133" t="s">
        <v>2642</v>
      </c>
    </row>
    <row r="134" spans="1:6" x14ac:dyDescent="0.25">
      <c r="A134" t="s">
        <v>2764</v>
      </c>
      <c r="B134" t="s">
        <v>404</v>
      </c>
      <c r="C134">
        <v>7.805907172995781E-2</v>
      </c>
      <c r="D134" s="2">
        <v>1.5320649377777012E-9</v>
      </c>
      <c r="E134">
        <v>37</v>
      </c>
      <c r="F134" t="s">
        <v>2702</v>
      </c>
    </row>
    <row r="135" spans="1:6" x14ac:dyDescent="0.25">
      <c r="A135" t="s">
        <v>2764</v>
      </c>
      <c r="B135" t="s">
        <v>2579</v>
      </c>
      <c r="C135">
        <v>7.792207792207792E-2</v>
      </c>
      <c r="D135" s="2">
        <v>1.6183672579177889E-4</v>
      </c>
      <c r="E135">
        <v>6</v>
      </c>
      <c r="F135" t="s">
        <v>2580</v>
      </c>
    </row>
    <row r="136" spans="1:6" x14ac:dyDescent="0.25">
      <c r="A136" t="s">
        <v>2764</v>
      </c>
      <c r="B136" t="s">
        <v>2621</v>
      </c>
      <c r="C136">
        <v>7.6923076923076927E-2</v>
      </c>
      <c r="D136" s="2">
        <v>7.9202931551118506E-3</v>
      </c>
      <c r="E136">
        <v>3</v>
      </c>
      <c r="F136" t="s">
        <v>2622</v>
      </c>
    </row>
    <row r="137" spans="1:6" x14ac:dyDescent="0.25">
      <c r="A137" t="s">
        <v>2764</v>
      </c>
      <c r="B137" t="s">
        <v>2513</v>
      </c>
      <c r="C137">
        <v>7.5949367088607597E-2</v>
      </c>
      <c r="D137" s="2">
        <v>1.8643773430301628E-4</v>
      </c>
      <c r="E137">
        <v>6</v>
      </c>
      <c r="F137" t="s">
        <v>2514</v>
      </c>
    </row>
    <row r="138" spans="1:6" x14ac:dyDescent="0.25">
      <c r="A138" t="s">
        <v>2764</v>
      </c>
      <c r="B138" t="s">
        <v>1680</v>
      </c>
      <c r="C138">
        <v>7.4534161490683232E-2</v>
      </c>
      <c r="D138" s="2">
        <v>1.5013193209250235E-7</v>
      </c>
      <c r="E138">
        <v>12</v>
      </c>
      <c r="F138" t="s">
        <v>2743</v>
      </c>
    </row>
    <row r="139" spans="1:6" x14ac:dyDescent="0.25">
      <c r="A139" t="s">
        <v>2765</v>
      </c>
      <c r="B139" t="s">
        <v>1150</v>
      </c>
      <c r="C139">
        <v>7.407407407407407E-2</v>
      </c>
      <c r="D139" s="2">
        <v>2.4936532414778648E-3</v>
      </c>
      <c r="E139">
        <v>4</v>
      </c>
      <c r="F139" t="s">
        <v>2523</v>
      </c>
    </row>
    <row r="140" spans="1:6" x14ac:dyDescent="0.25">
      <c r="A140" t="s">
        <v>2764</v>
      </c>
      <c r="B140" t="s">
        <v>2689</v>
      </c>
      <c r="C140">
        <v>7.3684210526315783E-2</v>
      </c>
      <c r="D140" s="2">
        <v>6.5945065096592511E-5</v>
      </c>
      <c r="E140">
        <v>7</v>
      </c>
      <c r="F140" t="s">
        <v>2690</v>
      </c>
    </row>
    <row r="141" spans="1:6" x14ac:dyDescent="0.25">
      <c r="A141" t="s">
        <v>2766</v>
      </c>
      <c r="B141" t="s">
        <v>1830</v>
      </c>
      <c r="C141">
        <v>7.2580645161290328E-2</v>
      </c>
      <c r="D141" s="2">
        <v>6.8164282677414721E-6</v>
      </c>
      <c r="E141">
        <v>9</v>
      </c>
      <c r="F141" t="s">
        <v>2722</v>
      </c>
    </row>
    <row r="142" spans="1:6" x14ac:dyDescent="0.25">
      <c r="A142" t="s">
        <v>2765</v>
      </c>
      <c r="B142" t="s">
        <v>2568</v>
      </c>
      <c r="C142">
        <v>7.0866141732283464E-2</v>
      </c>
      <c r="D142" s="2">
        <v>8.283196415506164E-6</v>
      </c>
      <c r="E142">
        <v>9</v>
      </c>
      <c r="F142" t="s">
        <v>2569</v>
      </c>
    </row>
    <row r="143" spans="1:6" x14ac:dyDescent="0.25">
      <c r="A143" t="s">
        <v>2764</v>
      </c>
      <c r="B143" t="s">
        <v>2681</v>
      </c>
      <c r="C143">
        <v>7.0175438596491224E-2</v>
      </c>
      <c r="D143" s="2">
        <v>2.8333971380672986E-5</v>
      </c>
      <c r="E143">
        <v>8</v>
      </c>
      <c r="F143" t="s">
        <v>2660</v>
      </c>
    </row>
    <row r="144" spans="1:6" x14ac:dyDescent="0.25">
      <c r="A144" t="s">
        <v>2766</v>
      </c>
      <c r="B144" t="s">
        <v>2654</v>
      </c>
      <c r="C144">
        <v>6.9620253164556958E-2</v>
      </c>
      <c r="D144" s="2">
        <v>9.80969165837621E-7</v>
      </c>
      <c r="E144">
        <v>11</v>
      </c>
      <c r="F144" t="s">
        <v>2633</v>
      </c>
    </row>
    <row r="145" spans="1:6" x14ac:dyDescent="0.25">
      <c r="A145" t="s">
        <v>2764</v>
      </c>
      <c r="B145" t="s">
        <v>2655</v>
      </c>
      <c r="C145">
        <v>6.8750000000000006E-2</v>
      </c>
      <c r="D145" s="2">
        <v>1.1108779938122725E-6</v>
      </c>
      <c r="E145">
        <v>11</v>
      </c>
      <c r="F145" t="s">
        <v>2633</v>
      </c>
    </row>
    <row r="146" spans="1:6" x14ac:dyDescent="0.25">
      <c r="A146" t="s">
        <v>2764</v>
      </c>
      <c r="B146" t="s">
        <v>2543</v>
      </c>
      <c r="C146">
        <v>6.8493150684931503E-2</v>
      </c>
      <c r="D146" s="2">
        <v>1.0352214345340043E-3</v>
      </c>
      <c r="E146">
        <v>5</v>
      </c>
      <c r="F146" t="s">
        <v>2544</v>
      </c>
    </row>
    <row r="147" spans="1:6" x14ac:dyDescent="0.25">
      <c r="A147" t="s">
        <v>2764</v>
      </c>
      <c r="B147" t="s">
        <v>995</v>
      </c>
      <c r="C147">
        <v>6.8181818181818177E-2</v>
      </c>
      <c r="D147" s="2">
        <v>5.7613168050380599E-13</v>
      </c>
      <c r="E147">
        <v>24</v>
      </c>
      <c r="F147" t="s">
        <v>2496</v>
      </c>
    </row>
    <row r="148" spans="1:6" x14ac:dyDescent="0.25">
      <c r="A148" t="s">
        <v>2765</v>
      </c>
      <c r="B148" t="s">
        <v>2410</v>
      </c>
      <c r="C148">
        <v>6.7796610169491525E-2</v>
      </c>
      <c r="D148" s="2">
        <v>3.4448638965398713E-3</v>
      </c>
      <c r="E148">
        <v>4</v>
      </c>
      <c r="F148" t="s">
        <v>2584</v>
      </c>
    </row>
    <row r="149" spans="1:6" x14ac:dyDescent="0.25">
      <c r="A149" t="s">
        <v>2764</v>
      </c>
      <c r="B149" t="s">
        <v>1882</v>
      </c>
      <c r="C149">
        <v>6.7307692307692304E-2</v>
      </c>
      <c r="D149" s="2">
        <v>4.9682538219057696E-8</v>
      </c>
      <c r="E149">
        <v>14</v>
      </c>
      <c r="F149" t="s">
        <v>2631</v>
      </c>
    </row>
    <row r="150" spans="1:6" x14ac:dyDescent="0.25">
      <c r="A150" t="s">
        <v>2764</v>
      </c>
      <c r="B150" t="s">
        <v>2759</v>
      </c>
      <c r="C150">
        <v>6.6666666666666666E-2</v>
      </c>
      <c r="D150" s="2">
        <v>3.6608879534469137E-3</v>
      </c>
      <c r="E150">
        <v>4</v>
      </c>
      <c r="F150" t="s">
        <v>2760</v>
      </c>
    </row>
    <row r="151" spans="1:6" x14ac:dyDescent="0.25">
      <c r="A151" t="s">
        <v>2764</v>
      </c>
      <c r="B151" t="s">
        <v>2528</v>
      </c>
      <c r="C151">
        <v>6.6037735849056603E-2</v>
      </c>
      <c r="D151" s="2">
        <v>1.3184618047670302E-4</v>
      </c>
      <c r="E151">
        <v>7</v>
      </c>
      <c r="F151" t="s">
        <v>2529</v>
      </c>
    </row>
    <row r="152" spans="1:6" x14ac:dyDescent="0.25">
      <c r="A152" t="s">
        <v>2764</v>
      </c>
      <c r="B152" t="s">
        <v>812</v>
      </c>
      <c r="C152">
        <v>6.5789473684210523E-2</v>
      </c>
      <c r="D152" s="2">
        <v>1.6827407665631268E-15</v>
      </c>
      <c r="E152">
        <v>30</v>
      </c>
      <c r="F152" t="s">
        <v>2494</v>
      </c>
    </row>
    <row r="153" spans="1:6" x14ac:dyDescent="0.25">
      <c r="A153" t="s">
        <v>2764</v>
      </c>
      <c r="B153" t="s">
        <v>2610</v>
      </c>
      <c r="C153">
        <v>6.5573770491803282E-2</v>
      </c>
      <c r="D153" s="2">
        <v>3.8859200861466837E-3</v>
      </c>
      <c r="E153">
        <v>4</v>
      </c>
      <c r="F153" t="s">
        <v>2611</v>
      </c>
    </row>
    <row r="154" spans="1:6" x14ac:dyDescent="0.25">
      <c r="A154" t="s">
        <v>2764</v>
      </c>
      <c r="B154" t="s">
        <v>474</v>
      </c>
      <c r="C154">
        <v>6.535947712418301E-2</v>
      </c>
      <c r="D154" s="2">
        <v>5.3854586191218858E-6</v>
      </c>
      <c r="E154">
        <v>10</v>
      </c>
      <c r="F154" t="s">
        <v>2732</v>
      </c>
    </row>
    <row r="155" spans="1:6" x14ac:dyDescent="0.25">
      <c r="A155" t="s">
        <v>2765</v>
      </c>
      <c r="B155" t="s">
        <v>2572</v>
      </c>
      <c r="C155">
        <v>6.5217391304347824E-2</v>
      </c>
      <c r="D155" s="2">
        <v>1.6197928660543905E-5</v>
      </c>
      <c r="E155">
        <v>9</v>
      </c>
      <c r="F155" t="s">
        <v>2573</v>
      </c>
    </row>
    <row r="156" spans="1:6" x14ac:dyDescent="0.25">
      <c r="A156" t="s">
        <v>2764</v>
      </c>
      <c r="B156" t="s">
        <v>2530</v>
      </c>
      <c r="C156">
        <v>6.4814814814814811E-2</v>
      </c>
      <c r="D156" s="2">
        <v>1.4818844505674243E-4</v>
      </c>
      <c r="E156">
        <v>7</v>
      </c>
      <c r="F156" t="s">
        <v>2529</v>
      </c>
    </row>
    <row r="157" spans="1:6" x14ac:dyDescent="0.25">
      <c r="A157" t="s">
        <v>2764</v>
      </c>
      <c r="B157" t="s">
        <v>993</v>
      </c>
      <c r="C157">
        <v>6.4690026954177901E-2</v>
      </c>
      <c r="D157" s="2">
        <v>1.7743551795224932E-12</v>
      </c>
      <c r="E157">
        <v>24</v>
      </c>
      <c r="F157" t="s">
        <v>2498</v>
      </c>
    </row>
    <row r="158" spans="1:6" x14ac:dyDescent="0.25">
      <c r="A158" t="s">
        <v>2766</v>
      </c>
      <c r="B158" t="s">
        <v>2686</v>
      </c>
      <c r="C158">
        <v>6.4000000000000001E-2</v>
      </c>
      <c r="D158" s="2">
        <v>5.4821791780762505E-5</v>
      </c>
      <c r="E158">
        <v>8</v>
      </c>
      <c r="F158" t="s">
        <v>2687</v>
      </c>
    </row>
    <row r="159" spans="1:6" x14ac:dyDescent="0.25">
      <c r="A159" t="s">
        <v>2764</v>
      </c>
      <c r="B159" t="s">
        <v>989</v>
      </c>
      <c r="C159">
        <v>6.3380281690140844E-2</v>
      </c>
      <c r="D159" s="2">
        <v>1.1252817505962006E-13</v>
      </c>
      <c r="E159">
        <v>27</v>
      </c>
      <c r="F159" t="s">
        <v>2495</v>
      </c>
    </row>
    <row r="160" spans="1:6" x14ac:dyDescent="0.25">
      <c r="A160" t="s">
        <v>2765</v>
      </c>
      <c r="B160" t="s">
        <v>2576</v>
      </c>
      <c r="C160">
        <v>6.2937062937062943E-2</v>
      </c>
      <c r="D160" s="2">
        <v>2.1521058434284873E-5</v>
      </c>
      <c r="E160">
        <v>9</v>
      </c>
      <c r="F160" t="s">
        <v>2573</v>
      </c>
    </row>
    <row r="161" spans="1:6" x14ac:dyDescent="0.25">
      <c r="A161" t="s">
        <v>2765</v>
      </c>
      <c r="B161" t="s">
        <v>1154</v>
      </c>
      <c r="C161">
        <v>6.25E-2</v>
      </c>
      <c r="D161" s="2">
        <v>4.616788876173423E-3</v>
      </c>
      <c r="E161">
        <v>4</v>
      </c>
      <c r="F161" t="s">
        <v>2523</v>
      </c>
    </row>
    <row r="162" spans="1:6" x14ac:dyDescent="0.25">
      <c r="A162" t="s">
        <v>2764</v>
      </c>
      <c r="B162" t="s">
        <v>661</v>
      </c>
      <c r="C162">
        <v>5.9701492537313432E-2</v>
      </c>
      <c r="D162" s="2">
        <v>8.9537846039427596E-5</v>
      </c>
      <c r="E162">
        <v>8</v>
      </c>
      <c r="F162" t="s">
        <v>2734</v>
      </c>
    </row>
    <row r="163" spans="1:6" x14ac:dyDescent="0.25">
      <c r="A163" t="s">
        <v>2764</v>
      </c>
      <c r="B163" t="s">
        <v>2748</v>
      </c>
      <c r="C163">
        <v>5.9523809523809521E-2</v>
      </c>
      <c r="D163" s="2">
        <v>1.9378540797152359E-3</v>
      </c>
      <c r="E163">
        <v>5</v>
      </c>
      <c r="F163" t="s">
        <v>2749</v>
      </c>
    </row>
    <row r="164" spans="1:6" x14ac:dyDescent="0.25">
      <c r="A164" t="s">
        <v>2766</v>
      </c>
      <c r="B164" t="s">
        <v>1832</v>
      </c>
      <c r="C164">
        <v>5.9459459459459463E-2</v>
      </c>
      <c r="D164" s="2">
        <v>4.5668404879837518E-6</v>
      </c>
      <c r="E164">
        <v>11</v>
      </c>
      <c r="F164" t="s">
        <v>2721</v>
      </c>
    </row>
    <row r="165" spans="1:6" x14ac:dyDescent="0.25">
      <c r="A165" t="s">
        <v>2764</v>
      </c>
      <c r="B165" t="s">
        <v>2524</v>
      </c>
      <c r="C165">
        <v>5.9259259259259262E-2</v>
      </c>
      <c r="D165" s="2">
        <v>9.4322728320403156E-5</v>
      </c>
      <c r="E165">
        <v>8</v>
      </c>
      <c r="F165" t="s">
        <v>2525</v>
      </c>
    </row>
    <row r="166" spans="1:6" x14ac:dyDescent="0.25">
      <c r="A166" t="s">
        <v>2765</v>
      </c>
      <c r="B166" t="s">
        <v>2671</v>
      </c>
      <c r="C166">
        <v>5.9171597633136092E-2</v>
      </c>
      <c r="D166" s="2">
        <v>1.2935371007380993E-5</v>
      </c>
      <c r="E166">
        <v>10</v>
      </c>
      <c r="F166" t="s">
        <v>2672</v>
      </c>
    </row>
    <row r="167" spans="1:6" x14ac:dyDescent="0.25">
      <c r="A167" t="s">
        <v>2765</v>
      </c>
      <c r="B167" t="s">
        <v>874</v>
      </c>
      <c r="C167">
        <v>5.8974358974358973E-2</v>
      </c>
      <c r="D167" s="2">
        <v>3.3812731377565877E-11</v>
      </c>
      <c r="E167">
        <v>23</v>
      </c>
      <c r="F167" t="s">
        <v>2502</v>
      </c>
    </row>
    <row r="168" spans="1:6" x14ac:dyDescent="0.25">
      <c r="A168" t="s">
        <v>2764</v>
      </c>
      <c r="B168" t="s">
        <v>2666</v>
      </c>
      <c r="C168">
        <v>5.7894736842105263E-2</v>
      </c>
      <c r="D168" s="2">
        <v>5.894286354578127E-6</v>
      </c>
      <c r="E168">
        <v>11</v>
      </c>
      <c r="F168" t="s">
        <v>2633</v>
      </c>
    </row>
    <row r="169" spans="1:6" x14ac:dyDescent="0.25">
      <c r="A169" t="s">
        <v>2765</v>
      </c>
      <c r="B169" t="s">
        <v>2693</v>
      </c>
      <c r="C169">
        <v>5.6451612903225805E-2</v>
      </c>
      <c r="D169" s="2">
        <v>3.4696763183037133E-4</v>
      </c>
      <c r="E169">
        <v>7</v>
      </c>
      <c r="F169" t="s">
        <v>2638</v>
      </c>
    </row>
    <row r="170" spans="1:6" x14ac:dyDescent="0.25">
      <c r="A170" t="s">
        <v>2764</v>
      </c>
      <c r="B170" t="s">
        <v>2531</v>
      </c>
      <c r="C170">
        <v>5.3691275167785234E-2</v>
      </c>
      <c r="D170" s="2">
        <v>1.8679837896241425E-4</v>
      </c>
      <c r="E170">
        <v>8</v>
      </c>
      <c r="F170" t="s">
        <v>2525</v>
      </c>
    </row>
    <row r="171" spans="1:6" x14ac:dyDescent="0.25">
      <c r="A171" t="s">
        <v>2764</v>
      </c>
      <c r="B171" t="s">
        <v>1136</v>
      </c>
      <c r="C171">
        <v>5.3333333333333337E-2</v>
      </c>
      <c r="D171" s="2">
        <v>1.9555206842393968E-4</v>
      </c>
      <c r="E171">
        <v>8</v>
      </c>
      <c r="F171" t="s">
        <v>2727</v>
      </c>
    </row>
    <row r="172" spans="1:6" x14ac:dyDescent="0.25">
      <c r="A172" t="s">
        <v>2764</v>
      </c>
      <c r="B172" t="s">
        <v>2557</v>
      </c>
      <c r="C172">
        <v>5.2631578947368418E-2</v>
      </c>
      <c r="D172" s="2">
        <v>4.0869109467945498E-7</v>
      </c>
      <c r="E172">
        <v>15</v>
      </c>
      <c r="F172" t="s">
        <v>2558</v>
      </c>
    </row>
    <row r="173" spans="1:6" x14ac:dyDescent="0.25">
      <c r="A173" t="s">
        <v>2764</v>
      </c>
      <c r="B173" t="s">
        <v>2724</v>
      </c>
      <c r="C173">
        <v>5.2380952380952382E-2</v>
      </c>
      <c r="D173" s="2">
        <v>1.5155062491180296E-5</v>
      </c>
      <c r="E173">
        <v>11</v>
      </c>
      <c r="F173" t="s">
        <v>2725</v>
      </c>
    </row>
    <row r="174" spans="1:6" x14ac:dyDescent="0.25">
      <c r="A174" t="s">
        <v>2764</v>
      </c>
      <c r="B174" t="s">
        <v>2750</v>
      </c>
      <c r="C174">
        <v>5.2083333333333336E-2</v>
      </c>
      <c r="D174" s="2">
        <v>3.4658885873661144E-3</v>
      </c>
      <c r="E174">
        <v>5</v>
      </c>
      <c r="F174" t="s">
        <v>2749</v>
      </c>
    </row>
    <row r="175" spans="1:6" x14ac:dyDescent="0.25">
      <c r="A175" t="s">
        <v>2764</v>
      </c>
      <c r="B175" t="s">
        <v>2511</v>
      </c>
      <c r="C175">
        <v>5.204460966542751E-2</v>
      </c>
      <c r="D175" s="2">
        <v>1.1383079945703269E-6</v>
      </c>
      <c r="E175">
        <v>14</v>
      </c>
      <c r="F175" t="s">
        <v>2512</v>
      </c>
    </row>
    <row r="176" spans="1:6" x14ac:dyDescent="0.25">
      <c r="A176" t="s">
        <v>2764</v>
      </c>
      <c r="B176" t="s">
        <v>2577</v>
      </c>
      <c r="C176">
        <v>5.2023121387283239E-2</v>
      </c>
      <c r="D176" s="2">
        <v>9.5079803301388274E-5</v>
      </c>
      <c r="E176">
        <v>9</v>
      </c>
      <c r="F176" t="s">
        <v>2578</v>
      </c>
    </row>
    <row r="177" spans="1:6" x14ac:dyDescent="0.25">
      <c r="A177" t="s">
        <v>2764</v>
      </c>
      <c r="B177" t="s">
        <v>2674</v>
      </c>
      <c r="C177">
        <v>5.1886792452830191E-2</v>
      </c>
      <c r="D177" s="2">
        <v>1.655443187258805E-5</v>
      </c>
      <c r="E177">
        <v>11</v>
      </c>
      <c r="F177" t="s">
        <v>2675</v>
      </c>
    </row>
    <row r="178" spans="1:6" x14ac:dyDescent="0.25">
      <c r="A178" t="s">
        <v>2764</v>
      </c>
      <c r="B178" t="s">
        <v>2608</v>
      </c>
      <c r="C178">
        <v>5.1546391752577317E-2</v>
      </c>
      <c r="D178" s="2">
        <v>3.6234766797712701E-3</v>
      </c>
      <c r="E178">
        <v>5</v>
      </c>
      <c r="F178" t="s">
        <v>2609</v>
      </c>
    </row>
    <row r="179" spans="1:6" x14ac:dyDescent="0.25">
      <c r="A179" t="s">
        <v>2764</v>
      </c>
      <c r="B179" t="s">
        <v>2685</v>
      </c>
      <c r="C179">
        <v>5.1546391752577317E-2</v>
      </c>
      <c r="D179" s="2">
        <v>4.2318885187928291E-5</v>
      </c>
      <c r="E179">
        <v>10</v>
      </c>
      <c r="F179" t="s">
        <v>2626</v>
      </c>
    </row>
    <row r="180" spans="1:6" x14ac:dyDescent="0.25">
      <c r="A180" t="s">
        <v>2764</v>
      </c>
      <c r="B180" t="s">
        <v>2729</v>
      </c>
      <c r="C180">
        <v>5.128205128205128E-2</v>
      </c>
      <c r="D180" s="2">
        <v>9.2488239139363951E-3</v>
      </c>
      <c r="E180">
        <v>4</v>
      </c>
      <c r="F180" t="s">
        <v>2728</v>
      </c>
    </row>
    <row r="181" spans="1:6" x14ac:dyDescent="0.25">
      <c r="A181" t="s">
        <v>2764</v>
      </c>
      <c r="B181" t="s">
        <v>2504</v>
      </c>
      <c r="C181">
        <v>5.0377833753148617E-2</v>
      </c>
      <c r="D181" s="2">
        <v>9.8368805851164439E-9</v>
      </c>
      <c r="E181">
        <v>20</v>
      </c>
      <c r="F181" t="s">
        <v>2505</v>
      </c>
    </row>
    <row r="182" spans="1:6" x14ac:dyDescent="0.25">
      <c r="A182" t="s">
        <v>2764</v>
      </c>
      <c r="B182" t="s">
        <v>2526</v>
      </c>
      <c r="C182">
        <v>0.05</v>
      </c>
      <c r="D182" s="2">
        <v>1.2855065647077009E-4</v>
      </c>
      <c r="E182">
        <v>9</v>
      </c>
      <c r="F182" t="s">
        <v>2527</v>
      </c>
    </row>
    <row r="183" spans="1:6" x14ac:dyDescent="0.25">
      <c r="A183" t="s">
        <v>2764</v>
      </c>
      <c r="B183" t="s">
        <v>410</v>
      </c>
      <c r="C183">
        <v>4.9586776859504134E-2</v>
      </c>
      <c r="D183" s="2">
        <v>7.560154183643768E-9</v>
      </c>
      <c r="E183">
        <v>30</v>
      </c>
      <c r="F183" t="s">
        <v>2730</v>
      </c>
    </row>
    <row r="184" spans="1:6" x14ac:dyDescent="0.25">
      <c r="A184" t="s">
        <v>2764</v>
      </c>
      <c r="B184" t="s">
        <v>2688</v>
      </c>
      <c r="C184">
        <v>4.9504950495049507E-2</v>
      </c>
      <c r="D184" s="2">
        <v>5.9462239360654819E-5</v>
      </c>
      <c r="E184">
        <v>10</v>
      </c>
      <c r="F184" t="s">
        <v>2626</v>
      </c>
    </row>
    <row r="185" spans="1:6" x14ac:dyDescent="0.25">
      <c r="A185" t="s">
        <v>2764</v>
      </c>
      <c r="B185" t="s">
        <v>2598</v>
      </c>
      <c r="C185">
        <v>4.9180327868852458E-2</v>
      </c>
      <c r="D185" s="2">
        <v>1.8631618764799755E-3</v>
      </c>
      <c r="E185">
        <v>6</v>
      </c>
      <c r="F185" t="s">
        <v>2599</v>
      </c>
    </row>
    <row r="186" spans="1:6" x14ac:dyDescent="0.25">
      <c r="A186" t="s">
        <v>2764</v>
      </c>
      <c r="B186" t="s">
        <v>2508</v>
      </c>
      <c r="C186">
        <v>4.878048780487805E-2</v>
      </c>
      <c r="D186" s="2">
        <v>4.6459691308838211E-7</v>
      </c>
      <c r="E186">
        <v>16</v>
      </c>
      <c r="F186" t="s">
        <v>2509</v>
      </c>
    </row>
    <row r="187" spans="1:6" x14ac:dyDescent="0.25">
      <c r="A187" t="s">
        <v>2764</v>
      </c>
      <c r="B187" t="s">
        <v>2691</v>
      </c>
      <c r="C187">
        <v>4.807692307692308E-2</v>
      </c>
      <c r="D187" s="2">
        <v>7.591364613405505E-5</v>
      </c>
      <c r="E187">
        <v>10</v>
      </c>
      <c r="F187" t="s">
        <v>2626</v>
      </c>
    </row>
    <row r="188" spans="1:6" x14ac:dyDescent="0.25">
      <c r="A188" t="s">
        <v>2764</v>
      </c>
      <c r="B188" t="s">
        <v>2600</v>
      </c>
      <c r="C188">
        <v>4.8000000000000001E-2</v>
      </c>
      <c r="D188" s="2">
        <v>2.1064866708504128E-3</v>
      </c>
      <c r="E188">
        <v>6</v>
      </c>
      <c r="F188" t="s">
        <v>2601</v>
      </c>
    </row>
    <row r="189" spans="1:6" x14ac:dyDescent="0.25">
      <c r="A189" t="s">
        <v>2764</v>
      </c>
      <c r="B189" t="s">
        <v>2694</v>
      </c>
      <c r="C189">
        <v>4.790419161676647E-2</v>
      </c>
      <c r="D189" s="2">
        <v>4.0394904283564016E-4</v>
      </c>
      <c r="E189">
        <v>8</v>
      </c>
      <c r="F189" t="s">
        <v>2660</v>
      </c>
    </row>
    <row r="190" spans="1:6" x14ac:dyDescent="0.25">
      <c r="A190" t="s">
        <v>2766</v>
      </c>
      <c r="B190" t="s">
        <v>839</v>
      </c>
      <c r="C190">
        <v>4.7505938242280284E-2</v>
      </c>
      <c r="D190" s="2">
        <v>2.6094653252760665E-8</v>
      </c>
      <c r="E190">
        <v>20</v>
      </c>
      <c r="F190" t="s">
        <v>2515</v>
      </c>
    </row>
    <row r="191" spans="1:6" x14ac:dyDescent="0.25">
      <c r="A191" t="s">
        <v>2766</v>
      </c>
      <c r="B191" t="s">
        <v>2367</v>
      </c>
      <c r="C191">
        <v>4.7457627118644069E-2</v>
      </c>
      <c r="D191" s="2">
        <v>3.3485450551073028E-6</v>
      </c>
      <c r="E191">
        <v>14</v>
      </c>
      <c r="F191" t="s">
        <v>2658</v>
      </c>
    </row>
    <row r="192" spans="1:6" x14ac:dyDescent="0.25">
      <c r="A192" t="s">
        <v>2764</v>
      </c>
      <c r="B192" t="s">
        <v>2676</v>
      </c>
      <c r="C192">
        <v>4.7430830039525688E-2</v>
      </c>
      <c r="D192" s="2">
        <v>1.6881819566372084E-5</v>
      </c>
      <c r="E192">
        <v>12</v>
      </c>
      <c r="F192" t="s">
        <v>2677</v>
      </c>
    </row>
    <row r="193" spans="1:6" x14ac:dyDescent="0.25">
      <c r="A193" t="s">
        <v>2764</v>
      </c>
      <c r="B193" t="s">
        <v>2564</v>
      </c>
      <c r="C193">
        <v>4.7272727272727272E-2</v>
      </c>
      <c r="D193" s="2">
        <v>7.8158994979780725E-6</v>
      </c>
      <c r="E193">
        <v>13</v>
      </c>
      <c r="F193" t="s">
        <v>2565</v>
      </c>
    </row>
    <row r="194" spans="1:6" x14ac:dyDescent="0.25">
      <c r="A194" t="s">
        <v>2764</v>
      </c>
      <c r="B194" t="s">
        <v>2561</v>
      </c>
      <c r="C194">
        <v>4.6875E-2</v>
      </c>
      <c r="D194" s="2">
        <v>1.7431145254545354E-6</v>
      </c>
      <c r="E194">
        <v>15</v>
      </c>
      <c r="F194" t="s">
        <v>2558</v>
      </c>
    </row>
    <row r="195" spans="1:6" x14ac:dyDescent="0.25">
      <c r="A195" t="s">
        <v>2764</v>
      </c>
      <c r="B195" t="s">
        <v>2570</v>
      </c>
      <c r="C195">
        <v>4.6762589928057555E-2</v>
      </c>
      <c r="D195" s="2">
        <v>8.7791177289171405E-6</v>
      </c>
      <c r="E195">
        <v>13</v>
      </c>
      <c r="F195" t="s">
        <v>2571</v>
      </c>
    </row>
    <row r="196" spans="1:6" x14ac:dyDescent="0.25">
      <c r="A196" t="s">
        <v>2766</v>
      </c>
      <c r="B196" t="s">
        <v>841</v>
      </c>
      <c r="C196">
        <v>4.6511627906976744E-2</v>
      </c>
      <c r="D196" s="2">
        <v>3.6950392254683282E-8</v>
      </c>
      <c r="E196">
        <v>20</v>
      </c>
      <c r="F196" t="s">
        <v>2515</v>
      </c>
    </row>
    <row r="197" spans="1:6" x14ac:dyDescent="0.25">
      <c r="A197" t="s">
        <v>2764</v>
      </c>
      <c r="B197" t="s">
        <v>2574</v>
      </c>
      <c r="C197">
        <v>4.6511627906976744E-2</v>
      </c>
      <c r="D197" s="2">
        <v>2.048805107869898E-5</v>
      </c>
      <c r="E197">
        <v>12</v>
      </c>
      <c r="F197" t="s">
        <v>2575</v>
      </c>
    </row>
    <row r="198" spans="1:6" x14ac:dyDescent="0.25">
      <c r="A198" t="s">
        <v>2764</v>
      </c>
      <c r="B198" t="s">
        <v>2692</v>
      </c>
      <c r="C198">
        <v>4.6511627906976744E-2</v>
      </c>
      <c r="D198" s="2">
        <v>9.9845952643911134E-5</v>
      </c>
      <c r="E198">
        <v>10</v>
      </c>
      <c r="F198" t="s">
        <v>2626</v>
      </c>
    </row>
    <row r="199" spans="1:6" x14ac:dyDescent="0.25">
      <c r="A199" t="s">
        <v>2764</v>
      </c>
      <c r="B199" t="s">
        <v>2604</v>
      </c>
      <c r="C199">
        <v>4.6153846153846156E-2</v>
      </c>
      <c r="D199" s="2">
        <v>2.5643767996857648E-3</v>
      </c>
      <c r="E199">
        <v>6</v>
      </c>
      <c r="F199" t="s">
        <v>2605</v>
      </c>
    </row>
    <row r="200" spans="1:6" x14ac:dyDescent="0.25">
      <c r="A200" t="s">
        <v>2764</v>
      </c>
      <c r="B200" t="s">
        <v>2619</v>
      </c>
      <c r="C200">
        <v>4.5045045045045043E-2</v>
      </c>
      <c r="D200" s="2">
        <v>6.4029667871547142E-3</v>
      </c>
      <c r="E200">
        <v>5</v>
      </c>
      <c r="F200" t="s">
        <v>2620</v>
      </c>
    </row>
    <row r="201" spans="1:6" x14ac:dyDescent="0.25">
      <c r="A201" t="s">
        <v>2764</v>
      </c>
      <c r="B201" t="s">
        <v>2589</v>
      </c>
      <c r="C201">
        <v>4.49438202247191E-2</v>
      </c>
      <c r="D201" s="2">
        <v>6.1610980277002363E-4</v>
      </c>
      <c r="E201">
        <v>8</v>
      </c>
      <c r="F201" t="s">
        <v>2590</v>
      </c>
    </row>
    <row r="202" spans="1:6" x14ac:dyDescent="0.25">
      <c r="A202" t="s">
        <v>2764</v>
      </c>
      <c r="B202" t="s">
        <v>2719</v>
      </c>
      <c r="C202">
        <v>4.4871794871794872E-2</v>
      </c>
      <c r="D202" s="2">
        <v>1.3507179452068396E-3</v>
      </c>
      <c r="E202">
        <v>7</v>
      </c>
      <c r="F202" t="s">
        <v>2720</v>
      </c>
    </row>
    <row r="203" spans="1:6" x14ac:dyDescent="0.25">
      <c r="A203" t="s">
        <v>2764</v>
      </c>
      <c r="B203" t="s">
        <v>2710</v>
      </c>
      <c r="C203">
        <v>4.4642857142857144E-2</v>
      </c>
      <c r="D203" s="2">
        <v>1.3974766325321265E-4</v>
      </c>
      <c r="E203">
        <v>10</v>
      </c>
      <c r="F203" t="s">
        <v>2711</v>
      </c>
    </row>
    <row r="204" spans="1:6" x14ac:dyDescent="0.25">
      <c r="A204" t="s">
        <v>2764</v>
      </c>
      <c r="B204" t="s">
        <v>2559</v>
      </c>
      <c r="C204">
        <v>4.4619422572178477E-2</v>
      </c>
      <c r="D204" s="2">
        <v>7.039187518082455E-7</v>
      </c>
      <c r="E204">
        <v>17</v>
      </c>
      <c r="F204" t="s">
        <v>2560</v>
      </c>
    </row>
    <row r="205" spans="1:6" x14ac:dyDescent="0.25">
      <c r="A205" t="s">
        <v>2764</v>
      </c>
      <c r="B205" t="s">
        <v>414</v>
      </c>
      <c r="C205">
        <v>4.3478260869565216E-2</v>
      </c>
      <c r="D205" s="2">
        <v>1.2060342934648852E-8</v>
      </c>
      <c r="E205">
        <v>23</v>
      </c>
      <c r="F205" t="s">
        <v>2731</v>
      </c>
    </row>
    <row r="206" spans="1:6" x14ac:dyDescent="0.25">
      <c r="A206" t="s">
        <v>2764</v>
      </c>
      <c r="B206" t="s">
        <v>870</v>
      </c>
      <c r="C206">
        <v>4.3256997455470736E-2</v>
      </c>
      <c r="D206" s="2">
        <v>3.7188142478712265E-12</v>
      </c>
      <c r="E206">
        <v>34</v>
      </c>
      <c r="F206" t="s">
        <v>2500</v>
      </c>
    </row>
    <row r="207" spans="1:6" x14ac:dyDescent="0.25">
      <c r="A207" t="s">
        <v>2765</v>
      </c>
      <c r="B207" t="s">
        <v>2756</v>
      </c>
      <c r="C207">
        <v>4.3209876543209874E-2</v>
      </c>
      <c r="D207" s="2">
        <v>1.6768269200758538E-3</v>
      </c>
      <c r="E207">
        <v>7</v>
      </c>
      <c r="F207" t="s">
        <v>2757</v>
      </c>
    </row>
    <row r="208" spans="1:6" x14ac:dyDescent="0.25">
      <c r="A208" t="s">
        <v>2764</v>
      </c>
      <c r="B208" t="s">
        <v>2596</v>
      </c>
      <c r="C208">
        <v>4.2682926829268296E-2</v>
      </c>
      <c r="D208" s="2">
        <v>1.7981332830324871E-3</v>
      </c>
      <c r="E208">
        <v>7</v>
      </c>
      <c r="F208" t="s">
        <v>2597</v>
      </c>
    </row>
    <row r="209" spans="1:6" x14ac:dyDescent="0.25">
      <c r="A209" t="s">
        <v>2766</v>
      </c>
      <c r="B209" t="s">
        <v>2656</v>
      </c>
      <c r="C209">
        <v>4.2440318302387266E-2</v>
      </c>
      <c r="D209" s="2">
        <v>2.855794702863456E-6</v>
      </c>
      <c r="E209">
        <v>16</v>
      </c>
      <c r="F209" t="s">
        <v>2657</v>
      </c>
    </row>
    <row r="210" spans="1:6" x14ac:dyDescent="0.25">
      <c r="A210" t="s">
        <v>2764</v>
      </c>
      <c r="B210" t="s">
        <v>408</v>
      </c>
      <c r="C210">
        <v>4.2357274401473299E-2</v>
      </c>
      <c r="D210" s="2">
        <v>1.9516895078876391E-8</v>
      </c>
      <c r="E210">
        <v>23</v>
      </c>
      <c r="F210" t="s">
        <v>2731</v>
      </c>
    </row>
    <row r="211" spans="1:6" x14ac:dyDescent="0.25">
      <c r="A211" t="s">
        <v>2765</v>
      </c>
      <c r="B211" t="s">
        <v>77</v>
      </c>
      <c r="C211">
        <v>4.2042042042042045E-2</v>
      </c>
      <c r="D211" s="2">
        <v>1.3270356745169291E-5</v>
      </c>
      <c r="E211">
        <v>14</v>
      </c>
      <c r="F211" t="s">
        <v>2520</v>
      </c>
    </row>
    <row r="212" spans="1:6" x14ac:dyDescent="0.25">
      <c r="A212" t="s">
        <v>2764</v>
      </c>
      <c r="B212" t="s">
        <v>1222</v>
      </c>
      <c r="C212">
        <v>4.1666666666666664E-2</v>
      </c>
      <c r="D212" s="2">
        <v>4.2447613934269175E-3</v>
      </c>
      <c r="E212">
        <v>6</v>
      </c>
      <c r="F212" t="s">
        <v>2612</v>
      </c>
    </row>
    <row r="213" spans="1:6" x14ac:dyDescent="0.25">
      <c r="A213" t="s">
        <v>2764</v>
      </c>
      <c r="B213" t="s">
        <v>488</v>
      </c>
      <c r="C213">
        <v>4.0935672514619881E-2</v>
      </c>
      <c r="D213" s="2">
        <v>2.277126142323678E-3</v>
      </c>
      <c r="E213">
        <v>7</v>
      </c>
      <c r="F213" t="s">
        <v>2739</v>
      </c>
    </row>
    <row r="214" spans="1:6" x14ac:dyDescent="0.25">
      <c r="A214" t="s">
        <v>2764</v>
      </c>
      <c r="B214" t="s">
        <v>376</v>
      </c>
      <c r="C214">
        <v>4.0540540540540543E-2</v>
      </c>
      <c r="D214" s="2">
        <v>1.0074285440260082E-5</v>
      </c>
      <c r="E214">
        <v>15</v>
      </c>
      <c r="F214" t="s">
        <v>2733</v>
      </c>
    </row>
    <row r="215" spans="1:6" x14ac:dyDescent="0.25">
      <c r="A215" t="s">
        <v>2764</v>
      </c>
      <c r="B215" t="s">
        <v>2717</v>
      </c>
      <c r="C215">
        <v>4.0404040404040407E-2</v>
      </c>
      <c r="D215" s="2">
        <v>1.2268834076219145E-3</v>
      </c>
      <c r="E215">
        <v>8</v>
      </c>
      <c r="F215" t="s">
        <v>2718</v>
      </c>
    </row>
    <row r="216" spans="1:6" x14ac:dyDescent="0.25">
      <c r="A216" t="s">
        <v>2764</v>
      </c>
      <c r="B216" t="s">
        <v>2762</v>
      </c>
      <c r="C216">
        <v>4.0268456375838924E-2</v>
      </c>
      <c r="D216" s="2">
        <v>5.0071138909646672E-3</v>
      </c>
      <c r="E216">
        <v>6</v>
      </c>
      <c r="F216" t="s">
        <v>2763</v>
      </c>
    </row>
    <row r="217" spans="1:6" x14ac:dyDescent="0.25">
      <c r="A217" t="s">
        <v>2764</v>
      </c>
      <c r="B217" t="s">
        <v>2553</v>
      </c>
      <c r="C217">
        <v>4.0229885057471264E-2</v>
      </c>
      <c r="D217" s="2">
        <v>1.656342521583813E-9</v>
      </c>
      <c r="E217">
        <v>28</v>
      </c>
      <c r="F217" t="s">
        <v>2554</v>
      </c>
    </row>
    <row r="218" spans="1:6" x14ac:dyDescent="0.25">
      <c r="A218" t="s">
        <v>2766</v>
      </c>
      <c r="B218" t="s">
        <v>2667</v>
      </c>
      <c r="C218">
        <v>0.04</v>
      </c>
      <c r="D218" s="2">
        <v>6.0467549541601216E-6</v>
      </c>
      <c r="E218">
        <v>16</v>
      </c>
      <c r="F218" t="s">
        <v>2657</v>
      </c>
    </row>
    <row r="219" spans="1:6" x14ac:dyDescent="0.25">
      <c r="A219" t="s">
        <v>2764</v>
      </c>
      <c r="B219" t="s">
        <v>1898</v>
      </c>
      <c r="C219">
        <v>3.9660056657223795E-2</v>
      </c>
      <c r="D219" s="2">
        <v>2.5305288437746289E-5</v>
      </c>
      <c r="E219">
        <v>14</v>
      </c>
      <c r="F219" t="s">
        <v>2680</v>
      </c>
    </row>
    <row r="220" spans="1:6" x14ac:dyDescent="0.25">
      <c r="A220" t="s">
        <v>2764</v>
      </c>
      <c r="B220" t="s">
        <v>2606</v>
      </c>
      <c r="C220">
        <v>3.954802259887006E-2</v>
      </c>
      <c r="D220" s="2">
        <v>2.7612279849620375E-3</v>
      </c>
      <c r="E220">
        <v>7</v>
      </c>
      <c r="F220" t="s">
        <v>2607</v>
      </c>
    </row>
    <row r="221" spans="1:6" x14ac:dyDescent="0.25">
      <c r="A221" t="s">
        <v>2764</v>
      </c>
      <c r="B221" t="s">
        <v>2585</v>
      </c>
      <c r="C221">
        <v>3.9525691699604744E-2</v>
      </c>
      <c r="D221" s="2">
        <v>3.7070130004691329E-4</v>
      </c>
      <c r="E221">
        <v>10</v>
      </c>
      <c r="F221" t="s">
        <v>2586</v>
      </c>
    </row>
    <row r="222" spans="1:6" x14ac:dyDescent="0.25">
      <c r="A222" t="s">
        <v>2764</v>
      </c>
      <c r="B222" t="s">
        <v>2591</v>
      </c>
      <c r="C222">
        <v>3.9473684210526314E-2</v>
      </c>
      <c r="D222" s="2">
        <v>7.2866184548548449E-4</v>
      </c>
      <c r="E222">
        <v>9</v>
      </c>
      <c r="F222" t="s">
        <v>2592</v>
      </c>
    </row>
    <row r="223" spans="1:6" x14ac:dyDescent="0.25">
      <c r="A223" t="s">
        <v>2764</v>
      </c>
      <c r="B223" t="s">
        <v>2613</v>
      </c>
      <c r="C223">
        <v>3.9215686274509803E-2</v>
      </c>
      <c r="D223" s="2">
        <v>5.6858065491247663E-3</v>
      </c>
      <c r="E223">
        <v>6</v>
      </c>
      <c r="F223" t="s">
        <v>2614</v>
      </c>
    </row>
    <row r="224" spans="1:6" x14ac:dyDescent="0.25">
      <c r="A224" t="s">
        <v>2764</v>
      </c>
      <c r="B224" t="s">
        <v>2708</v>
      </c>
      <c r="C224">
        <v>3.9156626506024098E-2</v>
      </c>
      <c r="D224" s="2">
        <v>5.5908394323755134E-5</v>
      </c>
      <c r="E224">
        <v>13</v>
      </c>
      <c r="F224" t="s">
        <v>2709</v>
      </c>
    </row>
    <row r="225" spans="1:6" x14ac:dyDescent="0.25">
      <c r="A225" t="s">
        <v>2764</v>
      </c>
      <c r="B225" t="s">
        <v>1900</v>
      </c>
      <c r="C225">
        <v>3.825136612021858E-2</v>
      </c>
      <c r="D225" s="2">
        <v>3.7534086791675568E-5</v>
      </c>
      <c r="E225">
        <v>14</v>
      </c>
      <c r="F225" t="s">
        <v>2680</v>
      </c>
    </row>
    <row r="226" spans="1:6" x14ac:dyDescent="0.25">
      <c r="A226" t="s">
        <v>2764</v>
      </c>
      <c r="B226" t="s">
        <v>2555</v>
      </c>
      <c r="C226">
        <v>3.8205980066445183E-2</v>
      </c>
      <c r="D226" s="2">
        <v>1.2567726179393408E-7</v>
      </c>
      <c r="E226">
        <v>23</v>
      </c>
      <c r="F226" t="s">
        <v>2556</v>
      </c>
    </row>
    <row r="227" spans="1:6" x14ac:dyDescent="0.25">
      <c r="A227" t="s">
        <v>2764</v>
      </c>
      <c r="B227" t="s">
        <v>1885</v>
      </c>
      <c r="C227">
        <v>3.8071065989847719E-2</v>
      </c>
      <c r="D227" s="2">
        <v>2.1020627229722969E-5</v>
      </c>
      <c r="E227">
        <v>15</v>
      </c>
      <c r="F227" t="s">
        <v>2678</v>
      </c>
    </row>
    <row r="228" spans="1:6" x14ac:dyDescent="0.25">
      <c r="A228" t="s">
        <v>2764</v>
      </c>
      <c r="B228" t="s">
        <v>2697</v>
      </c>
      <c r="C228">
        <v>3.787878787878788E-2</v>
      </c>
      <c r="D228" s="2">
        <v>5.1699525780614624E-4</v>
      </c>
      <c r="E228">
        <v>10</v>
      </c>
      <c r="F228" t="s">
        <v>2626</v>
      </c>
    </row>
    <row r="229" spans="1:6" x14ac:dyDescent="0.25">
      <c r="A229" t="s">
        <v>2764</v>
      </c>
      <c r="B229" t="s">
        <v>1888</v>
      </c>
      <c r="C229">
        <v>3.7634408602150539E-2</v>
      </c>
      <c r="D229" s="2">
        <v>4.4744234425867834E-5</v>
      </c>
      <c r="E229">
        <v>14</v>
      </c>
      <c r="F229" t="s">
        <v>2680</v>
      </c>
    </row>
    <row r="230" spans="1:6" x14ac:dyDescent="0.25">
      <c r="A230" t="s">
        <v>2764</v>
      </c>
      <c r="B230" t="s">
        <v>2698</v>
      </c>
      <c r="C230">
        <v>3.7593984962406013E-2</v>
      </c>
      <c r="D230" s="2">
        <v>5.481482190360182E-4</v>
      </c>
      <c r="E230">
        <v>10</v>
      </c>
      <c r="F230" t="s">
        <v>2626</v>
      </c>
    </row>
    <row r="231" spans="1:6" x14ac:dyDescent="0.25">
      <c r="A231" t="s">
        <v>2764</v>
      </c>
      <c r="B231" t="s">
        <v>2712</v>
      </c>
      <c r="C231">
        <v>3.7542662116040959E-2</v>
      </c>
      <c r="D231" s="2">
        <v>2.9661668916612085E-4</v>
      </c>
      <c r="E231">
        <v>11</v>
      </c>
      <c r="F231" t="s">
        <v>2713</v>
      </c>
    </row>
    <row r="232" spans="1:6" x14ac:dyDescent="0.25">
      <c r="A232" t="s">
        <v>2764</v>
      </c>
      <c r="B232" t="s">
        <v>2341</v>
      </c>
      <c r="C232">
        <v>3.7209302325581395E-2</v>
      </c>
      <c r="D232" s="2">
        <v>1.482538140322852E-5</v>
      </c>
      <c r="E232">
        <v>16</v>
      </c>
      <c r="F232" t="s">
        <v>2673</v>
      </c>
    </row>
    <row r="233" spans="1:6" x14ac:dyDescent="0.25">
      <c r="A233" t="s">
        <v>2764</v>
      </c>
      <c r="B233" t="s">
        <v>1895</v>
      </c>
      <c r="C233">
        <v>3.6956521739130437E-2</v>
      </c>
      <c r="D233" s="2">
        <v>8.7720397683658313E-6</v>
      </c>
      <c r="E233">
        <v>17</v>
      </c>
      <c r="F233" t="s">
        <v>2669</v>
      </c>
    </row>
    <row r="234" spans="1:6" x14ac:dyDescent="0.25">
      <c r="A234" t="s">
        <v>2764</v>
      </c>
      <c r="B234" t="s">
        <v>2534</v>
      </c>
      <c r="C234">
        <v>3.6734693877551024E-2</v>
      </c>
      <c r="D234" s="2">
        <v>1.20683848198103E-3</v>
      </c>
      <c r="E234">
        <v>9</v>
      </c>
      <c r="F234" t="s">
        <v>2535</v>
      </c>
    </row>
    <row r="235" spans="1:6" x14ac:dyDescent="0.25">
      <c r="A235" t="s">
        <v>2764</v>
      </c>
      <c r="B235" t="s">
        <v>1892</v>
      </c>
      <c r="C235">
        <v>3.6649214659685861E-2</v>
      </c>
      <c r="D235" s="2">
        <v>5.9472608102565897E-5</v>
      </c>
      <c r="E235">
        <v>14</v>
      </c>
      <c r="F235" t="s">
        <v>2680</v>
      </c>
    </row>
    <row r="236" spans="1:6" x14ac:dyDescent="0.25">
      <c r="A236" t="s">
        <v>2764</v>
      </c>
      <c r="B236" t="s">
        <v>1897</v>
      </c>
      <c r="C236">
        <v>3.6324786324786328E-2</v>
      </c>
      <c r="D236" s="2">
        <v>1.0963893051124882E-5</v>
      </c>
      <c r="E236">
        <v>17</v>
      </c>
      <c r="F236" t="s">
        <v>2669</v>
      </c>
    </row>
    <row r="237" spans="1:6" x14ac:dyDescent="0.25">
      <c r="A237" t="s">
        <v>2764</v>
      </c>
      <c r="B237" t="s">
        <v>2536</v>
      </c>
      <c r="C237">
        <v>3.6290322580645164E-2</v>
      </c>
      <c r="D237" s="2">
        <v>1.312889136280563E-3</v>
      </c>
      <c r="E237">
        <v>9</v>
      </c>
      <c r="F237" t="s">
        <v>2527</v>
      </c>
    </row>
    <row r="238" spans="1:6" x14ac:dyDescent="0.25">
      <c r="A238" t="s">
        <v>2764</v>
      </c>
      <c r="B238" t="s">
        <v>1893</v>
      </c>
      <c r="C238">
        <v>3.6175710594315243E-2</v>
      </c>
      <c r="D238" s="2">
        <v>6.8309315426483177E-5</v>
      </c>
      <c r="E238">
        <v>14</v>
      </c>
      <c r="F238" t="s">
        <v>2680</v>
      </c>
    </row>
    <row r="239" spans="1:6" x14ac:dyDescent="0.25">
      <c r="A239" t="s">
        <v>2764</v>
      </c>
      <c r="B239" t="s">
        <v>2562</v>
      </c>
      <c r="C239">
        <v>3.5714285714285712E-2</v>
      </c>
      <c r="D239" s="2">
        <v>7.6130619095877517E-6</v>
      </c>
      <c r="E239">
        <v>18</v>
      </c>
      <c r="F239" t="s">
        <v>2563</v>
      </c>
    </row>
    <row r="240" spans="1:6" x14ac:dyDescent="0.25">
      <c r="A240" t="s">
        <v>2764</v>
      </c>
      <c r="B240" t="s">
        <v>2716</v>
      </c>
      <c r="C240">
        <v>3.5598705501618123E-2</v>
      </c>
      <c r="D240" s="2">
        <v>4.6408149542165897E-4</v>
      </c>
      <c r="E240">
        <v>11</v>
      </c>
      <c r="F240" t="s">
        <v>2713</v>
      </c>
    </row>
    <row r="241" spans="1:6" x14ac:dyDescent="0.25">
      <c r="A241" t="s">
        <v>2766</v>
      </c>
      <c r="B241" t="s">
        <v>2209</v>
      </c>
      <c r="C241">
        <v>3.553299492385787E-2</v>
      </c>
      <c r="D241" s="2">
        <v>2.4048048321315378E-8</v>
      </c>
      <c r="E241">
        <v>28</v>
      </c>
      <c r="F241" t="s">
        <v>2630</v>
      </c>
    </row>
    <row r="242" spans="1:6" x14ac:dyDescent="0.25">
      <c r="A242" t="s">
        <v>2764</v>
      </c>
      <c r="B242" t="s">
        <v>1281</v>
      </c>
      <c r="C242">
        <v>3.5087719298245612E-2</v>
      </c>
      <c r="D242" s="2">
        <v>9.5913382726351814E-3</v>
      </c>
      <c r="E242">
        <v>6</v>
      </c>
      <c r="F242" t="s">
        <v>2552</v>
      </c>
    </row>
    <row r="243" spans="1:6" x14ac:dyDescent="0.25">
      <c r="A243" t="s">
        <v>2766</v>
      </c>
      <c r="B243" t="s">
        <v>2291</v>
      </c>
      <c r="C243">
        <v>3.4412955465587043E-2</v>
      </c>
      <c r="D243" s="2">
        <v>2.1865566139252118E-5</v>
      </c>
      <c r="E243">
        <v>17</v>
      </c>
      <c r="F243" t="s">
        <v>2679</v>
      </c>
    </row>
    <row r="244" spans="1:6" x14ac:dyDescent="0.25">
      <c r="A244" t="s">
        <v>2764</v>
      </c>
      <c r="B244" t="s">
        <v>2705</v>
      </c>
      <c r="C244">
        <v>3.4343434343434343E-2</v>
      </c>
      <c r="D244" s="2">
        <v>2.243133435588469E-5</v>
      </c>
      <c r="E244">
        <v>17</v>
      </c>
      <c r="F244" t="s">
        <v>2706</v>
      </c>
    </row>
    <row r="245" spans="1:6" x14ac:dyDescent="0.25">
      <c r="A245" t="s">
        <v>2764</v>
      </c>
      <c r="B245" t="s">
        <v>1110</v>
      </c>
      <c r="C245">
        <v>3.3898305084745763E-2</v>
      </c>
      <c r="D245" s="2">
        <v>4.0244948817192284E-4</v>
      </c>
      <c r="E245">
        <v>12</v>
      </c>
      <c r="F245" t="s">
        <v>2758</v>
      </c>
    </row>
    <row r="246" spans="1:6" x14ac:dyDescent="0.25">
      <c r="A246" t="s">
        <v>2764</v>
      </c>
      <c r="B246" t="s">
        <v>1162</v>
      </c>
      <c r="C246">
        <v>3.3613445378151259E-2</v>
      </c>
      <c r="D246" s="2">
        <v>3.8323303353651828E-3</v>
      </c>
      <c r="E246">
        <v>8</v>
      </c>
      <c r="F246" t="s">
        <v>2761</v>
      </c>
    </row>
    <row r="247" spans="1:6" x14ac:dyDescent="0.25">
      <c r="A247" t="s">
        <v>2764</v>
      </c>
      <c r="B247" t="s">
        <v>2753</v>
      </c>
      <c r="C247">
        <v>3.2863849765258218E-2</v>
      </c>
      <c r="D247" s="2">
        <v>7.507120163468297E-3</v>
      </c>
      <c r="E247">
        <v>7</v>
      </c>
      <c r="F247" t="s">
        <v>2754</v>
      </c>
    </row>
    <row r="248" spans="1:6" x14ac:dyDescent="0.25">
      <c r="A248" t="s">
        <v>2764</v>
      </c>
      <c r="B248" t="s">
        <v>2545</v>
      </c>
      <c r="C248">
        <v>3.2786885245901641E-2</v>
      </c>
      <c r="D248" s="2">
        <v>1.5424623779501827E-3</v>
      </c>
      <c r="E248">
        <v>10</v>
      </c>
      <c r="F248" t="s">
        <v>2546</v>
      </c>
    </row>
    <row r="249" spans="1:6" x14ac:dyDescent="0.25">
      <c r="A249" t="s">
        <v>2764</v>
      </c>
      <c r="B249" t="s">
        <v>2703</v>
      </c>
      <c r="C249">
        <v>3.2742155525238743E-2</v>
      </c>
      <c r="D249" s="2">
        <v>1.0686699686834228E-6</v>
      </c>
      <c r="E249">
        <v>24</v>
      </c>
      <c r="F249" t="s">
        <v>2704</v>
      </c>
    </row>
    <row r="250" spans="1:6" x14ac:dyDescent="0.25">
      <c r="A250" t="s">
        <v>2764</v>
      </c>
      <c r="B250" t="s">
        <v>2707</v>
      </c>
      <c r="C250">
        <v>3.2692307692307694E-2</v>
      </c>
      <c r="D250" s="2">
        <v>4.1537405591547333E-5</v>
      </c>
      <c r="E250">
        <v>17</v>
      </c>
      <c r="F250" t="s">
        <v>2706</v>
      </c>
    </row>
    <row r="251" spans="1:6" x14ac:dyDescent="0.25">
      <c r="A251" t="s">
        <v>2764</v>
      </c>
      <c r="B251" t="s">
        <v>1854</v>
      </c>
      <c r="C251">
        <v>3.1716417910447763E-2</v>
      </c>
      <c r="D251" s="2">
        <v>6.0306200559328803E-5</v>
      </c>
      <c r="E251">
        <v>17</v>
      </c>
      <c r="F251" t="s">
        <v>2669</v>
      </c>
    </row>
    <row r="252" spans="1:6" x14ac:dyDescent="0.25">
      <c r="A252" t="s">
        <v>2764</v>
      </c>
      <c r="B252" t="s">
        <v>2540</v>
      </c>
      <c r="C252">
        <v>3.1662269129287601E-2</v>
      </c>
      <c r="D252" s="2">
        <v>7.3372970970533673E-4</v>
      </c>
      <c r="E252">
        <v>12</v>
      </c>
      <c r="F252" t="s">
        <v>2541</v>
      </c>
    </row>
    <row r="253" spans="1:6" x14ac:dyDescent="0.25">
      <c r="A253" t="s">
        <v>2765</v>
      </c>
      <c r="B253" t="s">
        <v>2695</v>
      </c>
      <c r="C253">
        <v>3.1553398058252427E-2</v>
      </c>
      <c r="D253" s="2">
        <v>4.6105449724507012E-4</v>
      </c>
      <c r="E253">
        <v>13</v>
      </c>
      <c r="F253" t="s">
        <v>2696</v>
      </c>
    </row>
    <row r="254" spans="1:6" x14ac:dyDescent="0.25">
      <c r="A254" t="s">
        <v>2765</v>
      </c>
      <c r="B254" t="s">
        <v>2225</v>
      </c>
      <c r="C254">
        <v>3.125E-2</v>
      </c>
      <c r="D254" s="2">
        <v>3.9014634214458578E-6</v>
      </c>
      <c r="E254">
        <v>23</v>
      </c>
      <c r="F254" t="s">
        <v>2661</v>
      </c>
    </row>
    <row r="255" spans="1:6" x14ac:dyDescent="0.25">
      <c r="A255" t="s">
        <v>2764</v>
      </c>
      <c r="B255" t="s">
        <v>2714</v>
      </c>
      <c r="C255">
        <v>3.125E-2</v>
      </c>
      <c r="D255" s="2">
        <v>3.1018400160494596E-4</v>
      </c>
      <c r="E255">
        <v>14</v>
      </c>
      <c r="F255" t="s">
        <v>2715</v>
      </c>
    </row>
    <row r="256" spans="1:6" x14ac:dyDescent="0.25">
      <c r="A256" t="s">
        <v>2766</v>
      </c>
      <c r="B256" t="s">
        <v>2211</v>
      </c>
      <c r="C256">
        <v>3.1123139377537211E-2</v>
      </c>
      <c r="D256" s="2">
        <v>4.1703661504347009E-6</v>
      </c>
      <c r="E256">
        <v>23</v>
      </c>
      <c r="F256" t="s">
        <v>2662</v>
      </c>
    </row>
    <row r="257" spans="1:6" x14ac:dyDescent="0.25">
      <c r="A257" t="s">
        <v>2764</v>
      </c>
      <c r="B257" t="s">
        <v>2542</v>
      </c>
      <c r="C257">
        <v>3.1007751937984496E-2</v>
      </c>
      <c r="D257" s="2">
        <v>8.7890367740557694E-4</v>
      </c>
      <c r="E257">
        <v>12</v>
      </c>
      <c r="F257" t="s">
        <v>2541</v>
      </c>
    </row>
    <row r="258" spans="1:6" x14ac:dyDescent="0.25">
      <c r="A258" t="s">
        <v>2766</v>
      </c>
      <c r="B258" t="s">
        <v>2289</v>
      </c>
      <c r="C258">
        <v>3.0575539568345324E-2</v>
      </c>
      <c r="D258" s="2">
        <v>9.4037651802947751E-5</v>
      </c>
      <c r="E258">
        <v>17</v>
      </c>
      <c r="F258" t="s">
        <v>2679</v>
      </c>
    </row>
    <row r="259" spans="1:6" x14ac:dyDescent="0.25">
      <c r="A259" t="s">
        <v>2764</v>
      </c>
      <c r="B259" t="s">
        <v>1348</v>
      </c>
      <c r="C259">
        <v>3.0232558139534883E-2</v>
      </c>
      <c r="D259" s="2">
        <v>6.8583277688297249E-4</v>
      </c>
      <c r="E259">
        <v>13</v>
      </c>
      <c r="F259" t="s">
        <v>2539</v>
      </c>
    </row>
    <row r="260" spans="1:6" x14ac:dyDescent="0.25">
      <c r="A260" t="s">
        <v>2764</v>
      </c>
      <c r="B260" t="s">
        <v>2548</v>
      </c>
      <c r="C260">
        <v>2.9972752043596729E-2</v>
      </c>
      <c r="D260" s="2">
        <v>1.8610453608904726E-3</v>
      </c>
      <c r="E260">
        <v>11</v>
      </c>
      <c r="F260" t="s">
        <v>2549</v>
      </c>
    </row>
    <row r="261" spans="1:6" x14ac:dyDescent="0.25">
      <c r="A261" t="s">
        <v>2764</v>
      </c>
      <c r="B261" t="s">
        <v>482</v>
      </c>
      <c r="C261">
        <v>2.9962546816479401E-2</v>
      </c>
      <c r="D261" s="2">
        <v>7.5269612201448741E-3</v>
      </c>
      <c r="E261">
        <v>8</v>
      </c>
      <c r="F261" t="s">
        <v>2755</v>
      </c>
    </row>
    <row r="262" spans="1:6" x14ac:dyDescent="0.25">
      <c r="A262" t="s">
        <v>2764</v>
      </c>
      <c r="B262" t="s">
        <v>2547</v>
      </c>
      <c r="C262">
        <v>2.8985507246376812E-2</v>
      </c>
      <c r="D262" s="2">
        <v>1.5569958438844378E-3</v>
      </c>
      <c r="E262">
        <v>12</v>
      </c>
      <c r="F262" t="s">
        <v>2541</v>
      </c>
    </row>
    <row r="263" spans="1:6" x14ac:dyDescent="0.25">
      <c r="A263" t="s">
        <v>2766</v>
      </c>
      <c r="B263" t="s">
        <v>1152</v>
      </c>
      <c r="C263">
        <v>2.7888446215139442E-2</v>
      </c>
      <c r="D263" s="2">
        <v>9.4429789897628195E-4</v>
      </c>
      <c r="E263">
        <v>14</v>
      </c>
      <c r="F263" t="s">
        <v>2522</v>
      </c>
    </row>
    <row r="264" spans="1:6" x14ac:dyDescent="0.25">
      <c r="A264" t="s">
        <v>2764</v>
      </c>
      <c r="B264" t="s">
        <v>2550</v>
      </c>
      <c r="C264">
        <v>2.7472527472527472E-2</v>
      </c>
      <c r="D264" s="2">
        <v>5.4224091020480224E-3</v>
      </c>
      <c r="E264">
        <v>10</v>
      </c>
      <c r="F264" t="s">
        <v>2551</v>
      </c>
    </row>
    <row r="265" spans="1:6" x14ac:dyDescent="0.25">
      <c r="A265" t="s">
        <v>2764</v>
      </c>
      <c r="B265" t="s">
        <v>1108</v>
      </c>
      <c r="C265">
        <v>2.7210884353741496E-2</v>
      </c>
      <c r="D265" s="2">
        <v>2.6182303939614889E-3</v>
      </c>
      <c r="E265">
        <v>12</v>
      </c>
      <c r="F265" t="s">
        <v>2758</v>
      </c>
    </row>
    <row r="266" spans="1:6" x14ac:dyDescent="0.25">
      <c r="A266" t="s">
        <v>2764</v>
      </c>
      <c r="B266" t="s">
        <v>2699</v>
      </c>
      <c r="C266">
        <v>2.6022304832713755E-2</v>
      </c>
      <c r="D266" s="2">
        <v>1.8048718660338156E-3</v>
      </c>
      <c r="E266">
        <v>14</v>
      </c>
      <c r="F266" t="s">
        <v>2700</v>
      </c>
    </row>
    <row r="267" spans="1:6" x14ac:dyDescent="0.25">
      <c r="A267" t="s">
        <v>2764</v>
      </c>
      <c r="B267" t="s">
        <v>1930</v>
      </c>
      <c r="C267">
        <v>2.4853801169590642E-2</v>
      </c>
      <c r="D267" s="2">
        <v>1.0047997607858256E-3</v>
      </c>
      <c r="E267">
        <v>17</v>
      </c>
      <c r="F267" t="s">
        <v>2747</v>
      </c>
    </row>
    <row r="268" spans="1:6" x14ac:dyDescent="0.25">
      <c r="A268" t="s">
        <v>2764</v>
      </c>
      <c r="B268" t="s">
        <v>1936</v>
      </c>
      <c r="C268">
        <v>2.1601016518424398E-2</v>
      </c>
      <c r="D268" s="2">
        <v>4.2783752457021939E-3</v>
      </c>
      <c r="E268">
        <v>17</v>
      </c>
      <c r="F268" t="s">
        <v>2701</v>
      </c>
    </row>
  </sheetData>
  <phoneticPr fontId="1" type="noConversion"/>
  <conditionalFormatting sqref="D2:D268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FCCEE-EA42-45AE-9451-15E85501BBF9}">
  <dimension ref="A1:F343"/>
  <sheetViews>
    <sheetView workbookViewId="0">
      <selection activeCell="F1" sqref="F1:G1048576"/>
    </sheetView>
  </sheetViews>
  <sheetFormatPr defaultRowHeight="13.8" x14ac:dyDescent="0.25"/>
  <cols>
    <col min="2" max="2" width="41" customWidth="1"/>
  </cols>
  <sheetData>
    <row r="1" spans="1:6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3</v>
      </c>
      <c r="F1" s="1" t="s">
        <v>6</v>
      </c>
    </row>
    <row r="2" spans="1:6" x14ac:dyDescent="0.25">
      <c r="A2" t="s">
        <v>2764</v>
      </c>
      <c r="B2" t="s">
        <v>480</v>
      </c>
      <c r="C2">
        <v>6.2737642585551326E-2</v>
      </c>
      <c r="D2" s="2">
        <v>4.8587186987549039E-8</v>
      </c>
      <c r="E2">
        <v>33</v>
      </c>
      <c r="F2" t="s">
        <v>1239</v>
      </c>
    </row>
    <row r="3" spans="1:6" x14ac:dyDescent="0.25">
      <c r="A3" t="s">
        <v>2764</v>
      </c>
      <c r="B3" t="s">
        <v>870</v>
      </c>
      <c r="C3">
        <v>4.0712468193384227E-2</v>
      </c>
      <c r="D3" s="2">
        <v>5.8356234191219407E-8</v>
      </c>
      <c r="E3">
        <v>32</v>
      </c>
      <c r="F3" t="s">
        <v>1240</v>
      </c>
    </row>
    <row r="4" spans="1:6" x14ac:dyDescent="0.25">
      <c r="A4" t="s">
        <v>2766</v>
      </c>
      <c r="B4" t="s">
        <v>74</v>
      </c>
      <c r="C4">
        <v>5.7793345008756568E-2</v>
      </c>
      <c r="D4" s="2">
        <v>1.3573275907522828E-23</v>
      </c>
      <c r="E4">
        <v>33</v>
      </c>
      <c r="F4" t="s">
        <v>1241</v>
      </c>
    </row>
    <row r="5" spans="1:6" x14ac:dyDescent="0.25">
      <c r="A5" t="s">
        <v>2766</v>
      </c>
      <c r="B5" t="s">
        <v>76</v>
      </c>
      <c r="C5">
        <v>5.4195804195804193E-2</v>
      </c>
      <c r="D5" s="2">
        <v>1.4296756792748075E-23</v>
      </c>
      <c r="E5">
        <v>31</v>
      </c>
      <c r="F5" t="s">
        <v>1242</v>
      </c>
    </row>
    <row r="6" spans="1:6" x14ac:dyDescent="0.25">
      <c r="A6" t="s">
        <v>2764</v>
      </c>
      <c r="B6" t="s">
        <v>379</v>
      </c>
      <c r="C6">
        <v>4.4871794871794872E-2</v>
      </c>
      <c r="D6" s="2">
        <v>1.043746977605177E-8</v>
      </c>
      <c r="E6">
        <v>21</v>
      </c>
      <c r="F6" t="s">
        <v>1243</v>
      </c>
    </row>
    <row r="7" spans="1:6" x14ac:dyDescent="0.25">
      <c r="A7" t="s">
        <v>2764</v>
      </c>
      <c r="B7" t="s">
        <v>1246</v>
      </c>
      <c r="C7">
        <v>0.5</v>
      </c>
      <c r="D7" s="2">
        <v>1.2450641509802216E-7</v>
      </c>
      <c r="E7">
        <v>24</v>
      </c>
      <c r="F7" t="s">
        <v>1247</v>
      </c>
    </row>
    <row r="8" spans="1:6" x14ac:dyDescent="0.25">
      <c r="A8" t="s">
        <v>2766</v>
      </c>
      <c r="B8" t="s">
        <v>64</v>
      </c>
      <c r="C8">
        <v>6.2937062937062943E-2</v>
      </c>
      <c r="D8" s="2">
        <v>2.8810977739421356E-22</v>
      </c>
      <c r="E8">
        <v>27</v>
      </c>
      <c r="F8" t="s">
        <v>1244</v>
      </c>
    </row>
    <row r="9" spans="1:6" x14ac:dyDescent="0.25">
      <c r="A9" t="s">
        <v>2764</v>
      </c>
      <c r="B9" t="s">
        <v>607</v>
      </c>
      <c r="C9">
        <v>3.851261620185923E-2</v>
      </c>
      <c r="D9" s="2">
        <v>1.2236339847169839E-10</v>
      </c>
      <c r="E9">
        <v>29</v>
      </c>
      <c r="F9" t="s">
        <v>1245</v>
      </c>
    </row>
    <row r="10" spans="1:6" x14ac:dyDescent="0.25">
      <c r="A10" t="s">
        <v>2764</v>
      </c>
      <c r="B10" t="s">
        <v>166</v>
      </c>
      <c r="C10">
        <v>0.17333333333333334</v>
      </c>
      <c r="D10" s="2">
        <v>1.6838684038384824E-7</v>
      </c>
      <c r="E10">
        <v>39</v>
      </c>
      <c r="F10" t="s">
        <v>1258</v>
      </c>
    </row>
    <row r="11" spans="1:6" x14ac:dyDescent="0.25">
      <c r="A11" t="s">
        <v>2764</v>
      </c>
      <c r="B11" t="s">
        <v>1260</v>
      </c>
      <c r="C11">
        <v>9.8522167487684734E-2</v>
      </c>
      <c r="D11" s="2">
        <v>7.257830181939009E-7</v>
      </c>
      <c r="E11">
        <v>20</v>
      </c>
      <c r="F11" t="s">
        <v>1261</v>
      </c>
    </row>
    <row r="12" spans="1:6" x14ac:dyDescent="0.25">
      <c r="A12" t="s">
        <v>2764</v>
      </c>
      <c r="B12" t="s">
        <v>726</v>
      </c>
      <c r="C12">
        <v>9.1954022988505746E-2</v>
      </c>
      <c r="D12" s="2">
        <v>1.9807710210543705E-7</v>
      </c>
      <c r="E12">
        <v>16</v>
      </c>
      <c r="F12" t="s">
        <v>1259</v>
      </c>
    </row>
    <row r="13" spans="1:6" x14ac:dyDescent="0.25">
      <c r="A13" t="s">
        <v>2765</v>
      </c>
      <c r="B13" t="s">
        <v>50</v>
      </c>
      <c r="C13">
        <v>5.8139534883720929E-2</v>
      </c>
      <c r="D13" s="2">
        <v>1.3401157714110761E-8</v>
      </c>
      <c r="E13">
        <v>10</v>
      </c>
      <c r="F13" t="s">
        <v>1248</v>
      </c>
    </row>
    <row r="14" spans="1:6" x14ac:dyDescent="0.25">
      <c r="A14" t="s">
        <v>2764</v>
      </c>
      <c r="B14" t="s">
        <v>449</v>
      </c>
      <c r="C14">
        <v>5.0541516245487361E-2</v>
      </c>
      <c r="D14" s="2">
        <v>1.2497546951210217E-8</v>
      </c>
      <c r="E14">
        <v>14</v>
      </c>
      <c r="F14" t="s">
        <v>1250</v>
      </c>
    </row>
    <row r="15" spans="1:6" x14ac:dyDescent="0.25">
      <c r="A15" t="s">
        <v>2764</v>
      </c>
      <c r="B15" t="s">
        <v>48</v>
      </c>
      <c r="C15">
        <v>2.7600849256900213E-2</v>
      </c>
      <c r="D15" s="2">
        <v>5.7360855245234651E-7</v>
      </c>
      <c r="E15">
        <v>13</v>
      </c>
      <c r="F15" t="s">
        <v>1252</v>
      </c>
    </row>
    <row r="16" spans="1:6" x14ac:dyDescent="0.25">
      <c r="A16" t="s">
        <v>2765</v>
      </c>
      <c r="B16" t="s">
        <v>1256</v>
      </c>
      <c r="C16">
        <v>2.4767801857585141E-2</v>
      </c>
      <c r="D16" s="2">
        <v>1.9336566249093307E-4</v>
      </c>
      <c r="E16">
        <v>8</v>
      </c>
      <c r="F16" t="s">
        <v>1257</v>
      </c>
    </row>
    <row r="17" spans="1:6" x14ac:dyDescent="0.25">
      <c r="A17" t="s">
        <v>2764</v>
      </c>
      <c r="B17" t="s">
        <v>68</v>
      </c>
      <c r="C17">
        <v>2.2900763358778626E-2</v>
      </c>
      <c r="D17" s="2">
        <v>5.8356234191219407E-8</v>
      </c>
      <c r="E17">
        <v>18</v>
      </c>
      <c r="F17" t="s">
        <v>1251</v>
      </c>
    </row>
    <row r="18" spans="1:6" x14ac:dyDescent="0.25">
      <c r="A18" t="s">
        <v>2765</v>
      </c>
      <c r="B18" t="s">
        <v>1254</v>
      </c>
      <c r="C18">
        <v>2.2332506203473945E-2</v>
      </c>
      <c r="D18" s="2">
        <v>1.6742235769147249E-4</v>
      </c>
      <c r="E18">
        <v>9</v>
      </c>
      <c r="F18" t="s">
        <v>1255</v>
      </c>
    </row>
    <row r="19" spans="1:6" x14ac:dyDescent="0.25">
      <c r="A19" t="s">
        <v>2764</v>
      </c>
      <c r="B19" t="s">
        <v>868</v>
      </c>
      <c r="C19">
        <v>1.8791946308724831E-2</v>
      </c>
      <c r="D19" s="2">
        <v>1.778105282548116E-5</v>
      </c>
      <c r="E19">
        <v>14</v>
      </c>
      <c r="F19" t="s">
        <v>1253</v>
      </c>
    </row>
    <row r="20" spans="1:6" x14ac:dyDescent="0.25">
      <c r="A20" t="s">
        <v>2765</v>
      </c>
      <c r="B20" t="s">
        <v>115</v>
      </c>
      <c r="C20">
        <v>1.8080667593880391E-2</v>
      </c>
      <c r="D20" s="2">
        <v>5.317021858246692E-5</v>
      </c>
      <c r="E20">
        <v>13</v>
      </c>
      <c r="F20" t="s">
        <v>1249</v>
      </c>
    </row>
    <row r="21" spans="1:6" x14ac:dyDescent="0.25">
      <c r="A21" t="s">
        <v>2764</v>
      </c>
      <c r="B21" t="s">
        <v>83</v>
      </c>
      <c r="C21">
        <v>4.9907578558225509E-2</v>
      </c>
      <c r="D21" s="2">
        <v>7.0016830634280204E-8</v>
      </c>
      <c r="E21">
        <v>27</v>
      </c>
      <c r="F21" t="s">
        <v>1274</v>
      </c>
    </row>
    <row r="22" spans="1:6" x14ac:dyDescent="0.25">
      <c r="A22" t="s">
        <v>2764</v>
      </c>
      <c r="B22" t="s">
        <v>336</v>
      </c>
      <c r="C22">
        <v>4.1487839771101577E-2</v>
      </c>
      <c r="D22" s="2">
        <v>1.5352781018959669E-9</v>
      </c>
      <c r="E22">
        <v>29</v>
      </c>
      <c r="F22" t="s">
        <v>1263</v>
      </c>
    </row>
    <row r="23" spans="1:6" x14ac:dyDescent="0.25">
      <c r="A23" t="s">
        <v>2764</v>
      </c>
      <c r="B23" t="s">
        <v>454</v>
      </c>
      <c r="C23">
        <v>4.1379310344827586E-2</v>
      </c>
      <c r="D23" s="2">
        <v>2.0760184439896547E-8</v>
      </c>
      <c r="E23">
        <v>12</v>
      </c>
      <c r="F23" t="s">
        <v>1265</v>
      </c>
    </row>
    <row r="24" spans="1:6" x14ac:dyDescent="0.25">
      <c r="A24" t="s">
        <v>2764</v>
      </c>
      <c r="B24" t="s">
        <v>422</v>
      </c>
      <c r="C24">
        <v>3.9325842696629212E-2</v>
      </c>
      <c r="D24" s="2">
        <v>2.7950050647759914E-5</v>
      </c>
      <c r="E24">
        <v>7</v>
      </c>
      <c r="F24" t="s">
        <v>1276</v>
      </c>
    </row>
    <row r="25" spans="1:6" x14ac:dyDescent="0.25">
      <c r="A25" t="s">
        <v>2764</v>
      </c>
      <c r="B25" t="s">
        <v>478</v>
      </c>
      <c r="C25">
        <v>3.7974683544303799E-2</v>
      </c>
      <c r="D25" s="2">
        <v>5.3245469788619357E-8</v>
      </c>
      <c r="E25">
        <v>12</v>
      </c>
      <c r="F25" t="s">
        <v>1265</v>
      </c>
    </row>
    <row r="26" spans="1:6" x14ac:dyDescent="0.25">
      <c r="A26" t="s">
        <v>2764</v>
      </c>
      <c r="B26" t="s">
        <v>366</v>
      </c>
      <c r="C26">
        <v>3.4653465346534656E-2</v>
      </c>
      <c r="D26" s="2">
        <v>6.2383275986679557E-5</v>
      </c>
      <c r="E26">
        <v>7</v>
      </c>
      <c r="F26" t="s">
        <v>1276</v>
      </c>
    </row>
    <row r="27" spans="1:6" x14ac:dyDescent="0.25">
      <c r="A27" t="s">
        <v>2764</v>
      </c>
      <c r="B27" t="s">
        <v>1108</v>
      </c>
      <c r="C27">
        <v>3.1746031746031744E-2</v>
      </c>
      <c r="D27" s="2">
        <v>3.730189371414271E-8</v>
      </c>
      <c r="E27">
        <v>14</v>
      </c>
      <c r="F27" t="s">
        <v>1262</v>
      </c>
    </row>
    <row r="28" spans="1:6" x14ac:dyDescent="0.25">
      <c r="A28" t="s">
        <v>2764</v>
      </c>
      <c r="B28" t="s">
        <v>382</v>
      </c>
      <c r="C28">
        <v>3.0120481927710843E-2</v>
      </c>
      <c r="D28" s="2">
        <v>2.3740230695926538E-8</v>
      </c>
      <c r="E28">
        <v>15</v>
      </c>
      <c r="F28" t="s">
        <v>1264</v>
      </c>
    </row>
    <row r="29" spans="1:6" x14ac:dyDescent="0.25">
      <c r="A29" t="s">
        <v>2766</v>
      </c>
      <c r="B29" t="s">
        <v>62</v>
      </c>
      <c r="C29">
        <v>2.8938906752411574E-2</v>
      </c>
      <c r="D29" s="2">
        <v>2.3065195344459457E-5</v>
      </c>
      <c r="E29">
        <v>9</v>
      </c>
      <c r="F29" t="s">
        <v>1271</v>
      </c>
    </row>
    <row r="30" spans="1:6" x14ac:dyDescent="0.25">
      <c r="A30" t="s">
        <v>2764</v>
      </c>
      <c r="B30" t="s">
        <v>225</v>
      </c>
      <c r="C30">
        <v>2.333931777378815E-2</v>
      </c>
      <c r="D30" s="2">
        <v>3.6474414871616984E-6</v>
      </c>
      <c r="E30">
        <v>13</v>
      </c>
      <c r="F30" t="s">
        <v>1269</v>
      </c>
    </row>
    <row r="31" spans="1:6" x14ac:dyDescent="0.25">
      <c r="A31" t="s">
        <v>2764</v>
      </c>
      <c r="B31" t="s">
        <v>347</v>
      </c>
      <c r="C31">
        <v>2.2900763358778626E-2</v>
      </c>
      <c r="D31" s="2">
        <v>7.9598686394796748E-7</v>
      </c>
      <c r="E31">
        <v>15</v>
      </c>
      <c r="F31" t="s">
        <v>1267</v>
      </c>
    </row>
    <row r="32" spans="1:6" x14ac:dyDescent="0.25">
      <c r="A32" t="s">
        <v>2764</v>
      </c>
      <c r="B32" t="s">
        <v>351</v>
      </c>
      <c r="C32">
        <v>2.2889842632331903E-2</v>
      </c>
      <c r="D32" s="2">
        <v>3.3635131264480818E-7</v>
      </c>
      <c r="E32">
        <v>16</v>
      </c>
      <c r="F32" t="s">
        <v>1266</v>
      </c>
    </row>
    <row r="33" spans="1:6" x14ac:dyDescent="0.25">
      <c r="A33" t="s">
        <v>2764</v>
      </c>
      <c r="B33" t="s">
        <v>193</v>
      </c>
      <c r="C33">
        <v>2.1406727828746176E-2</v>
      </c>
      <c r="D33" s="2">
        <v>4.1134673669374792E-6</v>
      </c>
      <c r="E33">
        <v>14</v>
      </c>
      <c r="F33" t="s">
        <v>1270</v>
      </c>
    </row>
    <row r="34" spans="1:6" x14ac:dyDescent="0.25">
      <c r="A34" t="s">
        <v>2764</v>
      </c>
      <c r="B34" t="s">
        <v>153</v>
      </c>
      <c r="C34">
        <v>2.1156558533145273E-2</v>
      </c>
      <c r="D34" s="2">
        <v>2.1146761241841128E-6</v>
      </c>
      <c r="E34">
        <v>15</v>
      </c>
      <c r="F34" t="s">
        <v>1268</v>
      </c>
    </row>
    <row r="35" spans="1:6" x14ac:dyDescent="0.25">
      <c r="A35" t="s">
        <v>2764</v>
      </c>
      <c r="B35" t="s">
        <v>372</v>
      </c>
      <c r="C35">
        <v>2.1126760563380281E-2</v>
      </c>
      <c r="D35" s="2">
        <v>2.1513872292428787E-6</v>
      </c>
      <c r="E35">
        <v>15</v>
      </c>
      <c r="F35" t="s">
        <v>1275</v>
      </c>
    </row>
    <row r="36" spans="1:6" x14ac:dyDescent="0.25">
      <c r="A36" t="s">
        <v>2764</v>
      </c>
      <c r="B36" t="s">
        <v>1272</v>
      </c>
      <c r="C36">
        <v>1.7208413001912046E-2</v>
      </c>
      <c r="D36" s="2">
        <v>1.0931101911951172E-3</v>
      </c>
      <c r="E36">
        <v>9</v>
      </c>
      <c r="F36" t="s">
        <v>1273</v>
      </c>
    </row>
    <row r="37" spans="1:6" x14ac:dyDescent="0.25">
      <c r="A37" t="s">
        <v>2764</v>
      </c>
      <c r="B37" t="s">
        <v>1304</v>
      </c>
      <c r="C37">
        <v>0.13513513513513514</v>
      </c>
      <c r="D37" s="2">
        <v>9.8145732098695392E-7</v>
      </c>
      <c r="E37">
        <v>5</v>
      </c>
      <c r="F37" t="s">
        <v>1305</v>
      </c>
    </row>
    <row r="38" spans="1:6" x14ac:dyDescent="0.25">
      <c r="A38" t="s">
        <v>2764</v>
      </c>
      <c r="B38" t="s">
        <v>1281</v>
      </c>
      <c r="C38">
        <v>0.11695906432748537</v>
      </c>
      <c r="D38" s="2">
        <v>8.4451679197450356E-10</v>
      </c>
      <c r="E38">
        <v>20</v>
      </c>
      <c r="F38" t="s">
        <v>1282</v>
      </c>
    </row>
    <row r="39" spans="1:6" x14ac:dyDescent="0.25">
      <c r="A39" t="s">
        <v>2765</v>
      </c>
      <c r="B39" t="s">
        <v>99</v>
      </c>
      <c r="C39">
        <v>7.6271186440677971E-2</v>
      </c>
      <c r="D39" s="2">
        <v>2.6184636504673819E-7</v>
      </c>
      <c r="E39">
        <v>18</v>
      </c>
      <c r="F39" t="s">
        <v>1332</v>
      </c>
    </row>
    <row r="40" spans="1:6" x14ac:dyDescent="0.25">
      <c r="A40" t="s">
        <v>2765</v>
      </c>
      <c r="B40" t="s">
        <v>1039</v>
      </c>
      <c r="C40">
        <v>6.8181818181818177E-2</v>
      </c>
      <c r="D40" s="2">
        <v>1.8297246650826617E-8</v>
      </c>
      <c r="E40">
        <v>9</v>
      </c>
      <c r="F40" t="s">
        <v>1284</v>
      </c>
    </row>
    <row r="41" spans="1:6" x14ac:dyDescent="0.25">
      <c r="A41" t="s">
        <v>2764</v>
      </c>
      <c r="B41" t="s">
        <v>668</v>
      </c>
      <c r="C41">
        <v>6.3829787234042548E-2</v>
      </c>
      <c r="D41" s="2">
        <v>6.8738575069929286E-6</v>
      </c>
      <c r="E41">
        <v>6</v>
      </c>
      <c r="F41" t="s">
        <v>1285</v>
      </c>
    </row>
    <row r="42" spans="1:6" x14ac:dyDescent="0.25">
      <c r="A42" t="s">
        <v>2764</v>
      </c>
      <c r="B42" t="s">
        <v>966</v>
      </c>
      <c r="C42">
        <v>5.7692307692307696E-2</v>
      </c>
      <c r="D42" s="2">
        <v>1.2309199374617193E-5</v>
      </c>
      <c r="E42">
        <v>6</v>
      </c>
      <c r="F42" t="s">
        <v>1294</v>
      </c>
    </row>
    <row r="43" spans="1:6" x14ac:dyDescent="0.25">
      <c r="A43" t="s">
        <v>2766</v>
      </c>
      <c r="B43" t="s">
        <v>1099</v>
      </c>
      <c r="C43">
        <v>5.4945054945054944E-2</v>
      </c>
      <c r="D43" s="2">
        <v>8.4792875162311541E-5</v>
      </c>
      <c r="E43">
        <v>5</v>
      </c>
      <c r="F43" t="s">
        <v>1298</v>
      </c>
    </row>
    <row r="44" spans="1:6" x14ac:dyDescent="0.25">
      <c r="A44" t="s">
        <v>2764</v>
      </c>
      <c r="B44" t="s">
        <v>730</v>
      </c>
      <c r="C44">
        <v>5.0561797752808987E-2</v>
      </c>
      <c r="D44" s="2">
        <v>2.4022220735515575E-7</v>
      </c>
      <c r="E44">
        <v>9</v>
      </c>
      <c r="F44" t="s">
        <v>1321</v>
      </c>
    </row>
    <row r="45" spans="1:6" x14ac:dyDescent="0.25">
      <c r="A45" t="s">
        <v>2764</v>
      </c>
      <c r="B45" t="s">
        <v>1306</v>
      </c>
      <c r="C45">
        <v>4.8192771084337352E-2</v>
      </c>
      <c r="D45" s="2">
        <v>1.6407085228763378E-6</v>
      </c>
      <c r="E45">
        <v>8</v>
      </c>
      <c r="F45" t="s">
        <v>1307</v>
      </c>
    </row>
    <row r="46" spans="1:6" x14ac:dyDescent="0.25">
      <c r="A46" t="s">
        <v>2764</v>
      </c>
      <c r="B46" t="s">
        <v>56</v>
      </c>
      <c r="C46">
        <v>4.797047970479705E-2</v>
      </c>
      <c r="D46" s="2">
        <v>9.9986290196942968E-8</v>
      </c>
      <c r="E46">
        <v>13</v>
      </c>
      <c r="F46" t="s">
        <v>1300</v>
      </c>
    </row>
    <row r="47" spans="1:6" x14ac:dyDescent="0.25">
      <c r="A47" t="s">
        <v>2764</v>
      </c>
      <c r="B47" t="s">
        <v>1322</v>
      </c>
      <c r="C47">
        <v>4.5454545454545456E-2</v>
      </c>
      <c r="D47" s="2">
        <v>5.8918861662866405E-7</v>
      </c>
      <c r="E47">
        <v>9</v>
      </c>
      <c r="F47" t="s">
        <v>1321</v>
      </c>
    </row>
    <row r="48" spans="1:6" x14ac:dyDescent="0.25">
      <c r="A48" t="s">
        <v>2764</v>
      </c>
      <c r="B48" t="s">
        <v>971</v>
      </c>
      <c r="C48">
        <v>4.2253521126760563E-2</v>
      </c>
      <c r="D48" s="2">
        <v>7.1337160283964295E-5</v>
      </c>
      <c r="E48">
        <v>6</v>
      </c>
      <c r="F48" t="s">
        <v>1294</v>
      </c>
    </row>
    <row r="49" spans="1:6" x14ac:dyDescent="0.25">
      <c r="A49" t="s">
        <v>2764</v>
      </c>
      <c r="B49" t="s">
        <v>972</v>
      </c>
      <c r="C49">
        <v>4.1666666666666664E-2</v>
      </c>
      <c r="D49" s="2">
        <v>7.7083133409329191E-5</v>
      </c>
      <c r="E49">
        <v>6</v>
      </c>
      <c r="F49" t="s">
        <v>1294</v>
      </c>
    </row>
    <row r="50" spans="1:6" x14ac:dyDescent="0.25">
      <c r="A50" t="s">
        <v>2764</v>
      </c>
      <c r="B50" t="s">
        <v>266</v>
      </c>
      <c r="C50">
        <v>4.1152263374485597E-2</v>
      </c>
      <c r="D50" s="2">
        <v>3.4268250853376325E-7</v>
      </c>
      <c r="E50">
        <v>10</v>
      </c>
      <c r="F50" t="s">
        <v>1288</v>
      </c>
    </row>
    <row r="51" spans="1:6" x14ac:dyDescent="0.25">
      <c r="A51" t="s">
        <v>2764</v>
      </c>
      <c r="B51" t="s">
        <v>60</v>
      </c>
      <c r="C51">
        <v>4.0441176470588237E-2</v>
      </c>
      <c r="D51" s="2">
        <v>1.0377006039573143E-7</v>
      </c>
      <c r="E51">
        <v>11</v>
      </c>
      <c r="F51" t="s">
        <v>1301</v>
      </c>
    </row>
    <row r="52" spans="1:6" x14ac:dyDescent="0.25">
      <c r="A52" t="s">
        <v>2764</v>
      </c>
      <c r="B52" t="s">
        <v>61</v>
      </c>
      <c r="C52">
        <v>4.0145985401459854E-2</v>
      </c>
      <c r="D52" s="2">
        <v>1.1172096957815605E-7</v>
      </c>
      <c r="E52">
        <v>11</v>
      </c>
      <c r="F52" t="s">
        <v>1301</v>
      </c>
    </row>
    <row r="53" spans="1:6" x14ac:dyDescent="0.25">
      <c r="A53" t="s">
        <v>2764</v>
      </c>
      <c r="B53" t="s">
        <v>964</v>
      </c>
      <c r="C53">
        <v>0.04</v>
      </c>
      <c r="D53" s="2">
        <v>2.5065117163232619E-5</v>
      </c>
      <c r="E53">
        <v>7</v>
      </c>
      <c r="F53" t="s">
        <v>1295</v>
      </c>
    </row>
    <row r="54" spans="1:6" x14ac:dyDescent="0.25">
      <c r="A54" t="s">
        <v>2764</v>
      </c>
      <c r="B54" t="s">
        <v>1327</v>
      </c>
      <c r="C54">
        <v>3.896103896103896E-2</v>
      </c>
      <c r="D54" s="2">
        <v>6.3551350825322784E-3</v>
      </c>
      <c r="E54">
        <v>3</v>
      </c>
      <c r="F54" t="s">
        <v>1328</v>
      </c>
    </row>
    <row r="55" spans="1:6" x14ac:dyDescent="0.25">
      <c r="A55" t="s">
        <v>2764</v>
      </c>
      <c r="B55" t="s">
        <v>636</v>
      </c>
      <c r="C55">
        <v>3.787878787878788E-2</v>
      </c>
      <c r="D55" s="2">
        <v>4.8085573788644262E-4</v>
      </c>
      <c r="E55">
        <v>5</v>
      </c>
      <c r="F55" t="s">
        <v>1286</v>
      </c>
    </row>
    <row r="56" spans="1:6" x14ac:dyDescent="0.25">
      <c r="A56" t="s">
        <v>2764</v>
      </c>
      <c r="B56" t="s">
        <v>195</v>
      </c>
      <c r="C56">
        <v>3.7735849056603772E-2</v>
      </c>
      <c r="D56" s="2">
        <v>7.5632120675186754E-7</v>
      </c>
      <c r="E56">
        <v>10</v>
      </c>
      <c r="F56" t="s">
        <v>1288</v>
      </c>
    </row>
    <row r="57" spans="1:6" x14ac:dyDescent="0.25">
      <c r="A57" t="s">
        <v>2764</v>
      </c>
      <c r="B57" t="s">
        <v>973</v>
      </c>
      <c r="C57">
        <v>3.7735849056603772E-2</v>
      </c>
      <c r="D57" s="2">
        <v>1.3293552816592393E-4</v>
      </c>
      <c r="E57">
        <v>6</v>
      </c>
      <c r="F57" t="s">
        <v>1294</v>
      </c>
    </row>
    <row r="58" spans="1:6" x14ac:dyDescent="0.25">
      <c r="A58" t="s">
        <v>2764</v>
      </c>
      <c r="B58" t="s">
        <v>1329</v>
      </c>
      <c r="C58">
        <v>3.7037037037037035E-2</v>
      </c>
      <c r="D58" s="2">
        <v>7.3087113279369795E-3</v>
      </c>
      <c r="E58">
        <v>3</v>
      </c>
      <c r="F58" t="s">
        <v>1328</v>
      </c>
    </row>
    <row r="59" spans="1:6" x14ac:dyDescent="0.25">
      <c r="A59" t="s">
        <v>2764</v>
      </c>
      <c r="B59" t="s">
        <v>1330</v>
      </c>
      <c r="C59">
        <v>3.7037037037037035E-2</v>
      </c>
      <c r="D59" s="2">
        <v>7.3087113279369795E-3</v>
      </c>
      <c r="E59">
        <v>3</v>
      </c>
      <c r="F59" t="s">
        <v>1328</v>
      </c>
    </row>
    <row r="60" spans="1:6" x14ac:dyDescent="0.25">
      <c r="A60" t="s">
        <v>2764</v>
      </c>
      <c r="B60" t="s">
        <v>1331</v>
      </c>
      <c r="C60">
        <v>3.7037037037037035E-2</v>
      </c>
      <c r="D60" s="2">
        <v>7.3087113279369795E-3</v>
      </c>
      <c r="E60">
        <v>3</v>
      </c>
      <c r="F60" t="s">
        <v>1328</v>
      </c>
    </row>
    <row r="61" spans="1:6" x14ac:dyDescent="0.25">
      <c r="A61" t="s">
        <v>2764</v>
      </c>
      <c r="B61" t="s">
        <v>641</v>
      </c>
      <c r="C61">
        <v>3.5714285714285712E-2</v>
      </c>
      <c r="D61" s="2">
        <v>6.2838629777632561E-4</v>
      </c>
      <c r="E61">
        <v>5</v>
      </c>
      <c r="F61" t="s">
        <v>1286</v>
      </c>
    </row>
    <row r="62" spans="1:6" x14ac:dyDescent="0.25">
      <c r="A62" t="s">
        <v>2764</v>
      </c>
      <c r="B62" t="s">
        <v>147</v>
      </c>
      <c r="C62">
        <v>3.5000000000000003E-2</v>
      </c>
      <c r="D62" s="2">
        <v>1.1034017270952537E-8</v>
      </c>
      <c r="E62">
        <v>14</v>
      </c>
      <c r="F62" t="s">
        <v>1283</v>
      </c>
    </row>
    <row r="63" spans="1:6" x14ac:dyDescent="0.25">
      <c r="A63" t="s">
        <v>2764</v>
      </c>
      <c r="B63" t="s">
        <v>652</v>
      </c>
      <c r="C63">
        <v>3.2258064516129031E-2</v>
      </c>
      <c r="D63" s="2">
        <v>9.9325678721697637E-4</v>
      </c>
      <c r="E63">
        <v>5</v>
      </c>
      <c r="F63" t="s">
        <v>1286</v>
      </c>
    </row>
    <row r="64" spans="1:6" x14ac:dyDescent="0.25">
      <c r="A64" t="s">
        <v>2764</v>
      </c>
      <c r="B64" t="s">
        <v>197</v>
      </c>
      <c r="C64">
        <v>3.2051282051282048E-2</v>
      </c>
      <c r="D64" s="2">
        <v>3.2730328820015635E-6</v>
      </c>
      <c r="E64">
        <v>10</v>
      </c>
      <c r="F64" t="s">
        <v>1288</v>
      </c>
    </row>
    <row r="65" spans="1:6" x14ac:dyDescent="0.25">
      <c r="A65" t="s">
        <v>2764</v>
      </c>
      <c r="B65" t="s">
        <v>968</v>
      </c>
      <c r="C65">
        <v>3.0303030303030304E-2</v>
      </c>
      <c r="D65" s="2">
        <v>1.4385089178925098E-4</v>
      </c>
      <c r="E65">
        <v>7</v>
      </c>
      <c r="F65" t="s">
        <v>1295</v>
      </c>
    </row>
    <row r="66" spans="1:6" x14ac:dyDescent="0.25">
      <c r="A66" t="s">
        <v>2764</v>
      </c>
      <c r="B66" t="s">
        <v>287</v>
      </c>
      <c r="C66">
        <v>3.021978021978022E-2</v>
      </c>
      <c r="D66" s="2">
        <v>1.8423336368063211E-6</v>
      </c>
      <c r="E66">
        <v>11</v>
      </c>
      <c r="F66" t="s">
        <v>1290</v>
      </c>
    </row>
    <row r="67" spans="1:6" x14ac:dyDescent="0.25">
      <c r="A67" t="s">
        <v>2764</v>
      </c>
      <c r="B67" t="s">
        <v>239</v>
      </c>
      <c r="C67">
        <v>3.021978021978022E-2</v>
      </c>
      <c r="D67" s="2">
        <v>1.8423336368063211E-6</v>
      </c>
      <c r="E67">
        <v>11</v>
      </c>
      <c r="F67" t="s">
        <v>1290</v>
      </c>
    </row>
    <row r="68" spans="1:6" x14ac:dyDescent="0.25">
      <c r="A68" t="s">
        <v>2764</v>
      </c>
      <c r="B68" t="s">
        <v>969</v>
      </c>
      <c r="C68">
        <v>2.9914529914529916E-2</v>
      </c>
      <c r="D68" s="2">
        <v>1.557428312592289E-4</v>
      </c>
      <c r="E68">
        <v>7</v>
      </c>
      <c r="F68" t="s">
        <v>1295</v>
      </c>
    </row>
    <row r="69" spans="1:6" x14ac:dyDescent="0.25">
      <c r="A69" t="s">
        <v>2765</v>
      </c>
      <c r="B69" t="s">
        <v>97</v>
      </c>
      <c r="C69">
        <v>2.9411764705882353E-2</v>
      </c>
      <c r="D69" s="2">
        <v>1.4960877674322776E-3</v>
      </c>
      <c r="E69">
        <v>5</v>
      </c>
      <c r="F69" t="s">
        <v>1334</v>
      </c>
    </row>
    <row r="70" spans="1:6" x14ac:dyDescent="0.25">
      <c r="A70" t="s">
        <v>2764</v>
      </c>
      <c r="B70" t="s">
        <v>1302</v>
      </c>
      <c r="C70">
        <v>2.7522935779816515E-2</v>
      </c>
      <c r="D70" s="2">
        <v>7.1729224534829497E-4</v>
      </c>
      <c r="E70">
        <v>6</v>
      </c>
      <c r="F70" t="s">
        <v>1303</v>
      </c>
    </row>
    <row r="71" spans="1:6" x14ac:dyDescent="0.25">
      <c r="A71" t="s">
        <v>2764</v>
      </c>
      <c r="B71" t="s">
        <v>970</v>
      </c>
      <c r="C71">
        <v>2.7450980392156862E-2</v>
      </c>
      <c r="D71" s="2">
        <v>2.6316974847967261E-4</v>
      </c>
      <c r="E71">
        <v>7</v>
      </c>
      <c r="F71" t="s">
        <v>1295</v>
      </c>
    </row>
    <row r="72" spans="1:6" x14ac:dyDescent="0.25">
      <c r="A72" t="s">
        <v>2764</v>
      </c>
      <c r="B72" t="s">
        <v>1323</v>
      </c>
      <c r="C72">
        <v>2.7027027027027029E-2</v>
      </c>
      <c r="D72" s="2">
        <v>2.891524488353146E-4</v>
      </c>
      <c r="E72">
        <v>7</v>
      </c>
      <c r="F72" t="s">
        <v>1324</v>
      </c>
    </row>
    <row r="73" spans="1:6" x14ac:dyDescent="0.25">
      <c r="A73" t="s">
        <v>2764</v>
      </c>
      <c r="B73" t="s">
        <v>235</v>
      </c>
      <c r="C73">
        <v>2.6200873362445413E-2</v>
      </c>
      <c r="D73" s="2">
        <v>2.7148117375155453E-6</v>
      </c>
      <c r="E73">
        <v>12</v>
      </c>
      <c r="F73" t="s">
        <v>1291</v>
      </c>
    </row>
    <row r="74" spans="1:6" x14ac:dyDescent="0.25">
      <c r="A74" t="s">
        <v>2765</v>
      </c>
      <c r="B74" t="s">
        <v>141</v>
      </c>
      <c r="C74">
        <v>2.6022304832713755E-2</v>
      </c>
      <c r="D74" s="2">
        <v>3.6321316922933582E-4</v>
      </c>
      <c r="E74">
        <v>7</v>
      </c>
      <c r="F74" t="s">
        <v>1333</v>
      </c>
    </row>
    <row r="75" spans="1:6" x14ac:dyDescent="0.25">
      <c r="A75" t="s">
        <v>2764</v>
      </c>
      <c r="B75" t="s">
        <v>311</v>
      </c>
      <c r="C75">
        <v>2.557544757033248E-2</v>
      </c>
      <c r="D75" s="2">
        <v>2.3261736960744521E-5</v>
      </c>
      <c r="E75">
        <v>10</v>
      </c>
      <c r="F75" t="s">
        <v>1288</v>
      </c>
    </row>
    <row r="76" spans="1:6" x14ac:dyDescent="0.25">
      <c r="A76" t="s">
        <v>2764</v>
      </c>
      <c r="B76" t="s">
        <v>995</v>
      </c>
      <c r="C76">
        <v>2.556818181818182E-2</v>
      </c>
      <c r="D76" s="2">
        <v>6.0249381202024792E-5</v>
      </c>
      <c r="E76">
        <v>9</v>
      </c>
      <c r="F76" t="s">
        <v>1297</v>
      </c>
    </row>
    <row r="77" spans="1:6" x14ac:dyDescent="0.25">
      <c r="A77" t="s">
        <v>2764</v>
      </c>
      <c r="B77" t="s">
        <v>181</v>
      </c>
      <c r="C77">
        <v>2.5157232704402517E-2</v>
      </c>
      <c r="D77" s="2">
        <v>4.1109213873578753E-6</v>
      </c>
      <c r="E77">
        <v>12</v>
      </c>
      <c r="F77" t="s">
        <v>1292</v>
      </c>
    </row>
    <row r="78" spans="1:6" x14ac:dyDescent="0.25">
      <c r="A78" t="s">
        <v>2764</v>
      </c>
      <c r="B78" t="s">
        <v>1325</v>
      </c>
      <c r="C78">
        <v>2.5104602510460251E-2</v>
      </c>
      <c r="D78" s="2">
        <v>1.1533164120044782E-3</v>
      </c>
      <c r="E78">
        <v>6</v>
      </c>
      <c r="F78" t="s">
        <v>1326</v>
      </c>
    </row>
    <row r="79" spans="1:6" x14ac:dyDescent="0.25">
      <c r="A79" t="s">
        <v>2764</v>
      </c>
      <c r="B79" t="s">
        <v>302</v>
      </c>
      <c r="C79">
        <v>2.4943310657596373E-2</v>
      </c>
      <c r="D79" s="2">
        <v>1.1362866853983657E-5</v>
      </c>
      <c r="E79">
        <v>11</v>
      </c>
      <c r="F79" t="s">
        <v>1293</v>
      </c>
    </row>
    <row r="80" spans="1:6" x14ac:dyDescent="0.25">
      <c r="A80" t="s">
        <v>2764</v>
      </c>
      <c r="B80" t="s">
        <v>470</v>
      </c>
      <c r="C80">
        <v>2.472952086553323E-2</v>
      </c>
      <c r="D80" s="2">
        <v>1.1936218702407741E-7</v>
      </c>
      <c r="E80">
        <v>16</v>
      </c>
      <c r="F80" t="s">
        <v>1287</v>
      </c>
    </row>
    <row r="81" spans="1:6" x14ac:dyDescent="0.25">
      <c r="A81" t="s">
        <v>2764</v>
      </c>
      <c r="B81" t="s">
        <v>989</v>
      </c>
      <c r="C81">
        <v>2.3474178403755867E-2</v>
      </c>
      <c r="D81" s="2">
        <v>4.7922395695170768E-5</v>
      </c>
      <c r="E81">
        <v>10</v>
      </c>
      <c r="F81" t="s">
        <v>1296</v>
      </c>
    </row>
    <row r="82" spans="1:6" x14ac:dyDescent="0.25">
      <c r="A82" t="s">
        <v>2764</v>
      </c>
      <c r="B82" t="s">
        <v>349</v>
      </c>
      <c r="C82">
        <v>2.3102310231023101E-2</v>
      </c>
      <c r="D82" s="2">
        <v>1.7071409460870132E-6</v>
      </c>
      <c r="E82">
        <v>14</v>
      </c>
      <c r="F82" t="s">
        <v>1289</v>
      </c>
    </row>
    <row r="83" spans="1:6" x14ac:dyDescent="0.25">
      <c r="A83" t="s">
        <v>2764</v>
      </c>
      <c r="B83" t="s">
        <v>812</v>
      </c>
      <c r="C83">
        <v>2.1929824561403508E-2</v>
      </c>
      <c r="D83" s="2">
        <v>8.4240527429225653E-5</v>
      </c>
      <c r="E83">
        <v>10</v>
      </c>
      <c r="F83" t="s">
        <v>1296</v>
      </c>
    </row>
    <row r="84" spans="1:6" x14ac:dyDescent="0.25">
      <c r="A84" t="s">
        <v>2764</v>
      </c>
      <c r="B84" t="s">
        <v>802</v>
      </c>
      <c r="C84">
        <v>2.1543985637342909E-2</v>
      </c>
      <c r="D84" s="2">
        <v>1.9359288209886955E-5</v>
      </c>
      <c r="E84">
        <v>12</v>
      </c>
      <c r="F84" t="s">
        <v>1320</v>
      </c>
    </row>
    <row r="85" spans="1:6" x14ac:dyDescent="0.25">
      <c r="A85" t="s">
        <v>2764</v>
      </c>
      <c r="B85" t="s">
        <v>1316</v>
      </c>
      <c r="C85">
        <v>2.1390374331550801E-2</v>
      </c>
      <c r="D85" s="2">
        <v>5.1405449374068843E-4</v>
      </c>
      <c r="E85">
        <v>8</v>
      </c>
      <c r="F85" t="s">
        <v>1317</v>
      </c>
    </row>
    <row r="86" spans="1:6" x14ac:dyDescent="0.25">
      <c r="A86" t="s">
        <v>2764</v>
      </c>
      <c r="B86" t="s">
        <v>630</v>
      </c>
      <c r="C86">
        <v>2.0790020790020791E-2</v>
      </c>
      <c r="D86" s="2">
        <v>1.3028940875926183E-4</v>
      </c>
      <c r="E86">
        <v>10</v>
      </c>
      <c r="F86" t="s">
        <v>1278</v>
      </c>
    </row>
    <row r="87" spans="1:6" x14ac:dyDescent="0.25">
      <c r="A87" t="s">
        <v>2764</v>
      </c>
      <c r="B87" t="s">
        <v>1158</v>
      </c>
      <c r="C87">
        <v>2.0312500000000001E-2</v>
      </c>
      <c r="D87" s="2">
        <v>1.6026068853965432E-5</v>
      </c>
      <c r="E87">
        <v>13</v>
      </c>
      <c r="F87" t="s">
        <v>1277</v>
      </c>
    </row>
    <row r="88" spans="1:6" x14ac:dyDescent="0.25">
      <c r="A88" t="s">
        <v>2764</v>
      </c>
      <c r="B88" t="s">
        <v>1279</v>
      </c>
      <c r="C88">
        <v>1.896551724137931E-2</v>
      </c>
      <c r="D88" s="2">
        <v>1.3433784180755267E-4</v>
      </c>
      <c r="E88">
        <v>11</v>
      </c>
      <c r="F88" t="s">
        <v>1280</v>
      </c>
    </row>
    <row r="89" spans="1:6" x14ac:dyDescent="0.25">
      <c r="A89" t="s">
        <v>2766</v>
      </c>
      <c r="B89" t="s">
        <v>1050</v>
      </c>
      <c r="C89">
        <v>1.8633540372670808E-2</v>
      </c>
      <c r="D89" s="2">
        <v>5.0564333583843863E-3</v>
      </c>
      <c r="E89">
        <v>6</v>
      </c>
      <c r="F89" t="s">
        <v>1299</v>
      </c>
    </row>
    <row r="90" spans="1:6" x14ac:dyDescent="0.25">
      <c r="A90" t="s">
        <v>2766</v>
      </c>
      <c r="B90" t="s">
        <v>1052</v>
      </c>
      <c r="C90">
        <v>1.8461538461538463E-2</v>
      </c>
      <c r="D90" s="2">
        <v>5.2854781499171522E-3</v>
      </c>
      <c r="E90">
        <v>6</v>
      </c>
      <c r="F90" t="s">
        <v>1299</v>
      </c>
    </row>
    <row r="91" spans="1:6" x14ac:dyDescent="0.25">
      <c r="A91" t="s">
        <v>2766</v>
      </c>
      <c r="B91" t="s">
        <v>1054</v>
      </c>
      <c r="C91">
        <v>1.834862385321101E-2</v>
      </c>
      <c r="D91" s="2">
        <v>5.4423455398344804E-3</v>
      </c>
      <c r="E91">
        <v>6</v>
      </c>
      <c r="F91" t="s">
        <v>1299</v>
      </c>
    </row>
    <row r="92" spans="1:6" x14ac:dyDescent="0.25">
      <c r="A92" t="s">
        <v>2764</v>
      </c>
      <c r="B92" t="s">
        <v>1318</v>
      </c>
      <c r="C92">
        <v>1.832460732984293E-2</v>
      </c>
      <c r="D92" s="2">
        <v>2.7531038401663573E-3</v>
      </c>
      <c r="E92">
        <v>7</v>
      </c>
      <c r="F92" t="s">
        <v>1319</v>
      </c>
    </row>
    <row r="93" spans="1:6" x14ac:dyDescent="0.25">
      <c r="A93" t="s">
        <v>2764</v>
      </c>
      <c r="B93" t="s">
        <v>1308</v>
      </c>
      <c r="C93">
        <v>1.7743979721166033E-2</v>
      </c>
      <c r="D93" s="2">
        <v>3.3312739099847069E-5</v>
      </c>
      <c r="E93">
        <v>14</v>
      </c>
      <c r="F93" t="s">
        <v>1309</v>
      </c>
    </row>
    <row r="94" spans="1:6" x14ac:dyDescent="0.25">
      <c r="A94" t="s">
        <v>2764</v>
      </c>
      <c r="B94" t="s">
        <v>1310</v>
      </c>
      <c r="C94">
        <v>1.7473118279569891E-2</v>
      </c>
      <c r="D94" s="2">
        <v>7.5032787625297918E-5</v>
      </c>
      <c r="E94">
        <v>13</v>
      </c>
      <c r="F94" t="s">
        <v>1311</v>
      </c>
    </row>
    <row r="95" spans="1:6" x14ac:dyDescent="0.25">
      <c r="A95" t="s">
        <v>2764</v>
      </c>
      <c r="B95" t="s">
        <v>1312</v>
      </c>
      <c r="C95">
        <v>1.7160686427457099E-2</v>
      </c>
      <c r="D95" s="2">
        <v>3.1666212374052184E-4</v>
      </c>
      <c r="E95">
        <v>11</v>
      </c>
      <c r="F95" t="s">
        <v>1313</v>
      </c>
    </row>
    <row r="96" spans="1:6" x14ac:dyDescent="0.25">
      <c r="A96" t="s">
        <v>2764</v>
      </c>
      <c r="B96" t="s">
        <v>1314</v>
      </c>
      <c r="C96">
        <v>1.6417910447761194E-2</v>
      </c>
      <c r="D96" s="2">
        <v>4.5886181836777364E-4</v>
      </c>
      <c r="E96">
        <v>11</v>
      </c>
      <c r="F96" t="s">
        <v>1315</v>
      </c>
    </row>
    <row r="97" spans="1:6" x14ac:dyDescent="0.25">
      <c r="A97" t="s">
        <v>2764</v>
      </c>
      <c r="B97" t="s">
        <v>1388</v>
      </c>
      <c r="C97">
        <v>0.5</v>
      </c>
      <c r="D97" s="2">
        <v>2.2361933106981173E-6</v>
      </c>
      <c r="E97">
        <v>3</v>
      </c>
      <c r="F97" t="s">
        <v>1389</v>
      </c>
    </row>
    <row r="98" spans="1:6" x14ac:dyDescent="0.25">
      <c r="A98" t="s">
        <v>2764</v>
      </c>
      <c r="B98" t="s">
        <v>1390</v>
      </c>
      <c r="C98">
        <v>0.5</v>
      </c>
      <c r="D98" s="2">
        <v>2.2361933106981173E-6</v>
      </c>
      <c r="E98">
        <v>3</v>
      </c>
      <c r="F98" t="s">
        <v>1389</v>
      </c>
    </row>
    <row r="99" spans="1:6" x14ac:dyDescent="0.25">
      <c r="A99" t="s">
        <v>2764</v>
      </c>
      <c r="B99" t="s">
        <v>1393</v>
      </c>
      <c r="C99">
        <v>0.3</v>
      </c>
      <c r="D99" s="2">
        <v>1.3226410176906146E-5</v>
      </c>
      <c r="E99">
        <v>3</v>
      </c>
      <c r="F99" t="s">
        <v>1389</v>
      </c>
    </row>
    <row r="100" spans="1:6" x14ac:dyDescent="0.25">
      <c r="A100" t="s">
        <v>2764</v>
      </c>
      <c r="B100" t="s">
        <v>1391</v>
      </c>
      <c r="C100">
        <v>0.18181818181818182</v>
      </c>
      <c r="D100" s="2">
        <v>3.6825374640230802E-6</v>
      </c>
      <c r="E100">
        <v>4</v>
      </c>
      <c r="F100" t="s">
        <v>1392</v>
      </c>
    </row>
    <row r="101" spans="1:6" x14ac:dyDescent="0.25">
      <c r="A101" t="s">
        <v>2764</v>
      </c>
      <c r="B101" t="s">
        <v>1396</v>
      </c>
      <c r="C101">
        <v>0.13636363636363635</v>
      </c>
      <c r="D101" s="2">
        <v>1.6261394264548666E-4</v>
      </c>
      <c r="E101">
        <v>3</v>
      </c>
      <c r="F101" t="s">
        <v>1389</v>
      </c>
    </row>
    <row r="102" spans="1:6" x14ac:dyDescent="0.25">
      <c r="A102" t="s">
        <v>2764</v>
      </c>
      <c r="B102" t="s">
        <v>1356</v>
      </c>
      <c r="C102">
        <v>0.11764705882352941</v>
      </c>
      <c r="D102" s="2">
        <v>2.2310267540901584E-5</v>
      </c>
      <c r="E102">
        <v>4</v>
      </c>
      <c r="F102" t="s">
        <v>1357</v>
      </c>
    </row>
    <row r="103" spans="1:6" x14ac:dyDescent="0.25">
      <c r="A103" t="s">
        <v>2764</v>
      </c>
      <c r="B103" t="s">
        <v>1438</v>
      </c>
      <c r="C103">
        <v>0.11363636363636363</v>
      </c>
      <c r="D103" s="2">
        <v>2.3791311655982764E-6</v>
      </c>
      <c r="E103">
        <v>5</v>
      </c>
      <c r="F103" t="s">
        <v>1439</v>
      </c>
    </row>
    <row r="104" spans="1:6" x14ac:dyDescent="0.25">
      <c r="A104" t="s">
        <v>2764</v>
      </c>
      <c r="B104" t="s">
        <v>1421</v>
      </c>
      <c r="C104">
        <v>9.5238095238095233E-2</v>
      </c>
      <c r="D104" s="2">
        <v>5.2243020150139886E-5</v>
      </c>
      <c r="E104">
        <v>4</v>
      </c>
      <c r="F104" t="s">
        <v>1422</v>
      </c>
    </row>
    <row r="105" spans="1:6" x14ac:dyDescent="0.25">
      <c r="A105" t="s">
        <v>2764</v>
      </c>
      <c r="B105" t="s">
        <v>1354</v>
      </c>
      <c r="C105">
        <v>8.4745762711864403E-2</v>
      </c>
      <c r="D105" s="2">
        <v>1.0342604842198765E-5</v>
      </c>
      <c r="E105">
        <v>5</v>
      </c>
      <c r="F105" t="s">
        <v>1355</v>
      </c>
    </row>
    <row r="106" spans="1:6" x14ac:dyDescent="0.25">
      <c r="A106" t="s">
        <v>2764</v>
      </c>
      <c r="B106" t="s">
        <v>1340</v>
      </c>
      <c r="C106">
        <v>8.3333333333333329E-2</v>
      </c>
      <c r="D106" s="2">
        <v>2.4039210057802341E-8</v>
      </c>
      <c r="E106">
        <v>8</v>
      </c>
      <c r="F106" t="s">
        <v>1341</v>
      </c>
    </row>
    <row r="107" spans="1:6" x14ac:dyDescent="0.25">
      <c r="A107" t="s">
        <v>2764</v>
      </c>
      <c r="B107" t="s">
        <v>721</v>
      </c>
      <c r="C107">
        <v>7.6923076923076927E-2</v>
      </c>
      <c r="D107" s="2">
        <v>1.2167974538942245E-4</v>
      </c>
      <c r="E107">
        <v>4</v>
      </c>
      <c r="F107" t="s">
        <v>1357</v>
      </c>
    </row>
    <row r="108" spans="1:6" x14ac:dyDescent="0.25">
      <c r="A108" t="s">
        <v>2764</v>
      </c>
      <c r="B108" t="s">
        <v>139</v>
      </c>
      <c r="C108">
        <v>7.6433121019108277E-2</v>
      </c>
      <c r="D108" s="2">
        <v>1.8680655669597097E-11</v>
      </c>
      <c r="E108">
        <v>12</v>
      </c>
      <c r="F108" t="s">
        <v>1337</v>
      </c>
    </row>
    <row r="109" spans="1:6" x14ac:dyDescent="0.25">
      <c r="A109" t="s">
        <v>2764</v>
      </c>
      <c r="B109" t="s">
        <v>157</v>
      </c>
      <c r="C109">
        <v>6.6350710900473939E-2</v>
      </c>
      <c r="D109" s="2">
        <v>2.5217461949729642E-12</v>
      </c>
      <c r="E109">
        <v>14</v>
      </c>
      <c r="F109" t="s">
        <v>1336</v>
      </c>
    </row>
    <row r="110" spans="1:6" x14ac:dyDescent="0.25">
      <c r="A110" t="s">
        <v>2764</v>
      </c>
      <c r="B110" t="s">
        <v>1394</v>
      </c>
      <c r="C110">
        <v>6.1728395061728392E-2</v>
      </c>
      <c r="D110" s="2">
        <v>4.857401380398275E-5</v>
      </c>
      <c r="E110">
        <v>5</v>
      </c>
      <c r="F110" t="s">
        <v>1395</v>
      </c>
    </row>
    <row r="111" spans="1:6" x14ac:dyDescent="0.25">
      <c r="A111" t="s">
        <v>2764</v>
      </c>
      <c r="B111" t="s">
        <v>1450</v>
      </c>
      <c r="C111">
        <v>6.0109289617486336E-2</v>
      </c>
      <c r="D111" s="2">
        <v>3.0369728211908096E-7</v>
      </c>
      <c r="E111">
        <v>11</v>
      </c>
      <c r="F111" t="s">
        <v>1451</v>
      </c>
    </row>
    <row r="112" spans="1:6" x14ac:dyDescent="0.25">
      <c r="A112" t="s">
        <v>2766</v>
      </c>
      <c r="B112" t="s">
        <v>1097</v>
      </c>
      <c r="C112">
        <v>5.9701492537313432E-2</v>
      </c>
      <c r="D112" s="2">
        <v>3.2557108472983939E-4</v>
      </c>
      <c r="E112">
        <v>4</v>
      </c>
      <c r="F112" t="s">
        <v>1371</v>
      </c>
    </row>
    <row r="113" spans="1:6" x14ac:dyDescent="0.25">
      <c r="A113" t="s">
        <v>2764</v>
      </c>
      <c r="B113" t="s">
        <v>1417</v>
      </c>
      <c r="C113">
        <v>5.8823529411764705E-2</v>
      </c>
      <c r="D113" s="2">
        <v>1.1010861119608396E-5</v>
      </c>
      <c r="E113">
        <v>6</v>
      </c>
      <c r="F113" t="s">
        <v>1418</v>
      </c>
    </row>
    <row r="114" spans="1:6" x14ac:dyDescent="0.25">
      <c r="A114" t="s">
        <v>2764</v>
      </c>
      <c r="B114" t="s">
        <v>1350</v>
      </c>
      <c r="C114">
        <v>5.8252427184466021E-2</v>
      </c>
      <c r="D114" s="2">
        <v>1.1645405209647479E-5</v>
      </c>
      <c r="E114">
        <v>6</v>
      </c>
      <c r="F114" t="s">
        <v>1351</v>
      </c>
    </row>
    <row r="115" spans="1:6" x14ac:dyDescent="0.25">
      <c r="A115" t="s">
        <v>2764</v>
      </c>
      <c r="B115" t="s">
        <v>1363</v>
      </c>
      <c r="C115">
        <v>5.7971014492753624E-2</v>
      </c>
      <c r="D115" s="2">
        <v>3.6445319722469994E-4</v>
      </c>
      <c r="E115">
        <v>4</v>
      </c>
      <c r="F115" t="s">
        <v>1364</v>
      </c>
    </row>
    <row r="116" spans="1:6" x14ac:dyDescent="0.25">
      <c r="A116" t="s">
        <v>2764</v>
      </c>
      <c r="B116" t="s">
        <v>1352</v>
      </c>
      <c r="C116">
        <v>5.6074766355140186E-2</v>
      </c>
      <c r="D116" s="2">
        <v>1.4486272315978923E-5</v>
      </c>
      <c r="E116">
        <v>6</v>
      </c>
      <c r="F116" t="s">
        <v>1351</v>
      </c>
    </row>
    <row r="117" spans="1:6" x14ac:dyDescent="0.25">
      <c r="A117" t="s">
        <v>2764</v>
      </c>
      <c r="B117" t="s">
        <v>1424</v>
      </c>
      <c r="C117">
        <v>5.4945054945054944E-2</v>
      </c>
      <c r="D117" s="2">
        <v>8.4792875162311541E-5</v>
      </c>
      <c r="E117">
        <v>5</v>
      </c>
      <c r="F117" t="s">
        <v>1425</v>
      </c>
    </row>
    <row r="118" spans="1:6" x14ac:dyDescent="0.25">
      <c r="A118" t="s">
        <v>2764</v>
      </c>
      <c r="B118" t="s">
        <v>1403</v>
      </c>
      <c r="C118">
        <v>5.4054054054054057E-2</v>
      </c>
      <c r="D118" s="2">
        <v>4.7603916155268707E-4</v>
      </c>
      <c r="E118">
        <v>4</v>
      </c>
      <c r="F118" t="s">
        <v>1404</v>
      </c>
    </row>
    <row r="119" spans="1:6" x14ac:dyDescent="0.25">
      <c r="A119" t="s">
        <v>2764</v>
      </c>
      <c r="B119" t="s">
        <v>1415</v>
      </c>
      <c r="C119">
        <v>5.1094890510948905E-2</v>
      </c>
      <c r="D119" s="2">
        <v>5.0895055301929597E-6</v>
      </c>
      <c r="E119">
        <v>7</v>
      </c>
      <c r="F119" t="s">
        <v>1416</v>
      </c>
    </row>
    <row r="120" spans="1:6" x14ac:dyDescent="0.25">
      <c r="A120" t="s">
        <v>2764</v>
      </c>
      <c r="B120" t="s">
        <v>1419</v>
      </c>
      <c r="C120">
        <v>4.9586776859504134E-2</v>
      </c>
      <c r="D120" s="2">
        <v>2.9134904917671587E-5</v>
      </c>
      <c r="E120">
        <v>6</v>
      </c>
      <c r="F120" t="s">
        <v>1420</v>
      </c>
    </row>
    <row r="121" spans="1:6" x14ac:dyDescent="0.25">
      <c r="A121" t="s">
        <v>2764</v>
      </c>
      <c r="B121" t="s">
        <v>1429</v>
      </c>
      <c r="C121">
        <v>4.878048780487805E-2</v>
      </c>
      <c r="D121" s="2">
        <v>7.0219372440269824E-4</v>
      </c>
      <c r="E121">
        <v>4</v>
      </c>
      <c r="F121" t="s">
        <v>1430</v>
      </c>
    </row>
    <row r="122" spans="1:6" x14ac:dyDescent="0.25">
      <c r="A122" t="s">
        <v>2764</v>
      </c>
      <c r="B122" t="s">
        <v>1397</v>
      </c>
      <c r="C122">
        <v>4.6728971962616821E-2</v>
      </c>
      <c r="D122" s="2">
        <v>1.8212659143901022E-4</v>
      </c>
      <c r="E122">
        <v>5</v>
      </c>
      <c r="F122" t="s">
        <v>1398</v>
      </c>
    </row>
    <row r="123" spans="1:6" x14ac:dyDescent="0.25">
      <c r="A123" t="s">
        <v>2764</v>
      </c>
      <c r="B123" t="s">
        <v>21</v>
      </c>
      <c r="C123">
        <v>4.5544554455445543E-2</v>
      </c>
      <c r="D123" s="2">
        <v>6.1501404695671111E-15</v>
      </c>
      <c r="E123">
        <v>23</v>
      </c>
      <c r="F123" t="s">
        <v>1335</v>
      </c>
    </row>
    <row r="124" spans="1:6" x14ac:dyDescent="0.25">
      <c r="A124" t="s">
        <v>2765</v>
      </c>
      <c r="B124" t="s">
        <v>772</v>
      </c>
      <c r="C124">
        <v>4.4871794871794872E-2</v>
      </c>
      <c r="D124" s="2">
        <v>1.1925997014762967E-5</v>
      </c>
      <c r="E124">
        <v>7</v>
      </c>
      <c r="F124" t="s">
        <v>1456</v>
      </c>
    </row>
    <row r="125" spans="1:6" x14ac:dyDescent="0.25">
      <c r="A125" t="s">
        <v>2765</v>
      </c>
      <c r="B125" t="s">
        <v>999</v>
      </c>
      <c r="C125">
        <v>4.1237113402061855E-2</v>
      </c>
      <c r="D125" s="2">
        <v>5.2216182573734371E-6</v>
      </c>
      <c r="E125">
        <v>8</v>
      </c>
      <c r="F125" t="s">
        <v>1367</v>
      </c>
    </row>
    <row r="126" spans="1:6" x14ac:dyDescent="0.25">
      <c r="A126" t="s">
        <v>2765</v>
      </c>
      <c r="B126" t="s">
        <v>1212</v>
      </c>
      <c r="C126">
        <v>4.0816326530612242E-2</v>
      </c>
      <c r="D126" s="2">
        <v>1.3657352248023307E-3</v>
      </c>
      <c r="E126">
        <v>4</v>
      </c>
      <c r="F126" t="s">
        <v>1372</v>
      </c>
    </row>
    <row r="127" spans="1:6" x14ac:dyDescent="0.25">
      <c r="A127" t="s">
        <v>2764</v>
      </c>
      <c r="B127" t="s">
        <v>1427</v>
      </c>
      <c r="C127">
        <v>4.065040650406504E-2</v>
      </c>
      <c r="D127" s="2">
        <v>3.4784376759579652E-4</v>
      </c>
      <c r="E127">
        <v>5</v>
      </c>
      <c r="F127" t="s">
        <v>1428</v>
      </c>
    </row>
    <row r="128" spans="1:6" x14ac:dyDescent="0.25">
      <c r="A128" t="s">
        <v>2764</v>
      </c>
      <c r="B128" t="s">
        <v>164</v>
      </c>
      <c r="C128">
        <v>3.9215686274509803E-2</v>
      </c>
      <c r="D128" s="2">
        <v>3.7466310604256661E-8</v>
      </c>
      <c r="E128">
        <v>12</v>
      </c>
      <c r="F128" t="s">
        <v>1347</v>
      </c>
    </row>
    <row r="129" spans="1:6" x14ac:dyDescent="0.25">
      <c r="A129" t="s">
        <v>2765</v>
      </c>
      <c r="B129" t="s">
        <v>1203</v>
      </c>
      <c r="C129">
        <v>3.888888888888889E-2</v>
      </c>
      <c r="D129" s="2">
        <v>3.0021087755157951E-5</v>
      </c>
      <c r="E129">
        <v>7</v>
      </c>
      <c r="F129" t="s">
        <v>1369</v>
      </c>
    </row>
    <row r="130" spans="1:6" x14ac:dyDescent="0.25">
      <c r="A130" t="s">
        <v>2764</v>
      </c>
      <c r="B130" t="s">
        <v>1446</v>
      </c>
      <c r="C130">
        <v>3.8461538461538464E-2</v>
      </c>
      <c r="D130" s="2">
        <v>6.5860870333902819E-3</v>
      </c>
      <c r="E130">
        <v>3</v>
      </c>
      <c r="F130" t="s">
        <v>1447</v>
      </c>
    </row>
    <row r="131" spans="1:6" x14ac:dyDescent="0.25">
      <c r="A131" t="s">
        <v>2765</v>
      </c>
      <c r="B131" t="s">
        <v>1205</v>
      </c>
      <c r="C131">
        <v>3.7433155080213901E-2</v>
      </c>
      <c r="D131" s="2">
        <v>3.8289550678131681E-5</v>
      </c>
      <c r="E131">
        <v>7</v>
      </c>
      <c r="F131" t="s">
        <v>1369</v>
      </c>
    </row>
    <row r="132" spans="1:6" x14ac:dyDescent="0.25">
      <c r="A132" t="s">
        <v>2764</v>
      </c>
      <c r="B132" t="s">
        <v>504</v>
      </c>
      <c r="C132">
        <v>3.7037037037037035E-2</v>
      </c>
      <c r="D132" s="2">
        <v>4.0967951246608483E-5</v>
      </c>
      <c r="E132">
        <v>7</v>
      </c>
      <c r="F132" t="s">
        <v>1353</v>
      </c>
    </row>
    <row r="133" spans="1:6" x14ac:dyDescent="0.25">
      <c r="A133" t="s">
        <v>2764</v>
      </c>
      <c r="B133" t="s">
        <v>1448</v>
      </c>
      <c r="C133">
        <v>3.5714285714285712E-2</v>
      </c>
      <c r="D133" s="2">
        <v>8.076502568060558E-3</v>
      </c>
      <c r="E133">
        <v>3</v>
      </c>
      <c r="F133" t="s">
        <v>1447</v>
      </c>
    </row>
    <row r="134" spans="1:6" x14ac:dyDescent="0.25">
      <c r="A134" t="s">
        <v>2764</v>
      </c>
      <c r="B134" t="s">
        <v>534</v>
      </c>
      <c r="C134">
        <v>3.5019455252918288E-2</v>
      </c>
      <c r="D134" s="2">
        <v>5.0464118922767587E-6</v>
      </c>
      <c r="E134">
        <v>9</v>
      </c>
      <c r="F134" t="s">
        <v>1361</v>
      </c>
    </row>
    <row r="135" spans="1:6" x14ac:dyDescent="0.25">
      <c r="A135" t="s">
        <v>2765</v>
      </c>
      <c r="B135" t="s">
        <v>872</v>
      </c>
      <c r="C135">
        <v>3.4782608695652174E-2</v>
      </c>
      <c r="D135" s="2">
        <v>1.8008837628416224E-5</v>
      </c>
      <c r="E135">
        <v>8</v>
      </c>
      <c r="F135" t="s">
        <v>1367</v>
      </c>
    </row>
    <row r="136" spans="1:6" x14ac:dyDescent="0.25">
      <c r="A136" t="s">
        <v>2764</v>
      </c>
      <c r="B136" t="s">
        <v>217</v>
      </c>
      <c r="C136">
        <v>3.4653465346534656E-2</v>
      </c>
      <c r="D136" s="2">
        <v>6.2383275986679557E-5</v>
      </c>
      <c r="E136">
        <v>7</v>
      </c>
      <c r="F136" t="s">
        <v>1362</v>
      </c>
    </row>
    <row r="137" spans="1:6" x14ac:dyDescent="0.25">
      <c r="A137" t="s">
        <v>2764</v>
      </c>
      <c r="B137" t="s">
        <v>544</v>
      </c>
      <c r="C137">
        <v>3.4653465346534656E-2</v>
      </c>
      <c r="D137" s="2">
        <v>2.9973901824388826E-7</v>
      </c>
      <c r="E137">
        <v>21</v>
      </c>
      <c r="F137" t="s">
        <v>1449</v>
      </c>
    </row>
    <row r="138" spans="1:6" x14ac:dyDescent="0.25">
      <c r="A138" t="s">
        <v>2764</v>
      </c>
      <c r="B138" t="s">
        <v>457</v>
      </c>
      <c r="C138">
        <v>3.3898305084745763E-2</v>
      </c>
      <c r="D138" s="2">
        <v>1.9878758195380422E-6</v>
      </c>
      <c r="E138">
        <v>10</v>
      </c>
      <c r="F138" t="s">
        <v>1360</v>
      </c>
    </row>
    <row r="139" spans="1:6" x14ac:dyDescent="0.25">
      <c r="A139" t="s">
        <v>2764</v>
      </c>
      <c r="B139" t="s">
        <v>1160</v>
      </c>
      <c r="C139">
        <v>3.2786885245901641E-2</v>
      </c>
      <c r="D139" s="2">
        <v>2.6759199001269197E-6</v>
      </c>
      <c r="E139">
        <v>10</v>
      </c>
      <c r="F139" t="s">
        <v>1338</v>
      </c>
    </row>
    <row r="140" spans="1:6" x14ac:dyDescent="0.25">
      <c r="A140" t="s">
        <v>2764</v>
      </c>
      <c r="B140" t="s">
        <v>1384</v>
      </c>
      <c r="C140">
        <v>3.2338308457711441E-2</v>
      </c>
      <c r="D140" s="2">
        <v>9.4588150519944029E-8</v>
      </c>
      <c r="E140">
        <v>13</v>
      </c>
      <c r="F140" t="s">
        <v>1385</v>
      </c>
    </row>
    <row r="141" spans="1:6" x14ac:dyDescent="0.25">
      <c r="A141" t="s">
        <v>2764</v>
      </c>
      <c r="B141" t="s">
        <v>997</v>
      </c>
      <c r="C141">
        <v>3.1872509960159362E-2</v>
      </c>
      <c r="D141" s="2">
        <v>3.3604658853117522E-5</v>
      </c>
      <c r="E141">
        <v>8</v>
      </c>
      <c r="F141" t="s">
        <v>1370</v>
      </c>
    </row>
    <row r="142" spans="1:6" x14ac:dyDescent="0.25">
      <c r="A142" t="s">
        <v>2764</v>
      </c>
      <c r="B142" t="s">
        <v>492</v>
      </c>
      <c r="C142">
        <v>3.117505995203837E-2</v>
      </c>
      <c r="D142" s="2">
        <v>1.4413735710644431E-7</v>
      </c>
      <c r="E142">
        <v>13</v>
      </c>
      <c r="F142" t="s">
        <v>1358</v>
      </c>
    </row>
    <row r="143" spans="1:6" x14ac:dyDescent="0.25">
      <c r="A143" t="s">
        <v>2764</v>
      </c>
      <c r="B143" t="s">
        <v>459</v>
      </c>
      <c r="C143">
        <v>3.0726256983240222E-2</v>
      </c>
      <c r="D143" s="2">
        <v>1.5689918225952716E-6</v>
      </c>
      <c r="E143">
        <v>11</v>
      </c>
      <c r="F143" t="s">
        <v>1359</v>
      </c>
    </row>
    <row r="144" spans="1:6" x14ac:dyDescent="0.25">
      <c r="A144" t="s">
        <v>2764</v>
      </c>
      <c r="B144" t="s">
        <v>991</v>
      </c>
      <c r="C144">
        <v>3.0534351145038167E-2</v>
      </c>
      <c r="D144" s="2">
        <v>4.5502390759661464E-5</v>
      </c>
      <c r="E144">
        <v>8</v>
      </c>
      <c r="F144" t="s">
        <v>1370</v>
      </c>
    </row>
    <row r="145" spans="1:6" x14ac:dyDescent="0.25">
      <c r="A145" t="s">
        <v>2764</v>
      </c>
      <c r="B145" t="s">
        <v>714</v>
      </c>
      <c r="C145">
        <v>2.9490616621983913E-2</v>
      </c>
      <c r="D145" s="2">
        <v>2.3307793391728823E-6</v>
      </c>
      <c r="E145">
        <v>11</v>
      </c>
      <c r="F145" t="s">
        <v>1386</v>
      </c>
    </row>
    <row r="146" spans="1:6" x14ac:dyDescent="0.25">
      <c r="A146" t="s">
        <v>2764</v>
      </c>
      <c r="B146" t="s">
        <v>716</v>
      </c>
      <c r="C146">
        <v>2.9490616621983913E-2</v>
      </c>
      <c r="D146" s="2">
        <v>2.3307793391728823E-6</v>
      </c>
      <c r="E146">
        <v>11</v>
      </c>
      <c r="F146" t="s">
        <v>1386</v>
      </c>
    </row>
    <row r="147" spans="1:6" x14ac:dyDescent="0.25">
      <c r="A147" t="s">
        <v>2765</v>
      </c>
      <c r="B147" t="s">
        <v>874</v>
      </c>
      <c r="C147">
        <v>2.8205128205128206E-2</v>
      </c>
      <c r="D147" s="2">
        <v>3.5705125720678556E-6</v>
      </c>
      <c r="E147">
        <v>11</v>
      </c>
      <c r="F147" t="s">
        <v>1366</v>
      </c>
    </row>
    <row r="148" spans="1:6" x14ac:dyDescent="0.25">
      <c r="A148" t="s">
        <v>2764</v>
      </c>
      <c r="B148" t="s">
        <v>1348</v>
      </c>
      <c r="C148">
        <v>2.7906976744186046E-2</v>
      </c>
      <c r="D148" s="2">
        <v>1.4164009973762404E-6</v>
      </c>
      <c r="E148">
        <v>12</v>
      </c>
      <c r="F148" t="s">
        <v>1349</v>
      </c>
    </row>
    <row r="149" spans="1:6" x14ac:dyDescent="0.25">
      <c r="A149" t="s">
        <v>2766</v>
      </c>
      <c r="B149" t="s">
        <v>1101</v>
      </c>
      <c r="C149">
        <v>2.7210884353741496E-2</v>
      </c>
      <c r="D149" s="2">
        <v>5.8793675681933187E-3</v>
      </c>
      <c r="E149">
        <v>4</v>
      </c>
      <c r="F149" t="s">
        <v>1373</v>
      </c>
    </row>
    <row r="150" spans="1:6" x14ac:dyDescent="0.25">
      <c r="A150" t="s">
        <v>2764</v>
      </c>
      <c r="B150" t="s">
        <v>304</v>
      </c>
      <c r="C150">
        <v>2.717391304347826E-2</v>
      </c>
      <c r="D150" s="2">
        <v>2.1148788337563467E-3</v>
      </c>
      <c r="E150">
        <v>5</v>
      </c>
      <c r="F150" t="s">
        <v>1346</v>
      </c>
    </row>
    <row r="151" spans="1:6" x14ac:dyDescent="0.25">
      <c r="A151" t="s">
        <v>2764</v>
      </c>
      <c r="B151" t="s">
        <v>306</v>
      </c>
      <c r="C151">
        <v>2.717391304347826E-2</v>
      </c>
      <c r="D151" s="2">
        <v>2.1148788337563467E-3</v>
      </c>
      <c r="E151">
        <v>5</v>
      </c>
      <c r="F151" t="s">
        <v>1346</v>
      </c>
    </row>
    <row r="152" spans="1:6" x14ac:dyDescent="0.25">
      <c r="A152" t="s">
        <v>2764</v>
      </c>
      <c r="B152" t="s">
        <v>993</v>
      </c>
      <c r="C152">
        <v>2.6954177897574125E-2</v>
      </c>
      <c r="D152" s="2">
        <v>1.4847789334491654E-5</v>
      </c>
      <c r="E152">
        <v>10</v>
      </c>
      <c r="F152" t="s">
        <v>1368</v>
      </c>
    </row>
    <row r="153" spans="1:6" x14ac:dyDescent="0.25">
      <c r="A153" t="s">
        <v>2764</v>
      </c>
      <c r="B153" t="s">
        <v>359</v>
      </c>
      <c r="C153">
        <v>2.6315789473684209E-2</v>
      </c>
      <c r="D153" s="2">
        <v>6.6062511187796021E-3</v>
      </c>
      <c r="E153">
        <v>4</v>
      </c>
      <c r="F153" t="s">
        <v>1365</v>
      </c>
    </row>
    <row r="154" spans="1:6" x14ac:dyDescent="0.25">
      <c r="A154" t="s">
        <v>2764</v>
      </c>
      <c r="B154" t="s">
        <v>1442</v>
      </c>
      <c r="C154">
        <v>2.528735632183908E-2</v>
      </c>
      <c r="D154" s="2">
        <v>1.0001292075474356E-5</v>
      </c>
      <c r="E154">
        <v>11</v>
      </c>
      <c r="F154" t="s">
        <v>1443</v>
      </c>
    </row>
    <row r="155" spans="1:6" x14ac:dyDescent="0.25">
      <c r="A155" t="s">
        <v>2765</v>
      </c>
      <c r="B155" t="s">
        <v>25</v>
      </c>
      <c r="C155">
        <v>2.5134649910233394E-2</v>
      </c>
      <c r="D155" s="2">
        <v>6.3381728255361383E-7</v>
      </c>
      <c r="E155">
        <v>14</v>
      </c>
      <c r="F155" t="s">
        <v>1455</v>
      </c>
    </row>
    <row r="156" spans="1:6" x14ac:dyDescent="0.25">
      <c r="A156" t="s">
        <v>2764</v>
      </c>
      <c r="B156" t="s">
        <v>1440</v>
      </c>
      <c r="C156">
        <v>2.4844720496894408E-2</v>
      </c>
      <c r="D156" s="2">
        <v>8.0601269656133366E-3</v>
      </c>
      <c r="E156">
        <v>4</v>
      </c>
      <c r="F156" t="s">
        <v>1441</v>
      </c>
    </row>
    <row r="157" spans="1:6" x14ac:dyDescent="0.25">
      <c r="A157" t="s">
        <v>2764</v>
      </c>
      <c r="B157" t="s">
        <v>1452</v>
      </c>
      <c r="C157">
        <v>2.4630541871921183E-2</v>
      </c>
      <c r="D157" s="2">
        <v>3.2291805382759628E-3</v>
      </c>
      <c r="E157">
        <v>5</v>
      </c>
      <c r="F157" t="s">
        <v>1453</v>
      </c>
    </row>
    <row r="158" spans="1:6" x14ac:dyDescent="0.25">
      <c r="A158" t="s">
        <v>2764</v>
      </c>
      <c r="B158" t="s">
        <v>1431</v>
      </c>
      <c r="C158">
        <v>2.4590163934426229E-2</v>
      </c>
      <c r="D158" s="2">
        <v>1.282001819907103E-3</v>
      </c>
      <c r="E158">
        <v>6</v>
      </c>
      <c r="F158" t="s">
        <v>1432</v>
      </c>
    </row>
    <row r="159" spans="1:6" x14ac:dyDescent="0.25">
      <c r="A159" t="s">
        <v>2764</v>
      </c>
      <c r="B159" t="s">
        <v>1454</v>
      </c>
      <c r="C159">
        <v>2.4509803921568627E-2</v>
      </c>
      <c r="D159" s="2">
        <v>3.2975853315995313E-3</v>
      </c>
      <c r="E159">
        <v>5</v>
      </c>
      <c r="F159" t="s">
        <v>1453</v>
      </c>
    </row>
    <row r="160" spans="1:6" x14ac:dyDescent="0.25">
      <c r="A160" t="s">
        <v>2764</v>
      </c>
      <c r="B160" t="s">
        <v>29</v>
      </c>
      <c r="C160">
        <v>2.3972602739726026E-2</v>
      </c>
      <c r="D160" s="2">
        <v>1.1079644594369048E-6</v>
      </c>
      <c r="E160">
        <v>14</v>
      </c>
      <c r="F160" t="s">
        <v>1342</v>
      </c>
    </row>
    <row r="161" spans="1:6" x14ac:dyDescent="0.25">
      <c r="A161" t="s">
        <v>2764</v>
      </c>
      <c r="B161" t="s">
        <v>35</v>
      </c>
      <c r="C161">
        <v>2.3450586264656615E-2</v>
      </c>
      <c r="D161" s="2">
        <v>1.4338072934090409E-6</v>
      </c>
      <c r="E161">
        <v>14</v>
      </c>
      <c r="F161" t="s">
        <v>1342</v>
      </c>
    </row>
    <row r="162" spans="1:6" x14ac:dyDescent="0.25">
      <c r="A162" t="s">
        <v>2764</v>
      </c>
      <c r="B162" t="s">
        <v>37</v>
      </c>
      <c r="C162">
        <v>2.337228714524207E-2</v>
      </c>
      <c r="D162" s="2">
        <v>1.4909089371492975E-6</v>
      </c>
      <c r="E162">
        <v>14</v>
      </c>
      <c r="F162" t="s">
        <v>1342</v>
      </c>
    </row>
    <row r="163" spans="1:6" x14ac:dyDescent="0.25">
      <c r="A163" t="s">
        <v>2764</v>
      </c>
      <c r="B163" t="s">
        <v>44</v>
      </c>
      <c r="C163">
        <v>2.3214285714285715E-2</v>
      </c>
      <c r="D163" s="2">
        <v>3.8658653885914619E-6</v>
      </c>
      <c r="E163">
        <v>13</v>
      </c>
      <c r="F163" t="s">
        <v>1343</v>
      </c>
    </row>
    <row r="164" spans="1:6" x14ac:dyDescent="0.25">
      <c r="A164" t="s">
        <v>2764</v>
      </c>
      <c r="B164" t="s">
        <v>1436</v>
      </c>
      <c r="C164">
        <v>2.2988505747126436E-2</v>
      </c>
      <c r="D164" s="2">
        <v>1.8030783643981322E-3</v>
      </c>
      <c r="E164">
        <v>6</v>
      </c>
      <c r="F164" t="s">
        <v>1437</v>
      </c>
    </row>
    <row r="165" spans="1:6" x14ac:dyDescent="0.25">
      <c r="A165" t="s">
        <v>2764</v>
      </c>
      <c r="B165" t="s">
        <v>778</v>
      </c>
      <c r="C165">
        <v>2.2727272727272728E-2</v>
      </c>
      <c r="D165" s="2">
        <v>2.6771891836298684E-5</v>
      </c>
      <c r="E165">
        <v>11</v>
      </c>
      <c r="F165" t="s">
        <v>1387</v>
      </c>
    </row>
    <row r="166" spans="1:6" x14ac:dyDescent="0.25">
      <c r="A166" t="s">
        <v>2764</v>
      </c>
      <c r="B166" t="s">
        <v>323</v>
      </c>
      <c r="C166">
        <v>2.2662889518413599E-2</v>
      </c>
      <c r="D166" s="2">
        <v>3.5098000013217094E-4</v>
      </c>
      <c r="E166">
        <v>8</v>
      </c>
      <c r="F166" t="s">
        <v>1344</v>
      </c>
    </row>
    <row r="167" spans="1:6" x14ac:dyDescent="0.25">
      <c r="A167" t="s">
        <v>2764</v>
      </c>
      <c r="B167" t="s">
        <v>1110</v>
      </c>
      <c r="C167">
        <v>2.2598870056497175E-2</v>
      </c>
      <c r="D167" s="2">
        <v>3.5764033029781335E-4</v>
      </c>
      <c r="E167">
        <v>8</v>
      </c>
      <c r="F167" t="s">
        <v>1339</v>
      </c>
    </row>
    <row r="168" spans="1:6" x14ac:dyDescent="0.25">
      <c r="A168" t="s">
        <v>2764</v>
      </c>
      <c r="B168" t="s">
        <v>845</v>
      </c>
      <c r="C168">
        <v>2.2371364653243849E-2</v>
      </c>
      <c r="D168" s="2">
        <v>7.1475877312493068E-5</v>
      </c>
      <c r="E168">
        <v>10</v>
      </c>
      <c r="F168" t="s">
        <v>1423</v>
      </c>
    </row>
    <row r="169" spans="1:6" x14ac:dyDescent="0.25">
      <c r="A169" t="s">
        <v>2764</v>
      </c>
      <c r="B169" t="s">
        <v>1444</v>
      </c>
      <c r="C169">
        <v>2.1212121212121213E-2</v>
      </c>
      <c r="D169" s="2">
        <v>1.2064902005550363E-3</v>
      </c>
      <c r="E169">
        <v>7</v>
      </c>
      <c r="F169" t="s">
        <v>1445</v>
      </c>
    </row>
    <row r="170" spans="1:6" x14ac:dyDescent="0.25">
      <c r="A170" t="s">
        <v>2764</v>
      </c>
      <c r="B170" t="s">
        <v>1433</v>
      </c>
      <c r="C170">
        <v>2.0833333333333332E-2</v>
      </c>
      <c r="D170" s="2">
        <v>1.3377091685543784E-3</v>
      </c>
      <c r="E170">
        <v>7</v>
      </c>
      <c r="F170" t="s">
        <v>1434</v>
      </c>
    </row>
    <row r="171" spans="1:6" x14ac:dyDescent="0.25">
      <c r="A171" t="s">
        <v>2766</v>
      </c>
      <c r="B171" t="s">
        <v>1374</v>
      </c>
      <c r="C171">
        <v>2.0497803806734993E-2</v>
      </c>
      <c r="D171" s="2">
        <v>6.7360861769771232E-6</v>
      </c>
      <c r="E171">
        <v>14</v>
      </c>
      <c r="F171" t="s">
        <v>1375</v>
      </c>
    </row>
    <row r="172" spans="1:6" x14ac:dyDescent="0.25">
      <c r="A172" t="s">
        <v>2764</v>
      </c>
      <c r="B172" t="s">
        <v>1413</v>
      </c>
      <c r="C172">
        <v>2.032520325203252E-2</v>
      </c>
      <c r="D172" s="2">
        <v>7.2158867045299859E-3</v>
      </c>
      <c r="E172">
        <v>5</v>
      </c>
      <c r="F172" t="s">
        <v>1414</v>
      </c>
    </row>
    <row r="173" spans="1:6" x14ac:dyDescent="0.25">
      <c r="A173" t="s">
        <v>2764</v>
      </c>
      <c r="B173" t="s">
        <v>318</v>
      </c>
      <c r="C173">
        <v>2.0172910662824207E-2</v>
      </c>
      <c r="D173" s="2">
        <v>1.607069895388014E-3</v>
      </c>
      <c r="E173">
        <v>7</v>
      </c>
      <c r="F173" t="s">
        <v>1345</v>
      </c>
    </row>
    <row r="174" spans="1:6" x14ac:dyDescent="0.25">
      <c r="A174" t="s">
        <v>2764</v>
      </c>
      <c r="B174" t="s">
        <v>1399</v>
      </c>
      <c r="C174">
        <v>1.9823788546255508E-2</v>
      </c>
      <c r="D174" s="2">
        <v>4.0123701830677285E-4</v>
      </c>
      <c r="E174">
        <v>9</v>
      </c>
      <c r="F174" t="s">
        <v>1400</v>
      </c>
    </row>
    <row r="175" spans="1:6" x14ac:dyDescent="0.25">
      <c r="A175" t="s">
        <v>2764</v>
      </c>
      <c r="B175" t="s">
        <v>1401</v>
      </c>
      <c r="C175">
        <v>1.9650655021834062E-2</v>
      </c>
      <c r="D175" s="2">
        <v>4.2745734090164248E-4</v>
      </c>
      <c r="E175">
        <v>9</v>
      </c>
      <c r="F175" t="s">
        <v>1400</v>
      </c>
    </row>
    <row r="176" spans="1:6" x14ac:dyDescent="0.25">
      <c r="A176" t="s">
        <v>2764</v>
      </c>
      <c r="B176" t="s">
        <v>1402</v>
      </c>
      <c r="C176">
        <v>1.948051948051948E-2</v>
      </c>
      <c r="D176" s="2">
        <v>4.5507389707722973E-4</v>
      </c>
      <c r="E176">
        <v>9</v>
      </c>
      <c r="F176" t="s">
        <v>1400</v>
      </c>
    </row>
    <row r="177" spans="1:6" x14ac:dyDescent="0.25">
      <c r="A177" t="s">
        <v>2766</v>
      </c>
      <c r="B177" t="s">
        <v>1378</v>
      </c>
      <c r="C177">
        <v>1.9184652278177457E-2</v>
      </c>
      <c r="D177" s="2">
        <v>1.0395257505487092E-3</v>
      </c>
      <c r="E177">
        <v>8</v>
      </c>
      <c r="F177" t="s">
        <v>1379</v>
      </c>
    </row>
    <row r="178" spans="1:6" x14ac:dyDescent="0.25">
      <c r="A178" t="s">
        <v>2764</v>
      </c>
      <c r="B178" t="s">
        <v>517</v>
      </c>
      <c r="C178">
        <v>1.9097222222222224E-2</v>
      </c>
      <c r="D178" s="2">
        <v>1.2647895086689747E-4</v>
      </c>
      <c r="E178">
        <v>11</v>
      </c>
      <c r="F178" t="s">
        <v>1426</v>
      </c>
    </row>
    <row r="179" spans="1:6" x14ac:dyDescent="0.25">
      <c r="A179" t="s">
        <v>2764</v>
      </c>
      <c r="B179" t="s">
        <v>1405</v>
      </c>
      <c r="C179">
        <v>1.8711018711018712E-2</v>
      </c>
      <c r="D179" s="2">
        <v>6.0709396617478532E-4</v>
      </c>
      <c r="E179">
        <v>9</v>
      </c>
      <c r="F179" t="s">
        <v>1400</v>
      </c>
    </row>
    <row r="180" spans="1:6" x14ac:dyDescent="0.25">
      <c r="A180" t="s">
        <v>2764</v>
      </c>
      <c r="B180" t="s">
        <v>1411</v>
      </c>
      <c r="C180">
        <v>1.7543859649122806E-2</v>
      </c>
      <c r="D180" s="2">
        <v>6.7296755919117584E-3</v>
      </c>
      <c r="E180">
        <v>6</v>
      </c>
      <c r="F180" t="s">
        <v>1412</v>
      </c>
    </row>
    <row r="181" spans="1:6" x14ac:dyDescent="0.25">
      <c r="A181" t="s">
        <v>2764</v>
      </c>
      <c r="B181" t="s">
        <v>1407</v>
      </c>
      <c r="C181">
        <v>1.7073170731707318E-2</v>
      </c>
      <c r="D181" s="2">
        <v>4.0548706620051429E-3</v>
      </c>
      <c r="E181">
        <v>7</v>
      </c>
      <c r="F181" t="s">
        <v>1408</v>
      </c>
    </row>
    <row r="182" spans="1:6" x14ac:dyDescent="0.25">
      <c r="A182" t="s">
        <v>2764</v>
      </c>
      <c r="B182" t="s">
        <v>391</v>
      </c>
      <c r="C182">
        <v>1.6216216216216217E-2</v>
      </c>
      <c r="D182" s="2">
        <v>1.6439040268681586E-3</v>
      </c>
      <c r="E182">
        <v>9</v>
      </c>
      <c r="F182" t="s">
        <v>1435</v>
      </c>
    </row>
    <row r="183" spans="1:6" x14ac:dyDescent="0.25">
      <c r="A183" t="s">
        <v>2764</v>
      </c>
      <c r="B183" t="s">
        <v>1406</v>
      </c>
      <c r="C183">
        <v>1.5679442508710801E-2</v>
      </c>
      <c r="D183" s="2">
        <v>2.0643362186383344E-3</v>
      </c>
      <c r="E183">
        <v>9</v>
      </c>
      <c r="F183" t="s">
        <v>1400</v>
      </c>
    </row>
    <row r="184" spans="1:6" x14ac:dyDescent="0.25">
      <c r="A184" t="s">
        <v>2766</v>
      </c>
      <c r="B184" t="s">
        <v>1376</v>
      </c>
      <c r="C184">
        <v>1.5471167369901548E-2</v>
      </c>
      <c r="D184" s="2">
        <v>7.4838225167296265E-4</v>
      </c>
      <c r="E184">
        <v>11</v>
      </c>
      <c r="F184" t="s">
        <v>1377</v>
      </c>
    </row>
    <row r="185" spans="1:6" x14ac:dyDescent="0.25">
      <c r="A185" t="s">
        <v>2764</v>
      </c>
      <c r="B185" t="s">
        <v>1409</v>
      </c>
      <c r="C185">
        <v>1.532567049808429E-2</v>
      </c>
      <c r="D185" s="2">
        <v>4.1573426890314418E-3</v>
      </c>
      <c r="E185">
        <v>8</v>
      </c>
      <c r="F185" t="s">
        <v>1410</v>
      </c>
    </row>
    <row r="186" spans="1:6" x14ac:dyDescent="0.25">
      <c r="A186" t="s">
        <v>2766</v>
      </c>
      <c r="B186" t="s">
        <v>1382</v>
      </c>
      <c r="C186">
        <v>1.5217391304347827E-2</v>
      </c>
      <c r="D186" s="2">
        <v>7.4778233461991611E-3</v>
      </c>
      <c r="E186">
        <v>7</v>
      </c>
      <c r="F186" t="s">
        <v>1383</v>
      </c>
    </row>
    <row r="187" spans="1:6" x14ac:dyDescent="0.25">
      <c r="A187" t="s">
        <v>2766</v>
      </c>
      <c r="B187" t="s">
        <v>1380</v>
      </c>
      <c r="C187">
        <v>1.3595166163141994E-2</v>
      </c>
      <c r="D187" s="2">
        <v>5.2551702429111695E-3</v>
      </c>
      <c r="E187">
        <v>9</v>
      </c>
      <c r="F187" t="s">
        <v>1381</v>
      </c>
    </row>
    <row r="188" spans="1:6" x14ac:dyDescent="0.25">
      <c r="A188" t="s">
        <v>2764</v>
      </c>
      <c r="B188" t="s">
        <v>1483</v>
      </c>
      <c r="C188">
        <v>0.375</v>
      </c>
      <c r="D188" s="2">
        <v>6.2166641441106916E-6</v>
      </c>
      <c r="E188">
        <v>3</v>
      </c>
      <c r="F188" t="s">
        <v>1484</v>
      </c>
    </row>
    <row r="189" spans="1:6" x14ac:dyDescent="0.25">
      <c r="A189" t="s">
        <v>2764</v>
      </c>
      <c r="B189" t="s">
        <v>1485</v>
      </c>
      <c r="C189">
        <v>0.375</v>
      </c>
      <c r="D189" s="2">
        <v>6.2166641441106916E-6</v>
      </c>
      <c r="E189">
        <v>3</v>
      </c>
      <c r="F189" t="s">
        <v>1484</v>
      </c>
    </row>
    <row r="190" spans="1:6" x14ac:dyDescent="0.25">
      <c r="A190" t="s">
        <v>2764</v>
      </c>
      <c r="B190" t="s">
        <v>1480</v>
      </c>
      <c r="C190">
        <v>0.25</v>
      </c>
      <c r="D190" s="2">
        <v>9.372961604902352E-7</v>
      </c>
      <c r="E190">
        <v>4</v>
      </c>
      <c r="F190" t="s">
        <v>1481</v>
      </c>
    </row>
    <row r="191" spans="1:6" x14ac:dyDescent="0.25">
      <c r="A191" t="s">
        <v>2764</v>
      </c>
      <c r="B191" t="s">
        <v>1462</v>
      </c>
      <c r="C191">
        <v>0.23076923076923078</v>
      </c>
      <c r="D191" s="2">
        <v>3.1186477410854443E-5</v>
      </c>
      <c r="E191">
        <v>3</v>
      </c>
      <c r="F191" t="s">
        <v>1463</v>
      </c>
    </row>
    <row r="192" spans="1:6" x14ac:dyDescent="0.25">
      <c r="A192" t="s">
        <v>2764</v>
      </c>
      <c r="B192" t="s">
        <v>1482</v>
      </c>
      <c r="C192">
        <v>0.22222222222222221</v>
      </c>
      <c r="D192" s="2">
        <v>1.5639941677118805E-6</v>
      </c>
      <c r="E192">
        <v>4</v>
      </c>
      <c r="F192" t="s">
        <v>1481</v>
      </c>
    </row>
    <row r="193" spans="1:6" x14ac:dyDescent="0.25">
      <c r="A193" t="s">
        <v>2764</v>
      </c>
      <c r="B193" t="s">
        <v>1180</v>
      </c>
      <c r="C193">
        <v>0.17391304347826086</v>
      </c>
      <c r="D193" s="2">
        <v>4.4409588038587619E-6</v>
      </c>
      <c r="E193">
        <v>4</v>
      </c>
      <c r="F193" t="s">
        <v>1473</v>
      </c>
    </row>
    <row r="194" spans="1:6" x14ac:dyDescent="0.25">
      <c r="A194" t="s">
        <v>2765</v>
      </c>
      <c r="B194" t="s">
        <v>1235</v>
      </c>
      <c r="C194">
        <v>0.16</v>
      </c>
      <c r="D194" s="2">
        <v>6.2963670570715097E-6</v>
      </c>
      <c r="E194">
        <v>4</v>
      </c>
      <c r="F194" t="s">
        <v>1465</v>
      </c>
    </row>
    <row r="195" spans="1:6" x14ac:dyDescent="0.25">
      <c r="A195" t="s">
        <v>2764</v>
      </c>
      <c r="B195" t="s">
        <v>1486</v>
      </c>
      <c r="C195">
        <v>0.16</v>
      </c>
      <c r="D195" s="2">
        <v>6.2963670570715097E-6</v>
      </c>
      <c r="E195">
        <v>4</v>
      </c>
      <c r="F195" t="s">
        <v>1481</v>
      </c>
    </row>
    <row r="196" spans="1:6" x14ac:dyDescent="0.25">
      <c r="A196" t="s">
        <v>2766</v>
      </c>
      <c r="B196" t="s">
        <v>1487</v>
      </c>
      <c r="C196">
        <v>0.16</v>
      </c>
      <c r="D196" s="2">
        <v>6.2963670570715097E-6</v>
      </c>
      <c r="E196">
        <v>4</v>
      </c>
      <c r="F196" t="s">
        <v>1481</v>
      </c>
    </row>
    <row r="197" spans="1:6" x14ac:dyDescent="0.25">
      <c r="A197" t="s">
        <v>2764</v>
      </c>
      <c r="B197" t="s">
        <v>1490</v>
      </c>
      <c r="C197">
        <v>0.14285714285714285</v>
      </c>
      <c r="D197" s="2">
        <v>1.0076091037611374E-5</v>
      </c>
      <c r="E197">
        <v>4</v>
      </c>
      <c r="F197" t="s">
        <v>1481</v>
      </c>
    </row>
    <row r="198" spans="1:6" x14ac:dyDescent="0.25">
      <c r="A198" t="s">
        <v>2764</v>
      </c>
      <c r="B198" t="s">
        <v>1562</v>
      </c>
      <c r="C198">
        <v>0.13793103448275862</v>
      </c>
      <c r="D198" s="2">
        <v>1.1644121687296604E-5</v>
      </c>
      <c r="E198">
        <v>4</v>
      </c>
      <c r="F198" t="s">
        <v>1563</v>
      </c>
    </row>
    <row r="199" spans="1:6" x14ac:dyDescent="0.25">
      <c r="A199" t="s">
        <v>2764</v>
      </c>
      <c r="B199" t="s">
        <v>1169</v>
      </c>
      <c r="C199">
        <v>0.13513513513513514</v>
      </c>
      <c r="D199" s="2">
        <v>9.8145732098695392E-7</v>
      </c>
      <c r="E199">
        <v>5</v>
      </c>
      <c r="F199" t="s">
        <v>1471</v>
      </c>
    </row>
    <row r="200" spans="1:6" x14ac:dyDescent="0.25">
      <c r="A200" t="s">
        <v>2764</v>
      </c>
      <c r="B200" t="s">
        <v>1578</v>
      </c>
      <c r="C200">
        <v>0.13043478260869565</v>
      </c>
      <c r="D200" s="2">
        <v>1.8633989022283292E-4</v>
      </c>
      <c r="E200">
        <v>3</v>
      </c>
      <c r="F200" t="s">
        <v>1579</v>
      </c>
    </row>
    <row r="201" spans="1:6" x14ac:dyDescent="0.25">
      <c r="A201" t="s">
        <v>2764</v>
      </c>
      <c r="B201" t="s">
        <v>180</v>
      </c>
      <c r="C201">
        <v>0.125</v>
      </c>
      <c r="D201" s="2">
        <v>2.122014445441977E-4</v>
      </c>
      <c r="E201">
        <v>3</v>
      </c>
      <c r="F201" t="s">
        <v>1581</v>
      </c>
    </row>
    <row r="202" spans="1:6" x14ac:dyDescent="0.25">
      <c r="A202" t="s">
        <v>2764</v>
      </c>
      <c r="B202" t="s">
        <v>190</v>
      </c>
      <c r="C202">
        <v>0.1111111111111111</v>
      </c>
      <c r="D202" s="2">
        <v>3.0340126898196812E-4</v>
      </c>
      <c r="E202">
        <v>3</v>
      </c>
      <c r="F202" t="s">
        <v>1581</v>
      </c>
    </row>
    <row r="203" spans="1:6" x14ac:dyDescent="0.25">
      <c r="A203" t="s">
        <v>2764</v>
      </c>
      <c r="B203" t="s">
        <v>635</v>
      </c>
      <c r="C203">
        <v>0.1111111111111111</v>
      </c>
      <c r="D203" s="2">
        <v>3.0340126898196812E-4</v>
      </c>
      <c r="E203">
        <v>3</v>
      </c>
      <c r="F203" t="s">
        <v>1631</v>
      </c>
    </row>
    <row r="204" spans="1:6" x14ac:dyDescent="0.25">
      <c r="A204" t="s">
        <v>2766</v>
      </c>
      <c r="B204" t="s">
        <v>1500</v>
      </c>
      <c r="C204">
        <v>0.10344827586206896</v>
      </c>
      <c r="D204" s="2">
        <v>3.7632600212916155E-4</v>
      </c>
      <c r="E204">
        <v>3</v>
      </c>
      <c r="F204" t="s">
        <v>1484</v>
      </c>
    </row>
    <row r="205" spans="1:6" x14ac:dyDescent="0.25">
      <c r="A205" t="s">
        <v>2766</v>
      </c>
      <c r="B205" t="s">
        <v>1501</v>
      </c>
      <c r="C205">
        <v>0.10344827586206896</v>
      </c>
      <c r="D205" s="2">
        <v>3.7632600212916155E-4</v>
      </c>
      <c r="E205">
        <v>3</v>
      </c>
      <c r="F205" t="s">
        <v>1484</v>
      </c>
    </row>
    <row r="206" spans="1:6" x14ac:dyDescent="0.25">
      <c r="A206" t="s">
        <v>2764</v>
      </c>
      <c r="B206" t="s">
        <v>1555</v>
      </c>
      <c r="C206">
        <v>0.10344827586206896</v>
      </c>
      <c r="D206" s="2">
        <v>3.7632600212916155E-4</v>
      </c>
      <c r="E206">
        <v>3</v>
      </c>
      <c r="F206" t="s">
        <v>1556</v>
      </c>
    </row>
    <row r="207" spans="1:6" x14ac:dyDescent="0.25">
      <c r="A207" t="s">
        <v>2764</v>
      </c>
      <c r="B207" t="s">
        <v>1504</v>
      </c>
      <c r="C207">
        <v>0.1</v>
      </c>
      <c r="D207" s="2">
        <v>4.1665280361922861E-4</v>
      </c>
      <c r="E207">
        <v>3</v>
      </c>
      <c r="F207" t="s">
        <v>1505</v>
      </c>
    </row>
    <row r="208" spans="1:6" x14ac:dyDescent="0.25">
      <c r="A208" t="s">
        <v>2764</v>
      </c>
      <c r="B208" t="s">
        <v>644</v>
      </c>
      <c r="C208">
        <v>0.1</v>
      </c>
      <c r="D208" s="2">
        <v>4.1665280361922861E-4</v>
      </c>
      <c r="E208">
        <v>3</v>
      </c>
      <c r="F208" t="s">
        <v>1631</v>
      </c>
    </row>
    <row r="209" spans="1:6" x14ac:dyDescent="0.25">
      <c r="A209" t="s">
        <v>2764</v>
      </c>
      <c r="B209" t="s">
        <v>183</v>
      </c>
      <c r="C209">
        <v>9.7222222222222224E-2</v>
      </c>
      <c r="D209" s="2">
        <v>6.3430068367803478E-8</v>
      </c>
      <c r="E209">
        <v>7</v>
      </c>
      <c r="F209" t="s">
        <v>1458</v>
      </c>
    </row>
    <row r="210" spans="1:6" x14ac:dyDescent="0.25">
      <c r="A210" t="s">
        <v>2764</v>
      </c>
      <c r="B210" t="s">
        <v>1557</v>
      </c>
      <c r="C210">
        <v>9.6774193548387094E-2</v>
      </c>
      <c r="D210" s="2">
        <v>4.5965385078189825E-4</v>
      </c>
      <c r="E210">
        <v>3</v>
      </c>
      <c r="F210" t="s">
        <v>1556</v>
      </c>
    </row>
    <row r="211" spans="1:6" x14ac:dyDescent="0.25">
      <c r="A211" t="s">
        <v>2764</v>
      </c>
      <c r="B211" t="s">
        <v>1587</v>
      </c>
      <c r="C211">
        <v>9.6774193548387094E-2</v>
      </c>
      <c r="D211" s="2">
        <v>4.5965385078189825E-4</v>
      </c>
      <c r="E211">
        <v>3</v>
      </c>
      <c r="F211" t="s">
        <v>1588</v>
      </c>
    </row>
    <row r="212" spans="1:6" x14ac:dyDescent="0.25">
      <c r="A212" t="s">
        <v>2764</v>
      </c>
      <c r="B212" t="s">
        <v>1553</v>
      </c>
      <c r="C212">
        <v>9.0909090909090912E-2</v>
      </c>
      <c r="D212" s="2">
        <v>5.5396516507594479E-4</v>
      </c>
      <c r="E212">
        <v>3</v>
      </c>
      <c r="F212" t="s">
        <v>1554</v>
      </c>
    </row>
    <row r="213" spans="1:6" x14ac:dyDescent="0.25">
      <c r="A213" t="s">
        <v>2764</v>
      </c>
      <c r="B213" t="s">
        <v>553</v>
      </c>
      <c r="C213">
        <v>8.8235294117647065E-2</v>
      </c>
      <c r="D213" s="2">
        <v>1.0251457097338776E-6</v>
      </c>
      <c r="E213">
        <v>6</v>
      </c>
      <c r="F213" t="s">
        <v>1472</v>
      </c>
    </row>
    <row r="214" spans="1:6" x14ac:dyDescent="0.25">
      <c r="A214" t="s">
        <v>2764</v>
      </c>
      <c r="B214" t="s">
        <v>1569</v>
      </c>
      <c r="C214">
        <v>8.6956521739130432E-2</v>
      </c>
      <c r="D214" s="2">
        <v>7.5024403457613379E-5</v>
      </c>
      <c r="E214">
        <v>4</v>
      </c>
      <c r="F214" t="s">
        <v>1570</v>
      </c>
    </row>
    <row r="215" spans="1:6" x14ac:dyDescent="0.25">
      <c r="A215" t="s">
        <v>2766</v>
      </c>
      <c r="B215" t="s">
        <v>1507</v>
      </c>
      <c r="C215">
        <v>8.5714285714285715E-2</v>
      </c>
      <c r="D215" s="2">
        <v>6.5982079681143409E-4</v>
      </c>
      <c r="E215">
        <v>3</v>
      </c>
      <c r="F215" t="s">
        <v>1484</v>
      </c>
    </row>
    <row r="216" spans="1:6" x14ac:dyDescent="0.25">
      <c r="A216" t="s">
        <v>2765</v>
      </c>
      <c r="B216" t="s">
        <v>1508</v>
      </c>
      <c r="C216">
        <v>8.3333333333333329E-2</v>
      </c>
      <c r="D216" s="2">
        <v>7.1724776198654218E-4</v>
      </c>
      <c r="E216">
        <v>3</v>
      </c>
      <c r="F216" t="s">
        <v>1484</v>
      </c>
    </row>
    <row r="217" spans="1:6" x14ac:dyDescent="0.25">
      <c r="A217" t="s">
        <v>2764</v>
      </c>
      <c r="B217" t="s">
        <v>1597</v>
      </c>
      <c r="C217">
        <v>8.3333333333333329E-2</v>
      </c>
      <c r="D217" s="2">
        <v>7.1724776198654218E-4</v>
      </c>
      <c r="E217">
        <v>3</v>
      </c>
      <c r="F217" t="s">
        <v>1598</v>
      </c>
    </row>
    <row r="218" spans="1:6" x14ac:dyDescent="0.25">
      <c r="A218" t="s">
        <v>2766</v>
      </c>
      <c r="B218" t="s">
        <v>1491</v>
      </c>
      <c r="C218">
        <v>8.0645161290322578E-2</v>
      </c>
      <c r="D218" s="2">
        <v>1.3212509086853966E-5</v>
      </c>
      <c r="E218">
        <v>5</v>
      </c>
      <c r="F218" t="s">
        <v>1492</v>
      </c>
    </row>
    <row r="219" spans="1:6" x14ac:dyDescent="0.25">
      <c r="A219" t="s">
        <v>2764</v>
      </c>
      <c r="B219" t="s">
        <v>515</v>
      </c>
      <c r="C219">
        <v>7.8947368421052627E-2</v>
      </c>
      <c r="D219" s="2">
        <v>8.4142976728289205E-4</v>
      </c>
      <c r="E219">
        <v>3</v>
      </c>
      <c r="F219" t="s">
        <v>1474</v>
      </c>
    </row>
    <row r="220" spans="1:6" x14ac:dyDescent="0.25">
      <c r="A220" t="s">
        <v>2764</v>
      </c>
      <c r="B220" t="s">
        <v>1514</v>
      </c>
      <c r="C220">
        <v>7.4999999999999997E-2</v>
      </c>
      <c r="D220" s="2">
        <v>9.7847544310677363E-4</v>
      </c>
      <c r="E220">
        <v>3</v>
      </c>
      <c r="F220" t="s">
        <v>1505</v>
      </c>
    </row>
    <row r="221" spans="1:6" x14ac:dyDescent="0.25">
      <c r="A221" t="s">
        <v>2764</v>
      </c>
      <c r="B221" t="s">
        <v>1600</v>
      </c>
      <c r="C221">
        <v>7.1428571428571425E-2</v>
      </c>
      <c r="D221" s="2">
        <v>1.1288804087374871E-3</v>
      </c>
      <c r="E221">
        <v>3</v>
      </c>
      <c r="F221" t="s">
        <v>1601</v>
      </c>
    </row>
    <row r="222" spans="1:6" x14ac:dyDescent="0.25">
      <c r="A222" t="s">
        <v>2764</v>
      </c>
      <c r="B222" t="s">
        <v>1558</v>
      </c>
      <c r="C222">
        <v>6.9767441860465115E-2</v>
      </c>
      <c r="D222" s="2">
        <v>1.2092426284307609E-3</v>
      </c>
      <c r="E222">
        <v>3</v>
      </c>
      <c r="F222" t="s">
        <v>1556</v>
      </c>
    </row>
    <row r="223" spans="1:6" x14ac:dyDescent="0.25">
      <c r="A223" t="s">
        <v>2764</v>
      </c>
      <c r="B223" t="s">
        <v>1603</v>
      </c>
      <c r="C223">
        <v>6.9767441860465115E-2</v>
      </c>
      <c r="D223" s="2">
        <v>1.2092426284307609E-3</v>
      </c>
      <c r="E223">
        <v>3</v>
      </c>
      <c r="F223" t="s">
        <v>1604</v>
      </c>
    </row>
    <row r="224" spans="1:6" x14ac:dyDescent="0.25">
      <c r="A224" t="s">
        <v>2764</v>
      </c>
      <c r="B224" t="s">
        <v>1564</v>
      </c>
      <c r="C224">
        <v>6.9444444444444448E-2</v>
      </c>
      <c r="D224" s="2">
        <v>2.7473667867217946E-5</v>
      </c>
      <c r="E224">
        <v>5</v>
      </c>
      <c r="F224" t="s">
        <v>1565</v>
      </c>
    </row>
    <row r="225" spans="1:6" x14ac:dyDescent="0.25">
      <c r="A225" t="s">
        <v>2764</v>
      </c>
      <c r="B225" t="s">
        <v>1193</v>
      </c>
      <c r="C225">
        <v>6.7796610169491525E-2</v>
      </c>
      <c r="D225" s="2">
        <v>1.9923279993701036E-4</v>
      </c>
      <c r="E225">
        <v>4</v>
      </c>
      <c r="F225" t="s">
        <v>1494</v>
      </c>
    </row>
    <row r="226" spans="1:6" x14ac:dyDescent="0.25">
      <c r="A226" t="s">
        <v>2764</v>
      </c>
      <c r="B226" t="s">
        <v>1495</v>
      </c>
      <c r="C226">
        <v>6.6666666666666666E-2</v>
      </c>
      <c r="D226" s="2">
        <v>2.1266094073166581E-4</v>
      </c>
      <c r="E226">
        <v>4</v>
      </c>
      <c r="F226" t="s">
        <v>1481</v>
      </c>
    </row>
    <row r="227" spans="1:6" x14ac:dyDescent="0.25">
      <c r="A227" t="s">
        <v>2764</v>
      </c>
      <c r="B227" t="s">
        <v>385</v>
      </c>
      <c r="C227">
        <v>6.5420560747663545E-2</v>
      </c>
      <c r="D227" s="2">
        <v>9.7429467427498637E-7</v>
      </c>
      <c r="E227">
        <v>7</v>
      </c>
      <c r="F227" t="s">
        <v>1470</v>
      </c>
    </row>
    <row r="228" spans="1:6" x14ac:dyDescent="0.25">
      <c r="A228" t="s">
        <v>2764</v>
      </c>
      <c r="B228" t="s">
        <v>1488</v>
      </c>
      <c r="C228">
        <v>6.4516129032258063E-2</v>
      </c>
      <c r="D228" s="2">
        <v>6.4608325296704391E-6</v>
      </c>
      <c r="E228">
        <v>6</v>
      </c>
      <c r="F228" t="s">
        <v>1489</v>
      </c>
    </row>
    <row r="229" spans="1:6" x14ac:dyDescent="0.25">
      <c r="A229" t="s">
        <v>2764</v>
      </c>
      <c r="B229" t="s">
        <v>1521</v>
      </c>
      <c r="C229">
        <v>6.3829787234042548E-2</v>
      </c>
      <c r="D229" s="2">
        <v>1.5664325486932384E-3</v>
      </c>
      <c r="E229">
        <v>3</v>
      </c>
      <c r="F229" t="s">
        <v>1522</v>
      </c>
    </row>
    <row r="230" spans="1:6" x14ac:dyDescent="0.25">
      <c r="A230" t="s">
        <v>2764</v>
      </c>
      <c r="B230" t="s">
        <v>536</v>
      </c>
      <c r="C230">
        <v>0.06</v>
      </c>
      <c r="D230" s="2">
        <v>1.8733899794135605E-3</v>
      </c>
      <c r="E230">
        <v>3</v>
      </c>
      <c r="F230" t="s">
        <v>1476</v>
      </c>
    </row>
    <row r="231" spans="1:6" x14ac:dyDescent="0.25">
      <c r="A231" t="s">
        <v>2764</v>
      </c>
      <c r="B231" t="s">
        <v>761</v>
      </c>
      <c r="C231">
        <v>5.9602649006622516E-2</v>
      </c>
      <c r="D231" s="2">
        <v>5.8828583542866982E-8</v>
      </c>
      <c r="E231">
        <v>9</v>
      </c>
      <c r="F231" t="s">
        <v>1464</v>
      </c>
    </row>
    <row r="232" spans="1:6" x14ac:dyDescent="0.25">
      <c r="A232" t="s">
        <v>2764</v>
      </c>
      <c r="B232" t="s">
        <v>628</v>
      </c>
      <c r="C232">
        <v>5.9523809523809521E-2</v>
      </c>
      <c r="D232" s="2">
        <v>5.7847052073616846E-5</v>
      </c>
      <c r="E232">
        <v>5</v>
      </c>
      <c r="F232" t="s">
        <v>1630</v>
      </c>
    </row>
    <row r="233" spans="1:6" x14ac:dyDescent="0.25">
      <c r="A233" t="s">
        <v>2764</v>
      </c>
      <c r="B233" t="s">
        <v>759</v>
      </c>
      <c r="C233">
        <v>5.6962025316455694E-2</v>
      </c>
      <c r="D233" s="2">
        <v>8.6889033634868378E-8</v>
      </c>
      <c r="E233">
        <v>9</v>
      </c>
      <c r="F233" t="s">
        <v>1464</v>
      </c>
    </row>
    <row r="234" spans="1:6" x14ac:dyDescent="0.25">
      <c r="A234" t="s">
        <v>2764</v>
      </c>
      <c r="B234" t="s">
        <v>1586</v>
      </c>
      <c r="C234">
        <v>5.6338028169014086E-2</v>
      </c>
      <c r="D234" s="2">
        <v>4.0654779470348238E-4</v>
      </c>
      <c r="E234">
        <v>4</v>
      </c>
      <c r="F234" t="s">
        <v>1570</v>
      </c>
    </row>
    <row r="235" spans="1:6" x14ac:dyDescent="0.25">
      <c r="A235" t="s">
        <v>2764</v>
      </c>
      <c r="B235" t="s">
        <v>283</v>
      </c>
      <c r="C235">
        <v>5.5555555555555552E-2</v>
      </c>
      <c r="D235" s="2">
        <v>2.9210853524747938E-6</v>
      </c>
      <c r="E235">
        <v>7</v>
      </c>
      <c r="F235" t="s">
        <v>1561</v>
      </c>
    </row>
    <row r="236" spans="1:6" x14ac:dyDescent="0.25">
      <c r="A236" t="s">
        <v>2764</v>
      </c>
      <c r="B236" t="s">
        <v>210</v>
      </c>
      <c r="C236">
        <v>5.4545454545454543E-2</v>
      </c>
      <c r="D236" s="2">
        <v>2.46351820166134E-3</v>
      </c>
      <c r="E236">
        <v>3</v>
      </c>
      <c r="F236" t="s">
        <v>1581</v>
      </c>
    </row>
    <row r="237" spans="1:6" x14ac:dyDescent="0.25">
      <c r="A237" t="s">
        <v>2764</v>
      </c>
      <c r="B237" t="s">
        <v>1591</v>
      </c>
      <c r="C237">
        <v>5.3333333333333337E-2</v>
      </c>
      <c r="D237" s="2">
        <v>5.0097118071489694E-4</v>
      </c>
      <c r="E237">
        <v>4</v>
      </c>
      <c r="F237" t="s">
        <v>1592</v>
      </c>
    </row>
    <row r="238" spans="1:6" x14ac:dyDescent="0.25">
      <c r="A238" t="s">
        <v>2764</v>
      </c>
      <c r="B238" t="s">
        <v>764</v>
      </c>
      <c r="C238">
        <v>5.3191489361702128E-2</v>
      </c>
      <c r="D238" s="2">
        <v>9.8921169776571813E-5</v>
      </c>
      <c r="E238">
        <v>5</v>
      </c>
      <c r="F238" t="s">
        <v>1467</v>
      </c>
    </row>
    <row r="239" spans="1:6" x14ac:dyDescent="0.25">
      <c r="A239" t="s">
        <v>2766</v>
      </c>
      <c r="B239" t="s">
        <v>1493</v>
      </c>
      <c r="C239">
        <v>5.3191489361702128E-2</v>
      </c>
      <c r="D239" s="2">
        <v>9.8921169776571813E-5</v>
      </c>
      <c r="E239">
        <v>5</v>
      </c>
      <c r="F239" t="s">
        <v>1492</v>
      </c>
    </row>
    <row r="240" spans="1:6" x14ac:dyDescent="0.25">
      <c r="A240" t="s">
        <v>2764</v>
      </c>
      <c r="B240" t="s">
        <v>121</v>
      </c>
      <c r="C240">
        <v>5.2631578947368418E-2</v>
      </c>
      <c r="D240" s="2">
        <v>6.9718848878353306E-9</v>
      </c>
      <c r="E240">
        <v>11</v>
      </c>
      <c r="F240" t="s">
        <v>1457</v>
      </c>
    </row>
    <row r="241" spans="1:6" x14ac:dyDescent="0.25">
      <c r="A241" t="s">
        <v>2764</v>
      </c>
      <c r="B241" t="s">
        <v>579</v>
      </c>
      <c r="C241">
        <v>5.2287581699346407E-2</v>
      </c>
      <c r="D241" s="2">
        <v>8.8784727707788497E-7</v>
      </c>
      <c r="E241">
        <v>8</v>
      </c>
      <c r="F241" t="s">
        <v>1469</v>
      </c>
    </row>
    <row r="242" spans="1:6" x14ac:dyDescent="0.25">
      <c r="A242" t="s">
        <v>2766</v>
      </c>
      <c r="B242" t="s">
        <v>1506</v>
      </c>
      <c r="C242">
        <v>5.1948051948051951E-2</v>
      </c>
      <c r="D242" s="2">
        <v>5.5360078758247256E-4</v>
      </c>
      <c r="E242">
        <v>4</v>
      </c>
      <c r="F242" t="s">
        <v>1481</v>
      </c>
    </row>
    <row r="243" spans="1:6" x14ac:dyDescent="0.25">
      <c r="A243" t="s">
        <v>2764</v>
      </c>
      <c r="B243" t="s">
        <v>1532</v>
      </c>
      <c r="C243">
        <v>5.1724137931034482E-2</v>
      </c>
      <c r="D243" s="2">
        <v>2.8668176829662905E-3</v>
      </c>
      <c r="E243">
        <v>3</v>
      </c>
      <c r="F243" t="s">
        <v>1505</v>
      </c>
    </row>
    <row r="244" spans="1:6" x14ac:dyDescent="0.25">
      <c r="A244" t="s">
        <v>2764</v>
      </c>
      <c r="B244" t="s">
        <v>230</v>
      </c>
      <c r="C244">
        <v>5.1546391752577317E-2</v>
      </c>
      <c r="D244" s="2">
        <v>1.147912297039655E-4</v>
      </c>
      <c r="E244">
        <v>5</v>
      </c>
      <c r="F244" t="s">
        <v>1574</v>
      </c>
    </row>
    <row r="245" spans="1:6" x14ac:dyDescent="0.25">
      <c r="A245" t="s">
        <v>2764</v>
      </c>
      <c r="B245" t="s">
        <v>1642</v>
      </c>
      <c r="C245">
        <v>5.0955414012738856E-2</v>
      </c>
      <c r="D245" s="2">
        <v>1.0789426247717101E-6</v>
      </c>
      <c r="E245">
        <v>8</v>
      </c>
      <c r="F245" t="s">
        <v>1643</v>
      </c>
    </row>
    <row r="246" spans="1:6" x14ac:dyDescent="0.25">
      <c r="A246" t="s">
        <v>2765</v>
      </c>
      <c r="B246" t="s">
        <v>1632</v>
      </c>
      <c r="C246">
        <v>5.0632911392405063E-2</v>
      </c>
      <c r="D246" s="2">
        <v>6.1004425742085646E-4</v>
      </c>
      <c r="E246">
        <v>4</v>
      </c>
      <c r="F246" t="s">
        <v>1633</v>
      </c>
    </row>
    <row r="247" spans="1:6" x14ac:dyDescent="0.25">
      <c r="A247" t="s">
        <v>2764</v>
      </c>
      <c r="B247" t="s">
        <v>1544</v>
      </c>
      <c r="C247">
        <v>0.05</v>
      </c>
      <c r="D247" s="2">
        <v>6.3974375762443521E-4</v>
      </c>
      <c r="E247">
        <v>4</v>
      </c>
      <c r="F247" t="s">
        <v>1545</v>
      </c>
    </row>
    <row r="248" spans="1:6" x14ac:dyDescent="0.25">
      <c r="A248" t="s">
        <v>2764</v>
      </c>
      <c r="B248" t="s">
        <v>1548</v>
      </c>
      <c r="C248">
        <v>0.05</v>
      </c>
      <c r="D248" s="2">
        <v>3.1569378622969555E-3</v>
      </c>
      <c r="E248">
        <v>3</v>
      </c>
      <c r="F248" t="s">
        <v>1549</v>
      </c>
    </row>
    <row r="249" spans="1:6" x14ac:dyDescent="0.25">
      <c r="A249" t="s">
        <v>2764</v>
      </c>
      <c r="B249" t="s">
        <v>1644</v>
      </c>
      <c r="C249">
        <v>4.8275862068965517E-2</v>
      </c>
      <c r="D249" s="2">
        <v>7.3951197522323583E-6</v>
      </c>
      <c r="E249">
        <v>7</v>
      </c>
      <c r="F249" t="s">
        <v>1645</v>
      </c>
    </row>
    <row r="250" spans="1:6" x14ac:dyDescent="0.25">
      <c r="A250" t="s">
        <v>2764</v>
      </c>
      <c r="B250" t="s">
        <v>1511</v>
      </c>
      <c r="C250">
        <v>4.7058823529411764E-2</v>
      </c>
      <c r="D250" s="2">
        <v>8.0378321870562292E-4</v>
      </c>
      <c r="E250">
        <v>4</v>
      </c>
      <c r="F250" t="s">
        <v>1512</v>
      </c>
    </row>
    <row r="251" spans="1:6" x14ac:dyDescent="0.25">
      <c r="A251" t="s">
        <v>2764</v>
      </c>
      <c r="B251" t="s">
        <v>1646</v>
      </c>
      <c r="C251">
        <v>4.6979865771812082E-2</v>
      </c>
      <c r="D251" s="2">
        <v>8.8387076689714681E-6</v>
      </c>
      <c r="E251">
        <v>7</v>
      </c>
      <c r="F251" t="s">
        <v>1645</v>
      </c>
    </row>
    <row r="252" spans="1:6" x14ac:dyDescent="0.25">
      <c r="A252" t="s">
        <v>2764</v>
      </c>
      <c r="B252" t="s">
        <v>1533</v>
      </c>
      <c r="C252">
        <v>4.6153846153846156E-2</v>
      </c>
      <c r="D252" s="2">
        <v>3.9590297002613196E-3</v>
      </c>
      <c r="E252">
        <v>3</v>
      </c>
      <c r="F252" t="s">
        <v>1505</v>
      </c>
    </row>
    <row r="253" spans="1:6" x14ac:dyDescent="0.25">
      <c r="A253" t="s">
        <v>2764</v>
      </c>
      <c r="B253" t="s">
        <v>232</v>
      </c>
      <c r="C253">
        <v>4.6153846153846156E-2</v>
      </c>
      <c r="D253" s="2">
        <v>3.9590297002613196E-3</v>
      </c>
      <c r="E253">
        <v>3</v>
      </c>
      <c r="F253" t="s">
        <v>1581</v>
      </c>
    </row>
    <row r="254" spans="1:6" x14ac:dyDescent="0.25">
      <c r="A254" t="s">
        <v>2764</v>
      </c>
      <c r="B254" t="s">
        <v>1513</v>
      </c>
      <c r="C254">
        <v>4.5454545454545456E-2</v>
      </c>
      <c r="D254" s="2">
        <v>9.153306238043915E-4</v>
      </c>
      <c r="E254">
        <v>4</v>
      </c>
      <c r="F254" t="s">
        <v>1494</v>
      </c>
    </row>
    <row r="255" spans="1:6" x14ac:dyDescent="0.25">
      <c r="A255" t="s">
        <v>2764</v>
      </c>
      <c r="B255" t="s">
        <v>1197</v>
      </c>
      <c r="C255">
        <v>4.4642857142857144E-2</v>
      </c>
      <c r="D255" s="2">
        <v>2.2540322473718312E-4</v>
      </c>
      <c r="E255">
        <v>5</v>
      </c>
      <c r="F255" t="s">
        <v>1496</v>
      </c>
    </row>
    <row r="256" spans="1:6" x14ac:dyDescent="0.25">
      <c r="A256" t="s">
        <v>2764</v>
      </c>
      <c r="B256" t="s">
        <v>463</v>
      </c>
      <c r="C256">
        <v>4.4117647058823532E-2</v>
      </c>
      <c r="D256" s="2">
        <v>4.4944734988160489E-3</v>
      </c>
      <c r="E256">
        <v>3</v>
      </c>
      <c r="F256" t="s">
        <v>1474</v>
      </c>
    </row>
    <row r="257" spans="1:6" x14ac:dyDescent="0.25">
      <c r="A257" t="s">
        <v>2764</v>
      </c>
      <c r="B257" t="s">
        <v>1195</v>
      </c>
      <c r="C257">
        <v>4.4117647058823532E-2</v>
      </c>
      <c r="D257" s="2">
        <v>4.4944734988160489E-3</v>
      </c>
      <c r="E257">
        <v>3</v>
      </c>
      <c r="F257" t="s">
        <v>1534</v>
      </c>
    </row>
    <row r="258" spans="1:6" x14ac:dyDescent="0.25">
      <c r="A258" t="s">
        <v>2764</v>
      </c>
      <c r="B258" t="s">
        <v>1611</v>
      </c>
      <c r="C258">
        <v>4.4117647058823532E-2</v>
      </c>
      <c r="D258" s="2">
        <v>4.4944734988160489E-3</v>
      </c>
      <c r="E258">
        <v>3</v>
      </c>
      <c r="F258" t="s">
        <v>1612</v>
      </c>
    </row>
    <row r="259" spans="1:6" x14ac:dyDescent="0.25">
      <c r="A259" t="s">
        <v>2764</v>
      </c>
      <c r="B259" t="s">
        <v>467</v>
      </c>
      <c r="C259">
        <v>4.3478260869565216E-2</v>
      </c>
      <c r="D259" s="2">
        <v>4.6822016944805334E-3</v>
      </c>
      <c r="E259">
        <v>3</v>
      </c>
      <c r="F259" t="s">
        <v>1476</v>
      </c>
    </row>
    <row r="260" spans="1:6" x14ac:dyDescent="0.25">
      <c r="A260" t="s">
        <v>2764</v>
      </c>
      <c r="B260" t="s">
        <v>1497</v>
      </c>
      <c r="C260">
        <v>4.2735042735042736E-2</v>
      </c>
      <c r="D260" s="2">
        <v>2.7609438959349923E-4</v>
      </c>
      <c r="E260">
        <v>5</v>
      </c>
      <c r="F260" t="s">
        <v>1496</v>
      </c>
    </row>
    <row r="261" spans="1:6" x14ac:dyDescent="0.25">
      <c r="A261" t="s">
        <v>2764</v>
      </c>
      <c r="B261" t="s">
        <v>1602</v>
      </c>
      <c r="C261">
        <v>4.2553191489361701E-2</v>
      </c>
      <c r="D261" s="2">
        <v>1.1703747712227533E-3</v>
      </c>
      <c r="E261">
        <v>4</v>
      </c>
      <c r="F261" t="s">
        <v>1570</v>
      </c>
    </row>
    <row r="262" spans="1:6" x14ac:dyDescent="0.25">
      <c r="A262" t="s">
        <v>2765</v>
      </c>
      <c r="B262" t="s">
        <v>1067</v>
      </c>
      <c r="C262">
        <v>4.2253521126760563E-2</v>
      </c>
      <c r="D262" s="2">
        <v>7.1337160283964295E-5</v>
      </c>
      <c r="E262">
        <v>6</v>
      </c>
      <c r="F262" t="s">
        <v>1466</v>
      </c>
    </row>
    <row r="263" spans="1:6" x14ac:dyDescent="0.25">
      <c r="A263" t="s">
        <v>2764</v>
      </c>
      <c r="B263" t="s">
        <v>326</v>
      </c>
      <c r="C263">
        <v>4.2253521126760563E-2</v>
      </c>
      <c r="D263" s="2">
        <v>5.0717300739256286E-3</v>
      </c>
      <c r="E263">
        <v>3</v>
      </c>
      <c r="F263" t="s">
        <v>1601</v>
      </c>
    </row>
    <row r="264" spans="1:6" x14ac:dyDescent="0.25">
      <c r="A264" t="s">
        <v>2764</v>
      </c>
      <c r="B264" t="s">
        <v>220</v>
      </c>
      <c r="C264">
        <v>4.1916167664670656E-2</v>
      </c>
      <c r="D264" s="2">
        <v>1.8547728431398676E-5</v>
      </c>
      <c r="E264">
        <v>7</v>
      </c>
      <c r="F264" t="s">
        <v>1561</v>
      </c>
    </row>
    <row r="265" spans="1:6" x14ac:dyDescent="0.25">
      <c r="A265" t="s">
        <v>2766</v>
      </c>
      <c r="B265" t="s">
        <v>1515</v>
      </c>
      <c r="C265">
        <v>4.1666666666666664E-2</v>
      </c>
      <c r="D265" s="2">
        <v>1.2654196025245665E-3</v>
      </c>
      <c r="E265">
        <v>4</v>
      </c>
      <c r="F265" t="s">
        <v>1481</v>
      </c>
    </row>
    <row r="266" spans="1:6" x14ac:dyDescent="0.25">
      <c r="A266" t="s">
        <v>2764</v>
      </c>
      <c r="B266" t="s">
        <v>1647</v>
      </c>
      <c r="C266">
        <v>4.1666666666666664E-2</v>
      </c>
      <c r="D266" s="2">
        <v>1.2654196025245665E-3</v>
      </c>
      <c r="E266">
        <v>4</v>
      </c>
      <c r="F266" t="s">
        <v>1648</v>
      </c>
    </row>
    <row r="267" spans="1:6" x14ac:dyDescent="0.25">
      <c r="A267" t="s">
        <v>2764</v>
      </c>
      <c r="B267" t="s">
        <v>538</v>
      </c>
      <c r="C267">
        <v>4.1509433962264149E-2</v>
      </c>
      <c r="D267" s="2">
        <v>7.9746999591356624E-8</v>
      </c>
      <c r="E267">
        <v>11</v>
      </c>
      <c r="F267" t="s">
        <v>1468</v>
      </c>
    </row>
    <row r="268" spans="1:6" x14ac:dyDescent="0.25">
      <c r="A268" t="s">
        <v>2764</v>
      </c>
      <c r="B268" t="s">
        <v>1552</v>
      </c>
      <c r="C268">
        <v>4.1095890410958902E-2</v>
      </c>
      <c r="D268" s="2">
        <v>5.4802341920589014E-3</v>
      </c>
      <c r="E268">
        <v>3</v>
      </c>
      <c r="F268" t="s">
        <v>1549</v>
      </c>
    </row>
    <row r="269" spans="1:6" x14ac:dyDescent="0.25">
      <c r="A269" t="s">
        <v>2764</v>
      </c>
      <c r="B269" t="s">
        <v>247</v>
      </c>
      <c r="C269">
        <v>4.1095890410958902E-2</v>
      </c>
      <c r="D269" s="2">
        <v>5.4802341920589014E-3</v>
      </c>
      <c r="E269">
        <v>3</v>
      </c>
      <c r="F269" t="s">
        <v>1601</v>
      </c>
    </row>
    <row r="270" spans="1:6" x14ac:dyDescent="0.25">
      <c r="A270" t="s">
        <v>2764</v>
      </c>
      <c r="B270" t="s">
        <v>1478</v>
      </c>
      <c r="C270">
        <v>4.0540540540540543E-2</v>
      </c>
      <c r="D270" s="2">
        <v>5.6916790522880626E-3</v>
      </c>
      <c r="E270">
        <v>3</v>
      </c>
      <c r="F270" t="s">
        <v>1479</v>
      </c>
    </row>
    <row r="271" spans="1:6" x14ac:dyDescent="0.25">
      <c r="A271" t="s">
        <v>2764</v>
      </c>
      <c r="B271" t="s">
        <v>1520</v>
      </c>
      <c r="C271">
        <v>0.04</v>
      </c>
      <c r="D271" s="2">
        <v>1.4714746061514051E-3</v>
      </c>
      <c r="E271">
        <v>4</v>
      </c>
      <c r="F271" t="s">
        <v>1512</v>
      </c>
    </row>
    <row r="272" spans="1:6" x14ac:dyDescent="0.25">
      <c r="A272" t="s">
        <v>2764</v>
      </c>
      <c r="B272" t="s">
        <v>1537</v>
      </c>
      <c r="C272">
        <v>0.04</v>
      </c>
      <c r="D272" s="2">
        <v>5.9079585464909415E-3</v>
      </c>
      <c r="E272">
        <v>3</v>
      </c>
      <c r="F272" t="s">
        <v>1538</v>
      </c>
    </row>
    <row r="273" spans="1:6" x14ac:dyDescent="0.25">
      <c r="A273" t="s">
        <v>2764</v>
      </c>
      <c r="B273" t="s">
        <v>285</v>
      </c>
      <c r="C273">
        <v>3.968253968253968E-2</v>
      </c>
      <c r="D273" s="2">
        <v>3.8860794589009343E-4</v>
      </c>
      <c r="E273">
        <v>5</v>
      </c>
      <c r="F273" t="s">
        <v>1565</v>
      </c>
    </row>
    <row r="274" spans="1:6" x14ac:dyDescent="0.25">
      <c r="A274" t="s">
        <v>2764</v>
      </c>
      <c r="B274" t="s">
        <v>1584</v>
      </c>
      <c r="C274">
        <v>3.937007874015748E-2</v>
      </c>
      <c r="D274" s="2">
        <v>4.0296639149719934E-4</v>
      </c>
      <c r="E274">
        <v>5</v>
      </c>
      <c r="F274" t="s">
        <v>1585</v>
      </c>
    </row>
    <row r="275" spans="1:6" x14ac:dyDescent="0.25">
      <c r="A275" t="s">
        <v>2764</v>
      </c>
      <c r="B275" t="s">
        <v>1589</v>
      </c>
      <c r="C275">
        <v>3.7593984962406013E-2</v>
      </c>
      <c r="D275" s="2">
        <v>4.9770354372745407E-4</v>
      </c>
      <c r="E275">
        <v>5</v>
      </c>
      <c r="F275" t="s">
        <v>1590</v>
      </c>
    </row>
    <row r="276" spans="1:6" x14ac:dyDescent="0.25">
      <c r="A276" t="s">
        <v>2764</v>
      </c>
      <c r="B276" t="s">
        <v>1617</v>
      </c>
      <c r="C276">
        <v>3.7499999999999999E-2</v>
      </c>
      <c r="D276" s="2">
        <v>7.0628499422246381E-3</v>
      </c>
      <c r="E276">
        <v>3</v>
      </c>
      <c r="F276" t="s">
        <v>1618</v>
      </c>
    </row>
    <row r="277" spans="1:6" x14ac:dyDescent="0.25">
      <c r="A277" t="s">
        <v>2764</v>
      </c>
      <c r="B277" t="s">
        <v>1619</v>
      </c>
      <c r="C277">
        <v>3.7499999999999999E-2</v>
      </c>
      <c r="D277" s="2">
        <v>7.0628499422246381E-3</v>
      </c>
      <c r="E277">
        <v>3</v>
      </c>
      <c r="F277" t="s">
        <v>1620</v>
      </c>
    </row>
    <row r="278" spans="1:6" x14ac:dyDescent="0.25">
      <c r="A278" t="s">
        <v>2764</v>
      </c>
      <c r="B278" t="s">
        <v>1576</v>
      </c>
      <c r="C278">
        <v>3.7037037037037035E-2</v>
      </c>
      <c r="D278" s="2">
        <v>1.472136151921606E-4</v>
      </c>
      <c r="E278">
        <v>6</v>
      </c>
      <c r="F278" t="s">
        <v>1577</v>
      </c>
    </row>
    <row r="279" spans="1:6" x14ac:dyDescent="0.25">
      <c r="A279" t="s">
        <v>2764</v>
      </c>
      <c r="B279" t="s">
        <v>1649</v>
      </c>
      <c r="C279">
        <v>3.7037037037037035E-2</v>
      </c>
      <c r="D279" s="2">
        <v>7.3087113279369795E-3</v>
      </c>
      <c r="E279">
        <v>3</v>
      </c>
      <c r="F279" t="s">
        <v>1650</v>
      </c>
    </row>
    <row r="280" spans="1:6" x14ac:dyDescent="0.25">
      <c r="A280" t="s">
        <v>2764</v>
      </c>
      <c r="B280" t="s">
        <v>1621</v>
      </c>
      <c r="C280">
        <v>3.6585365853658534E-2</v>
      </c>
      <c r="D280" s="2">
        <v>7.5595917449265788E-3</v>
      </c>
      <c r="E280">
        <v>3</v>
      </c>
      <c r="F280" t="s">
        <v>1622</v>
      </c>
    </row>
    <row r="281" spans="1:6" x14ac:dyDescent="0.25">
      <c r="A281" t="s">
        <v>2764</v>
      </c>
      <c r="B281" t="s">
        <v>1623</v>
      </c>
      <c r="C281">
        <v>3.614457831325301E-2</v>
      </c>
      <c r="D281" s="2">
        <v>7.8155145924607063E-3</v>
      </c>
      <c r="E281">
        <v>3</v>
      </c>
      <c r="F281" t="s">
        <v>1622</v>
      </c>
    </row>
    <row r="282" spans="1:6" x14ac:dyDescent="0.25">
      <c r="A282" t="s">
        <v>2764</v>
      </c>
      <c r="B282" t="s">
        <v>1624</v>
      </c>
      <c r="C282">
        <v>3.614457831325301E-2</v>
      </c>
      <c r="D282" s="2">
        <v>7.8155145924607063E-3</v>
      </c>
      <c r="E282">
        <v>3</v>
      </c>
      <c r="F282" t="s">
        <v>1622</v>
      </c>
    </row>
    <row r="283" spans="1:6" x14ac:dyDescent="0.25">
      <c r="A283" t="s">
        <v>2764</v>
      </c>
      <c r="B283" t="s">
        <v>1651</v>
      </c>
      <c r="C283">
        <v>3.614457831325301E-2</v>
      </c>
      <c r="D283" s="2">
        <v>7.8155145924607063E-3</v>
      </c>
      <c r="E283">
        <v>3</v>
      </c>
      <c r="F283" t="s">
        <v>1650</v>
      </c>
    </row>
    <row r="284" spans="1:6" x14ac:dyDescent="0.25">
      <c r="A284" t="s">
        <v>2764</v>
      </c>
      <c r="B284" t="s">
        <v>1608</v>
      </c>
      <c r="C284">
        <v>3.6036036036036036E-2</v>
      </c>
      <c r="D284" s="2">
        <v>2.1567778117821288E-3</v>
      </c>
      <c r="E284">
        <v>4</v>
      </c>
      <c r="F284" t="s">
        <v>1609</v>
      </c>
    </row>
    <row r="285" spans="1:6" x14ac:dyDescent="0.25">
      <c r="A285" t="s">
        <v>2764</v>
      </c>
      <c r="B285" t="s">
        <v>1625</v>
      </c>
      <c r="C285">
        <v>3.5714285714285712E-2</v>
      </c>
      <c r="D285" s="2">
        <v>8.076502568060558E-3</v>
      </c>
      <c r="E285">
        <v>3</v>
      </c>
      <c r="F285" t="s">
        <v>1626</v>
      </c>
    </row>
    <row r="286" spans="1:6" x14ac:dyDescent="0.25">
      <c r="A286" t="s">
        <v>2764</v>
      </c>
      <c r="B286" t="s">
        <v>204</v>
      </c>
      <c r="C286">
        <v>3.5398230088495575E-2</v>
      </c>
      <c r="D286" s="2">
        <v>2.3014620230670914E-3</v>
      </c>
      <c r="E286">
        <v>4</v>
      </c>
      <c r="F286" t="s">
        <v>1477</v>
      </c>
    </row>
    <row r="287" spans="1:6" x14ac:dyDescent="0.25">
      <c r="A287" t="s">
        <v>2764</v>
      </c>
      <c r="B287" t="s">
        <v>1526</v>
      </c>
      <c r="C287">
        <v>3.5398230088495575E-2</v>
      </c>
      <c r="D287" s="2">
        <v>2.3014620230670914E-3</v>
      </c>
      <c r="E287">
        <v>4</v>
      </c>
      <c r="F287" t="s">
        <v>1527</v>
      </c>
    </row>
    <row r="288" spans="1:6" x14ac:dyDescent="0.25">
      <c r="A288" t="s">
        <v>2764</v>
      </c>
      <c r="B288" t="s">
        <v>1652</v>
      </c>
      <c r="C288">
        <v>3.5294117647058823E-2</v>
      </c>
      <c r="D288" s="2">
        <v>8.3425776669531475E-3</v>
      </c>
      <c r="E288">
        <v>3</v>
      </c>
      <c r="F288" t="s">
        <v>1650</v>
      </c>
    </row>
    <row r="289" spans="1:6" x14ac:dyDescent="0.25">
      <c r="A289" t="s">
        <v>2764</v>
      </c>
      <c r="B289" t="s">
        <v>895</v>
      </c>
      <c r="C289">
        <v>3.5211267605633804E-2</v>
      </c>
      <c r="D289" s="2">
        <v>6.7004822553139263E-4</v>
      </c>
      <c r="E289">
        <v>5</v>
      </c>
      <c r="F289" t="s">
        <v>1593</v>
      </c>
    </row>
    <row r="290" spans="1:6" x14ac:dyDescent="0.25">
      <c r="A290" t="s">
        <v>2764</v>
      </c>
      <c r="B290" t="s">
        <v>897</v>
      </c>
      <c r="C290">
        <v>3.5211267605633804E-2</v>
      </c>
      <c r="D290" s="2">
        <v>6.7004822553139263E-4</v>
      </c>
      <c r="E290">
        <v>5</v>
      </c>
      <c r="F290" t="s">
        <v>1593</v>
      </c>
    </row>
    <row r="291" spans="1:6" x14ac:dyDescent="0.25">
      <c r="A291" t="s">
        <v>2764</v>
      </c>
      <c r="B291" t="s">
        <v>1580</v>
      </c>
      <c r="C291">
        <v>3.5087719298245612E-2</v>
      </c>
      <c r="D291" s="2">
        <v>1.9745780938407528E-4</v>
      </c>
      <c r="E291">
        <v>6</v>
      </c>
      <c r="F291" t="s">
        <v>1577</v>
      </c>
    </row>
    <row r="292" spans="1:6" x14ac:dyDescent="0.25">
      <c r="A292" t="s">
        <v>2764</v>
      </c>
      <c r="B292" t="s">
        <v>1595</v>
      </c>
      <c r="C292">
        <v>3.4722222222222224E-2</v>
      </c>
      <c r="D292" s="2">
        <v>7.1374446554727097E-4</v>
      </c>
      <c r="E292">
        <v>5</v>
      </c>
      <c r="F292" t="s">
        <v>1596</v>
      </c>
    </row>
    <row r="293" spans="1:6" x14ac:dyDescent="0.25">
      <c r="A293" t="s">
        <v>2764</v>
      </c>
      <c r="B293" t="s">
        <v>1627</v>
      </c>
      <c r="C293">
        <v>3.4482758620689655E-2</v>
      </c>
      <c r="D293" s="2">
        <v>8.8900737399298189E-3</v>
      </c>
      <c r="E293">
        <v>3</v>
      </c>
      <c r="F293" t="s">
        <v>1622</v>
      </c>
    </row>
    <row r="294" spans="1:6" x14ac:dyDescent="0.25">
      <c r="A294" t="s">
        <v>2764</v>
      </c>
      <c r="B294" t="s">
        <v>1528</v>
      </c>
      <c r="C294">
        <v>3.4188034188034191E-2</v>
      </c>
      <c r="D294" s="2">
        <v>2.610631296669864E-3</v>
      </c>
      <c r="E294">
        <v>4</v>
      </c>
      <c r="F294" t="s">
        <v>1494</v>
      </c>
    </row>
    <row r="295" spans="1:6" x14ac:dyDescent="0.25">
      <c r="A295" t="s">
        <v>2764</v>
      </c>
      <c r="B295" t="s">
        <v>1530</v>
      </c>
      <c r="C295">
        <v>3.3333333333333333E-2</v>
      </c>
      <c r="D295" s="2">
        <v>2.8604089641932257E-3</v>
      </c>
      <c r="E295">
        <v>4</v>
      </c>
      <c r="F295" t="s">
        <v>1531</v>
      </c>
    </row>
    <row r="296" spans="1:6" x14ac:dyDescent="0.25">
      <c r="A296" t="s">
        <v>2764</v>
      </c>
      <c r="B296" t="s">
        <v>1550</v>
      </c>
      <c r="C296">
        <v>3.2258064516129031E-2</v>
      </c>
      <c r="D296" s="2">
        <v>3.2182385613091732E-3</v>
      </c>
      <c r="E296">
        <v>4</v>
      </c>
      <c r="F296" t="s">
        <v>1551</v>
      </c>
    </row>
    <row r="297" spans="1:6" x14ac:dyDescent="0.25">
      <c r="A297" t="s">
        <v>2764</v>
      </c>
      <c r="B297" t="s">
        <v>159</v>
      </c>
      <c r="C297">
        <v>3.2000000000000001E-2</v>
      </c>
      <c r="D297" s="2">
        <v>3.2666418511153849E-5</v>
      </c>
      <c r="E297">
        <v>8</v>
      </c>
      <c r="F297" t="s">
        <v>1566</v>
      </c>
    </row>
    <row r="298" spans="1:6" x14ac:dyDescent="0.25">
      <c r="A298" t="s">
        <v>2764</v>
      </c>
      <c r="B298" t="s">
        <v>219</v>
      </c>
      <c r="C298">
        <v>3.1746031746031744E-2</v>
      </c>
      <c r="D298" s="2">
        <v>3.4080986895531555E-3</v>
      </c>
      <c r="E298">
        <v>4</v>
      </c>
      <c r="F298" t="s">
        <v>1477</v>
      </c>
    </row>
    <row r="299" spans="1:6" x14ac:dyDescent="0.25">
      <c r="A299" t="s">
        <v>2764</v>
      </c>
      <c r="B299" t="s">
        <v>1582</v>
      </c>
      <c r="C299">
        <v>3.1578947368421054E-2</v>
      </c>
      <c r="D299" s="2">
        <v>3.4766893161397122E-4</v>
      </c>
      <c r="E299">
        <v>6</v>
      </c>
      <c r="F299" t="s">
        <v>1583</v>
      </c>
    </row>
    <row r="300" spans="1:6" x14ac:dyDescent="0.25">
      <c r="A300" t="s">
        <v>2764</v>
      </c>
      <c r="B300" t="s">
        <v>406</v>
      </c>
      <c r="C300">
        <v>3.125E-2</v>
      </c>
      <c r="D300" s="2">
        <v>3.6759683401390105E-4</v>
      </c>
      <c r="E300">
        <v>6</v>
      </c>
      <c r="F300" t="s">
        <v>1498</v>
      </c>
    </row>
    <row r="301" spans="1:6" x14ac:dyDescent="0.25">
      <c r="A301" t="s">
        <v>2766</v>
      </c>
      <c r="B301" t="s">
        <v>1502</v>
      </c>
      <c r="C301">
        <v>3.0927835051546393E-2</v>
      </c>
      <c r="D301" s="2">
        <v>3.8840766019715748E-4</v>
      </c>
      <c r="E301">
        <v>6</v>
      </c>
      <c r="F301" t="s">
        <v>1503</v>
      </c>
    </row>
    <row r="302" spans="1:6" x14ac:dyDescent="0.25">
      <c r="A302" t="s">
        <v>2766</v>
      </c>
      <c r="B302" t="s">
        <v>1516</v>
      </c>
      <c r="C302">
        <v>3.048780487804878E-2</v>
      </c>
      <c r="D302" s="2">
        <v>1.2766124523047209E-3</v>
      </c>
      <c r="E302">
        <v>5</v>
      </c>
      <c r="F302" t="s">
        <v>1517</v>
      </c>
    </row>
    <row r="303" spans="1:6" x14ac:dyDescent="0.25">
      <c r="A303" t="s">
        <v>2764</v>
      </c>
      <c r="B303" t="s">
        <v>228</v>
      </c>
      <c r="C303">
        <v>2.9069767441860465E-2</v>
      </c>
      <c r="D303" s="2">
        <v>1.5750659726139627E-3</v>
      </c>
      <c r="E303">
        <v>5</v>
      </c>
      <c r="F303" t="s">
        <v>1475</v>
      </c>
    </row>
    <row r="304" spans="1:6" x14ac:dyDescent="0.25">
      <c r="A304" t="s">
        <v>2766</v>
      </c>
      <c r="B304" t="s">
        <v>1523</v>
      </c>
      <c r="C304">
        <v>2.9069767441860465E-2</v>
      </c>
      <c r="D304" s="2">
        <v>1.5750659726139627E-3</v>
      </c>
      <c r="E304">
        <v>5</v>
      </c>
      <c r="F304" t="s">
        <v>1517</v>
      </c>
    </row>
    <row r="305" spans="1:6" x14ac:dyDescent="0.25">
      <c r="A305" t="s">
        <v>2764</v>
      </c>
      <c r="B305" t="s">
        <v>1535</v>
      </c>
      <c r="C305">
        <v>2.8985507246376812E-2</v>
      </c>
      <c r="D305" s="2">
        <v>4.709224658385522E-3</v>
      </c>
      <c r="E305">
        <v>4</v>
      </c>
      <c r="F305" t="s">
        <v>1494</v>
      </c>
    </row>
    <row r="306" spans="1:6" x14ac:dyDescent="0.25">
      <c r="A306" t="s">
        <v>2766</v>
      </c>
      <c r="B306" t="s">
        <v>1536</v>
      </c>
      <c r="C306">
        <v>2.8985507246376812E-2</v>
      </c>
      <c r="D306" s="2">
        <v>4.709224658385522E-3</v>
      </c>
      <c r="E306">
        <v>4</v>
      </c>
      <c r="F306" t="s">
        <v>1481</v>
      </c>
    </row>
    <row r="307" spans="1:6" x14ac:dyDescent="0.25">
      <c r="A307" t="s">
        <v>2764</v>
      </c>
      <c r="B307" t="s">
        <v>233</v>
      </c>
      <c r="C307">
        <v>2.8735632183908046E-2</v>
      </c>
      <c r="D307" s="2">
        <v>1.6570686194930912E-3</v>
      </c>
      <c r="E307">
        <v>5</v>
      </c>
      <c r="F307" t="s">
        <v>1460</v>
      </c>
    </row>
    <row r="308" spans="1:6" x14ac:dyDescent="0.25">
      <c r="A308" t="s">
        <v>2764</v>
      </c>
      <c r="B308" t="s">
        <v>978</v>
      </c>
      <c r="C308">
        <v>2.8735632183908046E-2</v>
      </c>
      <c r="D308" s="2">
        <v>1.6570686194930912E-3</v>
      </c>
      <c r="E308">
        <v>5</v>
      </c>
      <c r="F308" t="s">
        <v>1547</v>
      </c>
    </row>
    <row r="309" spans="1:6" x14ac:dyDescent="0.25">
      <c r="A309" t="s">
        <v>2764</v>
      </c>
      <c r="B309" t="s">
        <v>596</v>
      </c>
      <c r="C309">
        <v>2.8248587570621469E-2</v>
      </c>
      <c r="D309" s="2">
        <v>1.7858948343960589E-3</v>
      </c>
      <c r="E309">
        <v>5</v>
      </c>
      <c r="F309" t="s">
        <v>1496</v>
      </c>
    </row>
    <row r="310" spans="1:6" x14ac:dyDescent="0.25">
      <c r="A310" t="s">
        <v>2764</v>
      </c>
      <c r="B310" t="s">
        <v>892</v>
      </c>
      <c r="C310">
        <v>2.8248587570621469E-2</v>
      </c>
      <c r="D310" s="2">
        <v>1.7858948343960589E-3</v>
      </c>
      <c r="E310">
        <v>5</v>
      </c>
      <c r="F310" t="s">
        <v>1593</v>
      </c>
    </row>
    <row r="311" spans="1:6" x14ac:dyDescent="0.25">
      <c r="A311" t="s">
        <v>2764</v>
      </c>
      <c r="B311" t="s">
        <v>894</v>
      </c>
      <c r="C311">
        <v>2.8248587570621469E-2</v>
      </c>
      <c r="D311" s="2">
        <v>1.7858948343960589E-3</v>
      </c>
      <c r="E311">
        <v>5</v>
      </c>
      <c r="F311" t="s">
        <v>1593</v>
      </c>
    </row>
    <row r="312" spans="1:6" x14ac:dyDescent="0.25">
      <c r="A312" t="s">
        <v>2764</v>
      </c>
      <c r="B312" t="s">
        <v>980</v>
      </c>
      <c r="C312">
        <v>2.7932960893854747E-2</v>
      </c>
      <c r="D312" s="2">
        <v>1.8757618475933771E-3</v>
      </c>
      <c r="E312">
        <v>5</v>
      </c>
      <c r="F312" t="s">
        <v>1547</v>
      </c>
    </row>
    <row r="313" spans="1:6" x14ac:dyDescent="0.25">
      <c r="A313" t="s">
        <v>2764</v>
      </c>
      <c r="B313" t="s">
        <v>1571</v>
      </c>
      <c r="C313">
        <v>2.7874564459930314E-2</v>
      </c>
      <c r="D313" s="2">
        <v>8.6019268394394292E-5</v>
      </c>
      <c r="E313">
        <v>8</v>
      </c>
      <c r="F313" t="s">
        <v>1572</v>
      </c>
    </row>
    <row r="314" spans="1:6" x14ac:dyDescent="0.25">
      <c r="A314" t="s">
        <v>2764</v>
      </c>
      <c r="B314" t="s">
        <v>1594</v>
      </c>
      <c r="C314">
        <v>2.7649769585253458E-2</v>
      </c>
      <c r="D314" s="2">
        <v>7.003163437717799E-4</v>
      </c>
      <c r="E314">
        <v>6</v>
      </c>
      <c r="F314" t="s">
        <v>1583</v>
      </c>
    </row>
    <row r="315" spans="1:6" x14ac:dyDescent="0.25">
      <c r="A315" t="s">
        <v>2766</v>
      </c>
      <c r="B315" t="s">
        <v>1509</v>
      </c>
      <c r="C315">
        <v>2.7397260273972601E-2</v>
      </c>
      <c r="D315" s="2">
        <v>7.3458492787692605E-4</v>
      </c>
      <c r="E315">
        <v>6</v>
      </c>
      <c r="F315" t="s">
        <v>1510</v>
      </c>
    </row>
    <row r="316" spans="1:6" x14ac:dyDescent="0.25">
      <c r="A316" t="s">
        <v>2766</v>
      </c>
      <c r="B316" t="s">
        <v>1524</v>
      </c>
      <c r="C316">
        <v>2.7322404371584699E-2</v>
      </c>
      <c r="D316" s="2">
        <v>2.0653690231906621E-3</v>
      </c>
      <c r="E316">
        <v>5</v>
      </c>
      <c r="F316" t="s">
        <v>1525</v>
      </c>
    </row>
    <row r="317" spans="1:6" x14ac:dyDescent="0.25">
      <c r="A317" t="s">
        <v>2764</v>
      </c>
      <c r="B317" t="s">
        <v>1573</v>
      </c>
      <c r="C317">
        <v>2.7027027027027029E-2</v>
      </c>
      <c r="D317" s="2">
        <v>1.0648336446018805E-4</v>
      </c>
      <c r="E317">
        <v>8</v>
      </c>
      <c r="F317" t="s">
        <v>1572</v>
      </c>
    </row>
    <row r="318" spans="1:6" x14ac:dyDescent="0.25">
      <c r="A318" t="s">
        <v>2764</v>
      </c>
      <c r="B318" t="s">
        <v>1567</v>
      </c>
      <c r="C318">
        <v>2.6946107784431138E-2</v>
      </c>
      <c r="D318" s="2">
        <v>4.0215581472659546E-5</v>
      </c>
      <c r="E318">
        <v>9</v>
      </c>
      <c r="F318" t="s">
        <v>1568</v>
      </c>
    </row>
    <row r="319" spans="1:6" x14ac:dyDescent="0.25">
      <c r="A319" t="s">
        <v>2764</v>
      </c>
      <c r="B319" t="s">
        <v>955</v>
      </c>
      <c r="C319">
        <v>2.6058631921824105E-2</v>
      </c>
      <c r="D319" s="2">
        <v>1.3681111469212589E-4</v>
      </c>
      <c r="E319">
        <v>8</v>
      </c>
      <c r="F319" t="s">
        <v>1575</v>
      </c>
    </row>
    <row r="320" spans="1:6" x14ac:dyDescent="0.25">
      <c r="A320" t="s">
        <v>2766</v>
      </c>
      <c r="B320" t="s">
        <v>1529</v>
      </c>
      <c r="C320">
        <v>2.5380710659898477E-2</v>
      </c>
      <c r="D320" s="2">
        <v>2.8400486822386635E-3</v>
      </c>
      <c r="E320">
        <v>5</v>
      </c>
      <c r="F320" t="s">
        <v>1492</v>
      </c>
    </row>
    <row r="321" spans="1:6" x14ac:dyDescent="0.25">
      <c r="A321" t="s">
        <v>2764</v>
      </c>
      <c r="B321" t="s">
        <v>1559</v>
      </c>
      <c r="C321">
        <v>2.5316455696202531E-2</v>
      </c>
      <c r="D321" s="2">
        <v>7.5542429770389073E-3</v>
      </c>
      <c r="E321">
        <v>4</v>
      </c>
      <c r="F321" t="s">
        <v>1560</v>
      </c>
    </row>
    <row r="322" spans="1:6" x14ac:dyDescent="0.25">
      <c r="A322" t="s">
        <v>2764</v>
      </c>
      <c r="B322" t="s">
        <v>1518</v>
      </c>
      <c r="C322">
        <v>2.4096385542168676E-2</v>
      </c>
      <c r="D322" s="2">
        <v>1.4213946144414078E-3</v>
      </c>
      <c r="E322">
        <v>6</v>
      </c>
      <c r="F322" t="s">
        <v>1519</v>
      </c>
    </row>
    <row r="323" spans="1:6" x14ac:dyDescent="0.25">
      <c r="A323" t="s">
        <v>2764</v>
      </c>
      <c r="B323" t="s">
        <v>1542</v>
      </c>
      <c r="C323">
        <v>2.3952095808383235E-2</v>
      </c>
      <c r="D323" s="2">
        <v>9.1375317772899606E-3</v>
      </c>
      <c r="E323">
        <v>4</v>
      </c>
      <c r="F323" t="s">
        <v>1531</v>
      </c>
    </row>
    <row r="324" spans="1:6" x14ac:dyDescent="0.25">
      <c r="A324" t="s">
        <v>2764</v>
      </c>
      <c r="B324" t="s">
        <v>804</v>
      </c>
      <c r="C324">
        <v>2.3890784982935155E-2</v>
      </c>
      <c r="D324" s="2">
        <v>6.0382845166643878E-4</v>
      </c>
      <c r="E324">
        <v>7</v>
      </c>
      <c r="F324" t="s">
        <v>1543</v>
      </c>
    </row>
    <row r="325" spans="1:6" x14ac:dyDescent="0.25">
      <c r="A325" t="s">
        <v>2764</v>
      </c>
      <c r="B325" t="s">
        <v>1628</v>
      </c>
      <c r="C325">
        <v>2.3809523809523808E-2</v>
      </c>
      <c r="D325" s="2">
        <v>9.3257626729854898E-3</v>
      </c>
      <c r="E325">
        <v>4</v>
      </c>
      <c r="F325" t="s">
        <v>1629</v>
      </c>
    </row>
    <row r="326" spans="1:6" x14ac:dyDescent="0.25">
      <c r="A326" t="s">
        <v>2764</v>
      </c>
      <c r="B326" t="s">
        <v>855</v>
      </c>
      <c r="C326">
        <v>2.2653721682847898E-2</v>
      </c>
      <c r="D326" s="2">
        <v>8.2470221139084934E-4</v>
      </c>
      <c r="E326">
        <v>7</v>
      </c>
      <c r="F326" t="s">
        <v>1546</v>
      </c>
    </row>
    <row r="327" spans="1:6" x14ac:dyDescent="0.25">
      <c r="A327" t="s">
        <v>2764</v>
      </c>
      <c r="B327" t="s">
        <v>396</v>
      </c>
      <c r="C327">
        <v>2.247191011235955E-2</v>
      </c>
      <c r="D327" s="2">
        <v>3.7127031807492853E-4</v>
      </c>
      <c r="E327">
        <v>8</v>
      </c>
      <c r="F327" t="s">
        <v>1499</v>
      </c>
    </row>
    <row r="328" spans="1:6" x14ac:dyDescent="0.25">
      <c r="A328" t="s">
        <v>2764</v>
      </c>
      <c r="B328" t="s">
        <v>1613</v>
      </c>
      <c r="C328">
        <v>2.1645021645021644E-2</v>
      </c>
      <c r="D328" s="2">
        <v>5.5656584590776425E-3</v>
      </c>
      <c r="E328">
        <v>5</v>
      </c>
      <c r="F328" t="s">
        <v>1614</v>
      </c>
    </row>
    <row r="329" spans="1:6" x14ac:dyDescent="0.25">
      <c r="A329" t="s">
        <v>2764</v>
      </c>
      <c r="B329" t="s">
        <v>1539</v>
      </c>
      <c r="C329">
        <v>2.1186440677966101E-2</v>
      </c>
      <c r="D329" s="2">
        <v>6.0824838964875054E-3</v>
      </c>
      <c r="E329">
        <v>5</v>
      </c>
      <c r="F329" t="s">
        <v>1540</v>
      </c>
    </row>
    <row r="330" spans="1:6" x14ac:dyDescent="0.25">
      <c r="A330" t="s">
        <v>2764</v>
      </c>
      <c r="B330" t="s">
        <v>1162</v>
      </c>
      <c r="C330">
        <v>2.100840336134454E-2</v>
      </c>
      <c r="D330" s="2">
        <v>6.2983674746060281E-3</v>
      </c>
      <c r="E330">
        <v>5</v>
      </c>
      <c r="F330" t="s">
        <v>1459</v>
      </c>
    </row>
    <row r="331" spans="1:6" x14ac:dyDescent="0.25">
      <c r="A331" t="s">
        <v>2764</v>
      </c>
      <c r="B331" t="s">
        <v>315</v>
      </c>
      <c r="C331">
        <v>2.0689655172413793E-2</v>
      </c>
      <c r="D331" s="2">
        <v>3.044132281539564E-3</v>
      </c>
      <c r="E331">
        <v>6</v>
      </c>
      <c r="F331" t="s">
        <v>1461</v>
      </c>
    </row>
    <row r="332" spans="1:6" x14ac:dyDescent="0.25">
      <c r="A332" t="s">
        <v>2764</v>
      </c>
      <c r="B332" t="s">
        <v>546</v>
      </c>
      <c r="C332">
        <v>2.0547945205479451E-2</v>
      </c>
      <c r="D332" s="2">
        <v>3.1485470512831338E-3</v>
      </c>
      <c r="E332">
        <v>6</v>
      </c>
      <c r="F332" t="s">
        <v>1610</v>
      </c>
    </row>
    <row r="333" spans="1:6" x14ac:dyDescent="0.25">
      <c r="A333" t="s">
        <v>2764</v>
      </c>
      <c r="B333" t="s">
        <v>521</v>
      </c>
      <c r="C333">
        <v>1.7977528089887642E-2</v>
      </c>
      <c r="D333" s="2">
        <v>1.5677343016320335E-3</v>
      </c>
      <c r="E333">
        <v>8</v>
      </c>
      <c r="F333" t="s">
        <v>1605</v>
      </c>
    </row>
    <row r="334" spans="1:6" x14ac:dyDescent="0.25">
      <c r="A334" t="s">
        <v>2764</v>
      </c>
      <c r="B334" t="s">
        <v>1615</v>
      </c>
      <c r="C334">
        <v>1.7910447761194031E-2</v>
      </c>
      <c r="D334" s="2">
        <v>6.1040936582266898E-3</v>
      </c>
      <c r="E334">
        <v>6</v>
      </c>
      <c r="F334" t="s">
        <v>1616</v>
      </c>
    </row>
    <row r="335" spans="1:6" x14ac:dyDescent="0.25">
      <c r="A335" t="s">
        <v>2764</v>
      </c>
      <c r="B335" t="s">
        <v>1606</v>
      </c>
      <c r="C335">
        <v>1.7897091722595078E-2</v>
      </c>
      <c r="D335" s="2">
        <v>1.6123651939942522E-3</v>
      </c>
      <c r="E335">
        <v>8</v>
      </c>
      <c r="F335" t="s">
        <v>1607</v>
      </c>
    </row>
    <row r="336" spans="1:6" x14ac:dyDescent="0.25">
      <c r="A336" t="s">
        <v>2766</v>
      </c>
      <c r="B336" t="s">
        <v>1541</v>
      </c>
      <c r="C336">
        <v>1.7543859649122806E-2</v>
      </c>
      <c r="D336" s="2">
        <v>6.7296755919117584E-3</v>
      </c>
      <c r="E336">
        <v>6</v>
      </c>
      <c r="F336" t="s">
        <v>1503</v>
      </c>
    </row>
    <row r="337" spans="1:6" x14ac:dyDescent="0.25">
      <c r="A337" t="s">
        <v>2764</v>
      </c>
      <c r="B337" t="s">
        <v>1060</v>
      </c>
      <c r="C337">
        <v>1.7283950617283949E-2</v>
      </c>
      <c r="D337" s="2">
        <v>3.7936643411500557E-3</v>
      </c>
      <c r="E337">
        <v>7</v>
      </c>
      <c r="F337" t="s">
        <v>1634</v>
      </c>
    </row>
    <row r="338" spans="1:6" x14ac:dyDescent="0.25">
      <c r="A338" t="s">
        <v>2764</v>
      </c>
      <c r="B338" t="s">
        <v>575</v>
      </c>
      <c r="C338">
        <v>1.5822784810126583E-2</v>
      </c>
      <c r="D338" s="2">
        <v>1.0992450911841997E-3</v>
      </c>
      <c r="E338">
        <v>10</v>
      </c>
      <c r="F338" t="s">
        <v>1599</v>
      </c>
    </row>
    <row r="339" spans="1:6" x14ac:dyDescent="0.25">
      <c r="A339" t="s">
        <v>2764</v>
      </c>
      <c r="B339" t="s">
        <v>561</v>
      </c>
      <c r="C339">
        <v>1.5313935681470138E-2</v>
      </c>
      <c r="D339" s="2">
        <v>1.4017517320524483E-3</v>
      </c>
      <c r="E339">
        <v>10</v>
      </c>
      <c r="F339" t="s">
        <v>1599</v>
      </c>
    </row>
    <row r="340" spans="1:6" x14ac:dyDescent="0.25">
      <c r="A340" t="s">
        <v>2765</v>
      </c>
      <c r="B340" t="s">
        <v>1637</v>
      </c>
      <c r="C340">
        <v>1.415929203539823E-2</v>
      </c>
      <c r="D340" s="2">
        <v>6.6137354270409503E-3</v>
      </c>
      <c r="E340">
        <v>8</v>
      </c>
      <c r="F340" t="s">
        <v>1638</v>
      </c>
    </row>
    <row r="341" spans="1:6" x14ac:dyDescent="0.25">
      <c r="A341" t="s">
        <v>2765</v>
      </c>
      <c r="B341" t="s">
        <v>1635</v>
      </c>
      <c r="C341">
        <v>1.3353115727002967E-2</v>
      </c>
      <c r="D341" s="2">
        <v>5.8895492768335726E-3</v>
      </c>
      <c r="E341">
        <v>9</v>
      </c>
      <c r="F341" t="s">
        <v>1636</v>
      </c>
    </row>
    <row r="342" spans="1:6" x14ac:dyDescent="0.25">
      <c r="A342" t="s">
        <v>2764</v>
      </c>
      <c r="B342" t="s">
        <v>1639</v>
      </c>
      <c r="C342">
        <v>1.278409090909091E-2</v>
      </c>
      <c r="D342" s="2">
        <v>7.7352282905481708E-3</v>
      </c>
      <c r="E342">
        <v>9</v>
      </c>
      <c r="F342" t="s">
        <v>1640</v>
      </c>
    </row>
    <row r="343" spans="1:6" x14ac:dyDescent="0.25">
      <c r="A343" t="s">
        <v>2765</v>
      </c>
      <c r="B343" t="s">
        <v>1641</v>
      </c>
      <c r="C343">
        <v>1.2328767123287671E-2</v>
      </c>
      <c r="D343" s="2">
        <v>9.6671275121968658E-3</v>
      </c>
      <c r="E343">
        <v>9</v>
      </c>
      <c r="F343" t="s">
        <v>1636</v>
      </c>
    </row>
  </sheetData>
  <phoneticPr fontId="1" type="noConversion"/>
  <conditionalFormatting sqref="D2:D343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9B71D-0500-459B-BF08-A9AF5F3D3848}">
  <dimension ref="A1:F215"/>
  <sheetViews>
    <sheetView workbookViewId="0">
      <selection activeCell="F1" sqref="F1:G1048576"/>
    </sheetView>
  </sheetViews>
  <sheetFormatPr defaultRowHeight="13.8" x14ac:dyDescent="0.25"/>
  <cols>
    <col min="2" max="2" width="44.21875" customWidth="1"/>
  </cols>
  <sheetData>
    <row r="1" spans="1:6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3</v>
      </c>
      <c r="F1" s="1" t="s">
        <v>6</v>
      </c>
    </row>
    <row r="2" spans="1:6" x14ac:dyDescent="0.25">
      <c r="A2" t="s">
        <v>2764</v>
      </c>
      <c r="B2" t="s">
        <v>641</v>
      </c>
      <c r="C2">
        <v>0.1</v>
      </c>
      <c r="D2" s="2">
        <v>1.7754330058974879E-10</v>
      </c>
      <c r="E2">
        <v>14</v>
      </c>
      <c r="F2" t="s">
        <v>1838</v>
      </c>
    </row>
    <row r="3" spans="1:6" x14ac:dyDescent="0.25">
      <c r="A3" t="s">
        <v>2764</v>
      </c>
      <c r="B3" t="s">
        <v>454</v>
      </c>
      <c r="C3">
        <v>4.8275862068965517E-2</v>
      </c>
      <c r="D3" s="2">
        <v>1.6186214307208966E-7</v>
      </c>
      <c r="E3">
        <v>14</v>
      </c>
      <c r="F3" t="s">
        <v>1839</v>
      </c>
    </row>
    <row r="4" spans="1:6" x14ac:dyDescent="0.25">
      <c r="A4" t="s">
        <v>2764</v>
      </c>
      <c r="B4" t="s">
        <v>449</v>
      </c>
      <c r="C4">
        <v>4.6931407942238268E-2</v>
      </c>
      <c r="D4" s="2">
        <v>6.20511968166948E-7</v>
      </c>
      <c r="E4">
        <v>13</v>
      </c>
      <c r="F4" t="s">
        <v>1840</v>
      </c>
    </row>
    <row r="5" spans="1:6" x14ac:dyDescent="0.25">
      <c r="A5" t="s">
        <v>2764</v>
      </c>
      <c r="B5" t="s">
        <v>478</v>
      </c>
      <c r="C5">
        <v>4.4303797468354431E-2</v>
      </c>
      <c r="D5" s="2">
        <v>4.5730686839874529E-7</v>
      </c>
      <c r="E5">
        <v>14</v>
      </c>
      <c r="F5" t="s">
        <v>1839</v>
      </c>
    </row>
    <row r="6" spans="1:6" x14ac:dyDescent="0.25">
      <c r="A6" t="s">
        <v>2764</v>
      </c>
      <c r="B6" t="s">
        <v>414</v>
      </c>
      <c r="C6">
        <v>3.4026465028355386E-2</v>
      </c>
      <c r="D6" s="2">
        <v>5.2079973262932445E-7</v>
      </c>
      <c r="E6">
        <v>18</v>
      </c>
      <c r="F6" t="s">
        <v>1842</v>
      </c>
    </row>
    <row r="7" spans="1:6" x14ac:dyDescent="0.25">
      <c r="A7" t="s">
        <v>2764</v>
      </c>
      <c r="B7" t="s">
        <v>408</v>
      </c>
      <c r="C7">
        <v>3.3149171270718231E-2</v>
      </c>
      <c r="D7" s="2">
        <v>7.5786150889586472E-7</v>
      </c>
      <c r="E7">
        <v>18</v>
      </c>
      <c r="F7" t="s">
        <v>1842</v>
      </c>
    </row>
    <row r="8" spans="1:6" x14ac:dyDescent="0.25">
      <c r="A8" t="s">
        <v>2764</v>
      </c>
      <c r="B8" t="s">
        <v>410</v>
      </c>
      <c r="C8">
        <v>3.3057851239669422E-2</v>
      </c>
      <c r="D8" s="2">
        <v>1.8900601615435886E-7</v>
      </c>
      <c r="E8">
        <v>20</v>
      </c>
      <c r="F8" t="s">
        <v>1841</v>
      </c>
    </row>
    <row r="9" spans="1:6" x14ac:dyDescent="0.25">
      <c r="A9" t="s">
        <v>2764</v>
      </c>
      <c r="B9" t="s">
        <v>1846</v>
      </c>
      <c r="C9">
        <v>0.75</v>
      </c>
      <c r="D9" s="2">
        <v>2.0019240478165321E-10</v>
      </c>
      <c r="E9">
        <v>36</v>
      </c>
      <c r="F9" t="s">
        <v>1847</v>
      </c>
    </row>
    <row r="10" spans="1:6" x14ac:dyDescent="0.25">
      <c r="A10" t="s">
        <v>2764</v>
      </c>
      <c r="B10" t="s">
        <v>2770</v>
      </c>
      <c r="C10">
        <v>0.55319148936170215</v>
      </c>
      <c r="D10" s="2">
        <v>1.6383141607843475E-10</v>
      </c>
      <c r="E10">
        <v>26</v>
      </c>
      <c r="F10" t="s">
        <v>1843</v>
      </c>
    </row>
    <row r="11" spans="1:6" x14ac:dyDescent="0.25">
      <c r="A11" t="s">
        <v>2764</v>
      </c>
      <c r="B11" t="s">
        <v>636</v>
      </c>
      <c r="C11">
        <v>9.0909090909090912E-2</v>
      </c>
      <c r="D11" s="2">
        <v>1.1547826462448081E-9</v>
      </c>
      <c r="E11">
        <v>12</v>
      </c>
      <c r="F11" t="s">
        <v>1845</v>
      </c>
    </row>
    <row r="12" spans="1:6" x14ac:dyDescent="0.25">
      <c r="A12" t="s">
        <v>2764</v>
      </c>
      <c r="B12" t="s">
        <v>652</v>
      </c>
      <c r="C12">
        <v>8.387096774193549E-2</v>
      </c>
      <c r="D12" s="2">
        <v>6.3266762409722419E-10</v>
      </c>
      <c r="E12">
        <v>13</v>
      </c>
      <c r="F12" t="s">
        <v>1844</v>
      </c>
    </row>
    <row r="13" spans="1:6" x14ac:dyDescent="0.25">
      <c r="A13" t="s">
        <v>2764</v>
      </c>
      <c r="B13" t="s">
        <v>1848</v>
      </c>
      <c r="C13">
        <v>0.18721461187214611</v>
      </c>
      <c r="D13" s="2">
        <v>1.9488354769533017E-16</v>
      </c>
      <c r="E13">
        <v>41</v>
      </c>
      <c r="F13" t="s">
        <v>1849</v>
      </c>
    </row>
    <row r="14" spans="1:6" x14ac:dyDescent="0.25">
      <c r="A14" t="s">
        <v>2766</v>
      </c>
      <c r="B14" t="s">
        <v>1856</v>
      </c>
      <c r="C14">
        <v>0.12396694214876033</v>
      </c>
      <c r="D14" s="2">
        <v>2.0467320189816492E-9</v>
      </c>
      <c r="E14">
        <v>30</v>
      </c>
      <c r="F14" t="s">
        <v>1857</v>
      </c>
    </row>
    <row r="15" spans="1:6" x14ac:dyDescent="0.25">
      <c r="A15" t="s">
        <v>2764</v>
      </c>
      <c r="B15" t="s">
        <v>1852</v>
      </c>
      <c r="C15">
        <v>3.7444933920704845E-2</v>
      </c>
      <c r="D15" s="2">
        <v>2.8992224022704979E-7</v>
      </c>
      <c r="E15">
        <v>17</v>
      </c>
      <c r="F15" t="s">
        <v>1853</v>
      </c>
    </row>
    <row r="16" spans="1:6" x14ac:dyDescent="0.25">
      <c r="A16" t="s">
        <v>2764</v>
      </c>
      <c r="B16" t="s">
        <v>1854</v>
      </c>
      <c r="C16">
        <v>3.3582089552238806E-2</v>
      </c>
      <c r="D16" s="2">
        <v>6.2924373147348154E-7</v>
      </c>
      <c r="E16">
        <v>18</v>
      </c>
      <c r="F16" t="s">
        <v>1855</v>
      </c>
    </row>
    <row r="17" spans="1:6" x14ac:dyDescent="0.25">
      <c r="A17" t="s">
        <v>2764</v>
      </c>
      <c r="B17" t="s">
        <v>426</v>
      </c>
      <c r="C17">
        <v>2.7139874739039668E-2</v>
      </c>
      <c r="D17" s="2">
        <v>1.9917802825637323E-4</v>
      </c>
      <c r="E17">
        <v>13</v>
      </c>
      <c r="F17" t="s">
        <v>1850</v>
      </c>
    </row>
    <row r="18" spans="1:6" x14ac:dyDescent="0.25">
      <c r="A18" t="s">
        <v>2764</v>
      </c>
      <c r="B18" t="s">
        <v>368</v>
      </c>
      <c r="C18">
        <v>2.6905829596412557E-2</v>
      </c>
      <c r="D18" s="2">
        <v>3.7686396722113068E-4</v>
      </c>
      <c r="E18">
        <v>12</v>
      </c>
      <c r="F18" t="s">
        <v>1851</v>
      </c>
    </row>
    <row r="19" spans="1:6" x14ac:dyDescent="0.25">
      <c r="A19" t="s">
        <v>2764</v>
      </c>
      <c r="B19" t="s">
        <v>1863</v>
      </c>
      <c r="C19">
        <v>0.29166666666666669</v>
      </c>
      <c r="D19" s="2">
        <v>7.5213462662241695E-10</v>
      </c>
      <c r="E19">
        <v>7</v>
      </c>
      <c r="F19" t="s">
        <v>1864</v>
      </c>
    </row>
    <row r="20" spans="1:6" x14ac:dyDescent="0.25">
      <c r="A20" t="s">
        <v>2764</v>
      </c>
      <c r="B20" t="s">
        <v>1866</v>
      </c>
      <c r="C20">
        <v>0.20512820512820512</v>
      </c>
      <c r="D20" s="2">
        <v>9.7234937593350172E-10</v>
      </c>
      <c r="E20">
        <v>8</v>
      </c>
      <c r="F20" t="s">
        <v>1867</v>
      </c>
    </row>
    <row r="21" spans="1:6" x14ac:dyDescent="0.25">
      <c r="A21" t="s">
        <v>2764</v>
      </c>
      <c r="B21" t="s">
        <v>1868</v>
      </c>
      <c r="C21">
        <v>0.2</v>
      </c>
      <c r="D21" s="2">
        <v>1.2067929933695777E-9</v>
      </c>
      <c r="E21">
        <v>8</v>
      </c>
      <c r="F21" t="s">
        <v>1867</v>
      </c>
    </row>
    <row r="22" spans="1:6" x14ac:dyDescent="0.25">
      <c r="A22" t="s">
        <v>2764</v>
      </c>
      <c r="B22" t="s">
        <v>1861</v>
      </c>
      <c r="C22">
        <v>0.16981132075471697</v>
      </c>
      <c r="D22" s="2">
        <v>5.102933412285883E-10</v>
      </c>
      <c r="E22">
        <v>9</v>
      </c>
      <c r="F22" t="s">
        <v>1862</v>
      </c>
    </row>
    <row r="23" spans="1:6" x14ac:dyDescent="0.25">
      <c r="A23" t="s">
        <v>2764</v>
      </c>
      <c r="B23" t="s">
        <v>1869</v>
      </c>
      <c r="C23">
        <v>0.15</v>
      </c>
      <c r="D23" s="2">
        <v>1.6186409864792746E-9</v>
      </c>
      <c r="E23">
        <v>9</v>
      </c>
      <c r="F23" t="s">
        <v>1870</v>
      </c>
    </row>
    <row r="24" spans="1:6" x14ac:dyDescent="0.25">
      <c r="A24" t="s">
        <v>2764</v>
      </c>
      <c r="B24" t="s">
        <v>1871</v>
      </c>
      <c r="C24">
        <v>0.14754098360655737</v>
      </c>
      <c r="D24" s="2">
        <v>1.8851795808840146E-9</v>
      </c>
      <c r="E24">
        <v>9</v>
      </c>
      <c r="F24" t="s">
        <v>1872</v>
      </c>
    </row>
    <row r="25" spans="1:6" x14ac:dyDescent="0.25">
      <c r="A25" t="s">
        <v>2764</v>
      </c>
      <c r="B25" t="s">
        <v>1873</v>
      </c>
      <c r="C25">
        <v>0.14754098360655737</v>
      </c>
      <c r="D25" s="2">
        <v>1.8851795808840146E-9</v>
      </c>
      <c r="E25">
        <v>9</v>
      </c>
      <c r="F25" t="s">
        <v>1872</v>
      </c>
    </row>
    <row r="26" spans="1:6" x14ac:dyDescent="0.25">
      <c r="A26" t="s">
        <v>2764</v>
      </c>
      <c r="B26" t="s">
        <v>1877</v>
      </c>
      <c r="C26">
        <v>0.14035087719298245</v>
      </c>
      <c r="D26" s="2">
        <v>2.2968681565563806E-8</v>
      </c>
      <c r="E26">
        <v>8</v>
      </c>
      <c r="F26" t="s">
        <v>1867</v>
      </c>
    </row>
    <row r="27" spans="1:6" x14ac:dyDescent="0.25">
      <c r="A27" t="s">
        <v>2764</v>
      </c>
      <c r="B27" t="s">
        <v>1878</v>
      </c>
      <c r="C27">
        <v>0.13559322033898305</v>
      </c>
      <c r="D27" s="2">
        <v>3.0386746207055581E-8</v>
      </c>
      <c r="E27">
        <v>8</v>
      </c>
      <c r="F27" t="s">
        <v>1867</v>
      </c>
    </row>
    <row r="28" spans="1:6" x14ac:dyDescent="0.25">
      <c r="A28" t="s">
        <v>2764</v>
      </c>
      <c r="B28" t="s">
        <v>1874</v>
      </c>
      <c r="C28">
        <v>0.12676056338028169</v>
      </c>
      <c r="D28" s="2">
        <v>7.5340545921678146E-9</v>
      </c>
      <c r="E28">
        <v>9</v>
      </c>
      <c r="F28" t="s">
        <v>1872</v>
      </c>
    </row>
    <row r="29" spans="1:6" x14ac:dyDescent="0.25">
      <c r="A29" t="s">
        <v>2764</v>
      </c>
      <c r="B29" t="s">
        <v>1879</v>
      </c>
      <c r="C29">
        <v>0.10112359550561797</v>
      </c>
      <c r="D29" s="2">
        <v>5.6499371272741272E-8</v>
      </c>
      <c r="E29">
        <v>9</v>
      </c>
      <c r="F29" t="s">
        <v>1872</v>
      </c>
    </row>
    <row r="30" spans="1:6" x14ac:dyDescent="0.25">
      <c r="A30" t="s">
        <v>2764</v>
      </c>
      <c r="B30" t="s">
        <v>1875</v>
      </c>
      <c r="C30">
        <v>0.10101010101010101</v>
      </c>
      <c r="D30" s="2">
        <v>1.0319552052556507E-8</v>
      </c>
      <c r="E30">
        <v>10</v>
      </c>
      <c r="F30" t="s">
        <v>1876</v>
      </c>
    </row>
    <row r="31" spans="1:6" x14ac:dyDescent="0.25">
      <c r="A31" t="s">
        <v>2764</v>
      </c>
      <c r="B31" t="s">
        <v>1887</v>
      </c>
      <c r="C31">
        <v>7.9207920792079209E-2</v>
      </c>
      <c r="D31" s="2">
        <v>2.0537694991756735E-6</v>
      </c>
      <c r="E31">
        <v>8</v>
      </c>
      <c r="F31" t="s">
        <v>1867</v>
      </c>
    </row>
    <row r="32" spans="1:6" x14ac:dyDescent="0.25">
      <c r="A32" t="s">
        <v>2764</v>
      </c>
      <c r="B32" t="s">
        <v>1884</v>
      </c>
      <c r="C32">
        <v>7.0921985815602842E-2</v>
      </c>
      <c r="D32" s="2">
        <v>3.0192885219123237E-7</v>
      </c>
      <c r="E32">
        <v>10</v>
      </c>
      <c r="F32" t="s">
        <v>1876</v>
      </c>
    </row>
    <row r="33" spans="1:6" x14ac:dyDescent="0.25">
      <c r="A33" t="s">
        <v>2764</v>
      </c>
      <c r="B33" t="s">
        <v>1880</v>
      </c>
      <c r="C33">
        <v>6.8322981366459631E-2</v>
      </c>
      <c r="D33" s="2">
        <v>1.1220548273011711E-7</v>
      </c>
      <c r="E33">
        <v>11</v>
      </c>
      <c r="F33" t="s">
        <v>1881</v>
      </c>
    </row>
    <row r="34" spans="1:6" x14ac:dyDescent="0.25">
      <c r="A34" t="s">
        <v>2764</v>
      </c>
      <c r="B34" t="s">
        <v>1882</v>
      </c>
      <c r="C34">
        <v>5.7692307692307696E-2</v>
      </c>
      <c r="D34" s="2">
        <v>1.8846845969865878E-7</v>
      </c>
      <c r="E34">
        <v>12</v>
      </c>
      <c r="F34" t="s">
        <v>1883</v>
      </c>
    </row>
    <row r="35" spans="1:6" x14ac:dyDescent="0.25">
      <c r="A35" t="s">
        <v>2764</v>
      </c>
      <c r="B35" t="s">
        <v>609</v>
      </c>
      <c r="C35">
        <v>4.5226130653266333E-2</v>
      </c>
      <c r="D35" s="2">
        <v>4.5382351549186639E-5</v>
      </c>
      <c r="E35">
        <v>9</v>
      </c>
      <c r="F35" t="s">
        <v>1865</v>
      </c>
    </row>
    <row r="36" spans="1:6" x14ac:dyDescent="0.25">
      <c r="A36" t="s">
        <v>2764</v>
      </c>
      <c r="B36" t="s">
        <v>1885</v>
      </c>
      <c r="C36">
        <v>3.8071065989847719E-2</v>
      </c>
      <c r="D36" s="2">
        <v>1.1970100223738252E-6</v>
      </c>
      <c r="E36">
        <v>15</v>
      </c>
      <c r="F36" t="s">
        <v>1886</v>
      </c>
    </row>
    <row r="37" spans="1:6" x14ac:dyDescent="0.25">
      <c r="A37" t="s">
        <v>2764</v>
      </c>
      <c r="B37" t="s">
        <v>376</v>
      </c>
      <c r="C37">
        <v>3.5135135135135137E-2</v>
      </c>
      <c r="D37" s="2">
        <v>1.4600922883782806E-5</v>
      </c>
      <c r="E37">
        <v>13</v>
      </c>
      <c r="F37" t="s">
        <v>1859</v>
      </c>
    </row>
    <row r="38" spans="1:6" x14ac:dyDescent="0.25">
      <c r="A38" t="s">
        <v>2764</v>
      </c>
      <c r="B38" t="s">
        <v>1888</v>
      </c>
      <c r="C38">
        <v>3.4946236559139782E-2</v>
      </c>
      <c r="D38" s="2">
        <v>1.5452422670394256E-5</v>
      </c>
      <c r="E38">
        <v>13</v>
      </c>
      <c r="F38" t="s">
        <v>1889</v>
      </c>
    </row>
    <row r="39" spans="1:6" x14ac:dyDescent="0.25">
      <c r="A39" t="s">
        <v>2766</v>
      </c>
      <c r="B39" t="s">
        <v>1902</v>
      </c>
      <c r="C39">
        <v>3.4343434343434343E-2</v>
      </c>
      <c r="D39" s="2">
        <v>9.5747047446488173E-7</v>
      </c>
      <c r="E39">
        <v>17</v>
      </c>
      <c r="F39" t="s">
        <v>1903</v>
      </c>
    </row>
    <row r="40" spans="1:6" x14ac:dyDescent="0.25">
      <c r="A40" t="s">
        <v>2764</v>
      </c>
      <c r="B40" t="s">
        <v>1892</v>
      </c>
      <c r="C40">
        <v>3.4031413612565446E-2</v>
      </c>
      <c r="D40" s="2">
        <v>2.0398062249390237E-5</v>
      </c>
      <c r="E40">
        <v>13</v>
      </c>
      <c r="F40" t="s">
        <v>1889</v>
      </c>
    </row>
    <row r="41" spans="1:6" x14ac:dyDescent="0.25">
      <c r="A41" t="s">
        <v>2765</v>
      </c>
      <c r="B41" t="s">
        <v>435</v>
      </c>
      <c r="C41">
        <v>3.3613445378151259E-2</v>
      </c>
      <c r="D41" s="2">
        <v>1.4494562241000451E-7</v>
      </c>
      <c r="E41">
        <v>20</v>
      </c>
      <c r="F41" t="s">
        <v>1901</v>
      </c>
    </row>
    <row r="42" spans="1:6" x14ac:dyDescent="0.25">
      <c r="A42" t="s">
        <v>2764</v>
      </c>
      <c r="B42" t="s">
        <v>1893</v>
      </c>
      <c r="C42">
        <v>3.3591731266149873E-2</v>
      </c>
      <c r="D42" s="2">
        <v>2.3354804257093561E-5</v>
      </c>
      <c r="E42">
        <v>13</v>
      </c>
      <c r="F42" t="s">
        <v>1894</v>
      </c>
    </row>
    <row r="43" spans="1:6" x14ac:dyDescent="0.25">
      <c r="A43" t="s">
        <v>2764</v>
      </c>
      <c r="B43" t="s">
        <v>42</v>
      </c>
      <c r="C43">
        <v>3.18118948824343E-2</v>
      </c>
      <c r="D43" s="2">
        <v>4.4124602171115338E-8</v>
      </c>
      <c r="E43">
        <v>23</v>
      </c>
      <c r="F43" t="s">
        <v>1858</v>
      </c>
    </row>
    <row r="44" spans="1:6" x14ac:dyDescent="0.25">
      <c r="A44" t="s">
        <v>2764</v>
      </c>
      <c r="B44" t="s">
        <v>1898</v>
      </c>
      <c r="C44">
        <v>3.1161473087818695E-2</v>
      </c>
      <c r="D44" s="2">
        <v>1.9085646857636761E-4</v>
      </c>
      <c r="E44">
        <v>11</v>
      </c>
      <c r="F44" t="s">
        <v>1899</v>
      </c>
    </row>
    <row r="45" spans="1:6" x14ac:dyDescent="0.25">
      <c r="A45" t="s">
        <v>2764</v>
      </c>
      <c r="B45" t="s">
        <v>1890</v>
      </c>
      <c r="C45">
        <v>3.048780487804878E-2</v>
      </c>
      <c r="D45" s="2">
        <v>1.7276514957739328E-5</v>
      </c>
      <c r="E45">
        <v>15</v>
      </c>
      <c r="F45" t="s">
        <v>1891</v>
      </c>
    </row>
    <row r="46" spans="1:6" x14ac:dyDescent="0.25">
      <c r="A46" t="s">
        <v>2764</v>
      </c>
      <c r="B46" t="s">
        <v>1895</v>
      </c>
      <c r="C46">
        <v>3.0434782608695653E-2</v>
      </c>
      <c r="D46" s="2">
        <v>3.3629866050450118E-5</v>
      </c>
      <c r="E46">
        <v>14</v>
      </c>
      <c r="F46" t="s">
        <v>1896</v>
      </c>
    </row>
    <row r="47" spans="1:6" x14ac:dyDescent="0.25">
      <c r="A47" t="s">
        <v>2764</v>
      </c>
      <c r="B47" t="s">
        <v>1900</v>
      </c>
      <c r="C47">
        <v>3.0054644808743168E-2</v>
      </c>
      <c r="D47" s="2">
        <v>2.6017238970294583E-4</v>
      </c>
      <c r="E47">
        <v>11</v>
      </c>
      <c r="F47" t="s">
        <v>1899</v>
      </c>
    </row>
    <row r="48" spans="1:6" x14ac:dyDescent="0.25">
      <c r="A48" t="s">
        <v>2764</v>
      </c>
      <c r="B48" t="s">
        <v>1897</v>
      </c>
      <c r="C48">
        <v>2.9914529914529916E-2</v>
      </c>
      <c r="D48" s="2">
        <v>4.0524974925085452E-5</v>
      </c>
      <c r="E48">
        <v>14</v>
      </c>
      <c r="F48" t="s">
        <v>1896</v>
      </c>
    </row>
    <row r="49" spans="1:6" x14ac:dyDescent="0.25">
      <c r="A49" t="s">
        <v>2764</v>
      </c>
      <c r="B49" t="s">
        <v>400</v>
      </c>
      <c r="C49">
        <v>2.7322404371584699E-2</v>
      </c>
      <c r="D49" s="2">
        <v>6.0328694627977123E-5</v>
      </c>
      <c r="E49">
        <v>15</v>
      </c>
      <c r="F49" t="s">
        <v>1860</v>
      </c>
    </row>
    <row r="50" spans="1:6" x14ac:dyDescent="0.25">
      <c r="A50" t="s">
        <v>2765</v>
      </c>
      <c r="B50" t="s">
        <v>1904</v>
      </c>
      <c r="C50">
        <v>2.5974025974025976E-2</v>
      </c>
      <c r="D50" s="2">
        <v>5.151538086355773E-4</v>
      </c>
      <c r="E50">
        <v>12</v>
      </c>
      <c r="F50" t="s">
        <v>1905</v>
      </c>
    </row>
    <row r="51" spans="1:6" x14ac:dyDescent="0.25">
      <c r="A51" t="s">
        <v>2765</v>
      </c>
      <c r="B51" t="s">
        <v>1906</v>
      </c>
      <c r="C51">
        <v>2.575107296137339E-2</v>
      </c>
      <c r="D51" s="2">
        <v>5.5572700204958609E-4</v>
      </c>
      <c r="E51">
        <v>12</v>
      </c>
      <c r="F51" t="s">
        <v>1905</v>
      </c>
    </row>
    <row r="52" spans="1:6" x14ac:dyDescent="0.25">
      <c r="A52" t="s">
        <v>2764</v>
      </c>
      <c r="B52" t="s">
        <v>1939</v>
      </c>
      <c r="C52">
        <v>0.5757575757575758</v>
      </c>
      <c r="D52" s="2">
        <v>2.784340960153481E-7</v>
      </c>
      <c r="E52">
        <v>19</v>
      </c>
      <c r="F52" t="s">
        <v>1940</v>
      </c>
    </row>
    <row r="53" spans="1:6" x14ac:dyDescent="0.25">
      <c r="A53" t="s">
        <v>2764</v>
      </c>
      <c r="B53" t="s">
        <v>1917</v>
      </c>
      <c r="C53">
        <v>0.36363636363636365</v>
      </c>
      <c r="D53" s="2">
        <v>1.4458083363306124E-6</v>
      </c>
      <c r="E53">
        <v>4</v>
      </c>
      <c r="F53" t="s">
        <v>1918</v>
      </c>
    </row>
    <row r="54" spans="1:6" x14ac:dyDescent="0.25">
      <c r="A54" t="s">
        <v>2766</v>
      </c>
      <c r="B54" t="s">
        <v>1928</v>
      </c>
      <c r="C54">
        <v>0.24603174603174602</v>
      </c>
      <c r="D54" s="2">
        <v>6.7306875680732157E-10</v>
      </c>
      <c r="E54">
        <v>31</v>
      </c>
      <c r="F54" t="s">
        <v>1929</v>
      </c>
    </row>
    <row r="55" spans="1:6" x14ac:dyDescent="0.25">
      <c r="A55" t="s">
        <v>2764</v>
      </c>
      <c r="B55" t="s">
        <v>1922</v>
      </c>
      <c r="C55">
        <v>0.22580645161290322</v>
      </c>
      <c r="D55" s="2">
        <v>5.4390763927796764E-9</v>
      </c>
      <c r="E55">
        <v>7</v>
      </c>
      <c r="F55" t="s">
        <v>1923</v>
      </c>
    </row>
    <row r="56" spans="1:6" x14ac:dyDescent="0.25">
      <c r="A56" t="s">
        <v>2764</v>
      </c>
      <c r="B56" t="s">
        <v>1924</v>
      </c>
      <c r="C56">
        <v>0.20588235294117646</v>
      </c>
      <c r="D56" s="2">
        <v>1.0894374111159035E-8</v>
      </c>
      <c r="E56">
        <v>7</v>
      </c>
      <c r="F56" t="s">
        <v>1923</v>
      </c>
    </row>
    <row r="57" spans="1:6" x14ac:dyDescent="0.25">
      <c r="A57" t="s">
        <v>2764</v>
      </c>
      <c r="B57" t="s">
        <v>1907</v>
      </c>
      <c r="C57">
        <v>0.18518518518518517</v>
      </c>
      <c r="D57" s="2">
        <v>2.1954429208566877E-11</v>
      </c>
      <c r="E57">
        <v>10</v>
      </c>
      <c r="F57" t="s">
        <v>1908</v>
      </c>
    </row>
    <row r="58" spans="1:6" x14ac:dyDescent="0.25">
      <c r="A58" t="s">
        <v>2764</v>
      </c>
      <c r="B58" t="s">
        <v>1925</v>
      </c>
      <c r="C58">
        <v>0.18421052631578946</v>
      </c>
      <c r="D58" s="2">
        <v>2.4846858406348352E-8</v>
      </c>
      <c r="E58">
        <v>7</v>
      </c>
      <c r="F58" t="s">
        <v>1923</v>
      </c>
    </row>
    <row r="59" spans="1:6" x14ac:dyDescent="0.25">
      <c r="A59" t="s">
        <v>2764</v>
      </c>
      <c r="B59" t="s">
        <v>1945</v>
      </c>
      <c r="C59">
        <v>0.16049382716049382</v>
      </c>
      <c r="D59" s="2">
        <v>3.768303860059135E-7</v>
      </c>
      <c r="E59">
        <v>13</v>
      </c>
      <c r="F59" t="s">
        <v>1946</v>
      </c>
    </row>
    <row r="60" spans="1:6" x14ac:dyDescent="0.25">
      <c r="A60" t="s">
        <v>2765</v>
      </c>
      <c r="B60" t="s">
        <v>1951</v>
      </c>
      <c r="C60">
        <v>0.13953488372093023</v>
      </c>
      <c r="D60" s="2">
        <v>1.4300617566333541E-6</v>
      </c>
      <c r="E60">
        <v>6</v>
      </c>
      <c r="F60" t="s">
        <v>1952</v>
      </c>
    </row>
    <row r="61" spans="1:6" x14ac:dyDescent="0.25">
      <c r="A61" t="s">
        <v>2765</v>
      </c>
      <c r="B61" t="s">
        <v>1949</v>
      </c>
      <c r="C61">
        <v>0.13793103448275862</v>
      </c>
      <c r="D61" s="2">
        <v>5.1419335749988711E-7</v>
      </c>
      <c r="E61">
        <v>8</v>
      </c>
      <c r="F61" t="s">
        <v>1950</v>
      </c>
    </row>
    <row r="62" spans="1:6" x14ac:dyDescent="0.25">
      <c r="A62" t="s">
        <v>2765</v>
      </c>
      <c r="B62" t="s">
        <v>1953</v>
      </c>
      <c r="C62">
        <v>0.13157894736842105</v>
      </c>
      <c r="D62" s="2">
        <v>1.5002123246920227E-5</v>
      </c>
      <c r="E62">
        <v>5</v>
      </c>
      <c r="F62" t="s">
        <v>1954</v>
      </c>
    </row>
    <row r="63" spans="1:6" x14ac:dyDescent="0.25">
      <c r="A63" t="s">
        <v>2764</v>
      </c>
      <c r="B63" t="s">
        <v>1911</v>
      </c>
      <c r="C63">
        <v>0.12658227848101267</v>
      </c>
      <c r="D63" s="2">
        <v>1.1028626579339894E-9</v>
      </c>
      <c r="E63">
        <v>10</v>
      </c>
      <c r="F63" t="s">
        <v>1908</v>
      </c>
    </row>
    <row r="64" spans="1:6" x14ac:dyDescent="0.25">
      <c r="A64" t="s">
        <v>2764</v>
      </c>
      <c r="B64" t="s">
        <v>1909</v>
      </c>
      <c r="C64">
        <v>0.11224489795918367</v>
      </c>
      <c r="D64" s="2">
        <v>5.9689722878885687E-10</v>
      </c>
      <c r="E64">
        <v>11</v>
      </c>
      <c r="F64" t="s">
        <v>1910</v>
      </c>
    </row>
    <row r="65" spans="1:6" x14ac:dyDescent="0.25">
      <c r="A65" t="s">
        <v>2764</v>
      </c>
      <c r="B65" t="s">
        <v>1914</v>
      </c>
      <c r="C65">
        <v>8.943089430894309E-2</v>
      </c>
      <c r="D65" s="2">
        <v>6.8459881174565616E-9</v>
      </c>
      <c r="E65">
        <v>11</v>
      </c>
      <c r="F65" t="s">
        <v>1915</v>
      </c>
    </row>
    <row r="66" spans="1:6" x14ac:dyDescent="0.25">
      <c r="A66" t="s">
        <v>2764</v>
      </c>
      <c r="B66" t="s">
        <v>1912</v>
      </c>
      <c r="C66">
        <v>8.3333333333333329E-2</v>
      </c>
      <c r="D66" s="2">
        <v>3.1415301977584287E-9</v>
      </c>
      <c r="E66">
        <v>12</v>
      </c>
      <c r="F66" t="s">
        <v>1913</v>
      </c>
    </row>
    <row r="67" spans="1:6" x14ac:dyDescent="0.25">
      <c r="A67" t="s">
        <v>2764</v>
      </c>
      <c r="B67" t="s">
        <v>1926</v>
      </c>
      <c r="C67">
        <v>7.6923076923076927E-2</v>
      </c>
      <c r="D67" s="2">
        <v>6.0043923643267155E-7</v>
      </c>
      <c r="E67">
        <v>9</v>
      </c>
      <c r="F67" t="s">
        <v>1927</v>
      </c>
    </row>
    <row r="68" spans="1:6" x14ac:dyDescent="0.25">
      <c r="A68" t="s">
        <v>2764</v>
      </c>
      <c r="B68" t="s">
        <v>482</v>
      </c>
      <c r="C68">
        <v>6.741573033707865E-2</v>
      </c>
      <c r="D68" s="2">
        <v>5.8564826161012142E-8</v>
      </c>
      <c r="E68">
        <v>18</v>
      </c>
      <c r="F68" t="s">
        <v>1938</v>
      </c>
    </row>
    <row r="69" spans="1:6" x14ac:dyDescent="0.25">
      <c r="A69" t="s">
        <v>2764</v>
      </c>
      <c r="B69" t="s">
        <v>488</v>
      </c>
      <c r="C69">
        <v>6.4327485380116955E-2</v>
      </c>
      <c r="D69" s="2">
        <v>2.0674566727365999E-7</v>
      </c>
      <c r="E69">
        <v>11</v>
      </c>
      <c r="F69" t="s">
        <v>1916</v>
      </c>
    </row>
    <row r="70" spans="1:6" x14ac:dyDescent="0.25">
      <c r="A70" t="s">
        <v>2764</v>
      </c>
      <c r="B70" t="s">
        <v>1941</v>
      </c>
      <c r="C70">
        <v>6.0402684563758392E-2</v>
      </c>
      <c r="D70" s="2">
        <v>4.5068419281320154E-6</v>
      </c>
      <c r="E70">
        <v>9</v>
      </c>
      <c r="F70" t="s">
        <v>1942</v>
      </c>
    </row>
    <row r="71" spans="1:6" x14ac:dyDescent="0.25">
      <c r="A71" t="s">
        <v>2765</v>
      </c>
      <c r="B71" t="s">
        <v>1947</v>
      </c>
      <c r="C71">
        <v>0.06</v>
      </c>
      <c r="D71" s="2">
        <v>4.7603044922682254E-6</v>
      </c>
      <c r="E71">
        <v>9</v>
      </c>
      <c r="F71" t="s">
        <v>1948</v>
      </c>
    </row>
    <row r="72" spans="1:6" x14ac:dyDescent="0.25">
      <c r="A72" t="s">
        <v>2764</v>
      </c>
      <c r="B72" t="s">
        <v>1956</v>
      </c>
      <c r="C72">
        <v>4.1158536585365856E-2</v>
      </c>
      <c r="D72" s="2">
        <v>6.7275420070975371E-7</v>
      </c>
      <c r="E72">
        <v>27</v>
      </c>
      <c r="F72" t="s">
        <v>1957</v>
      </c>
    </row>
    <row r="73" spans="1:6" x14ac:dyDescent="0.25">
      <c r="A73" t="s">
        <v>2764</v>
      </c>
      <c r="B73" t="s">
        <v>1943</v>
      </c>
      <c r="C73">
        <v>4.0740740740740744E-2</v>
      </c>
      <c r="D73" s="2">
        <v>1.7341144678373071E-5</v>
      </c>
      <c r="E73">
        <v>11</v>
      </c>
      <c r="F73" t="s">
        <v>1944</v>
      </c>
    </row>
    <row r="74" spans="1:6" x14ac:dyDescent="0.25">
      <c r="A74" t="s">
        <v>2764</v>
      </c>
      <c r="B74" t="s">
        <v>437</v>
      </c>
      <c r="C74">
        <v>3.896103896103896E-2</v>
      </c>
      <c r="D74" s="2">
        <v>1.1259514024596874E-5</v>
      </c>
      <c r="E74">
        <v>12</v>
      </c>
      <c r="F74" t="s">
        <v>1919</v>
      </c>
    </row>
    <row r="75" spans="1:6" x14ac:dyDescent="0.25">
      <c r="A75" t="s">
        <v>2764</v>
      </c>
      <c r="B75" t="s">
        <v>1116</v>
      </c>
      <c r="C75">
        <v>3.5343035343035345E-2</v>
      </c>
      <c r="D75" s="2">
        <v>6.4612889083197643E-7</v>
      </c>
      <c r="E75">
        <v>17</v>
      </c>
      <c r="F75" t="s">
        <v>1955</v>
      </c>
    </row>
    <row r="76" spans="1:6" x14ac:dyDescent="0.25">
      <c r="A76" t="s">
        <v>2765</v>
      </c>
      <c r="B76" t="s">
        <v>490</v>
      </c>
      <c r="C76">
        <v>3.4482758620689655E-2</v>
      </c>
      <c r="D76" s="2">
        <v>3.7390988905977362E-5</v>
      </c>
      <c r="E76">
        <v>12</v>
      </c>
      <c r="F76" t="s">
        <v>1935</v>
      </c>
    </row>
    <row r="77" spans="1:6" x14ac:dyDescent="0.25">
      <c r="A77" t="s">
        <v>2765</v>
      </c>
      <c r="B77" t="s">
        <v>440</v>
      </c>
      <c r="C77">
        <v>3.1914893617021274E-2</v>
      </c>
      <c r="D77" s="2">
        <v>1.0112537579083263E-5</v>
      </c>
      <c r="E77">
        <v>15</v>
      </c>
      <c r="F77" t="s">
        <v>1934</v>
      </c>
    </row>
    <row r="78" spans="1:6" x14ac:dyDescent="0.25">
      <c r="A78" t="s">
        <v>2764</v>
      </c>
      <c r="B78" t="s">
        <v>1936</v>
      </c>
      <c r="C78">
        <v>3.0495552731893267E-2</v>
      </c>
      <c r="D78" s="2">
        <v>4.8827662371898349E-8</v>
      </c>
      <c r="E78">
        <v>24</v>
      </c>
      <c r="F78" t="s">
        <v>1937</v>
      </c>
    </row>
    <row r="79" spans="1:6" x14ac:dyDescent="0.25">
      <c r="A79" t="s">
        <v>2764</v>
      </c>
      <c r="B79" t="s">
        <v>1932</v>
      </c>
      <c r="C79">
        <v>3.048780487804878E-2</v>
      </c>
      <c r="D79" s="2">
        <v>4.4081074465964821E-4</v>
      </c>
      <c r="E79">
        <v>10</v>
      </c>
      <c r="F79" t="s">
        <v>1933</v>
      </c>
    </row>
    <row r="80" spans="1:6" x14ac:dyDescent="0.25">
      <c r="A80" t="s">
        <v>2765</v>
      </c>
      <c r="B80" t="s">
        <v>1920</v>
      </c>
      <c r="C80">
        <v>3.0120481927710843E-2</v>
      </c>
      <c r="D80" s="2">
        <v>4.8439536467910228E-4</v>
      </c>
      <c r="E80">
        <v>10</v>
      </c>
      <c r="F80" t="s">
        <v>1921</v>
      </c>
    </row>
    <row r="81" spans="1:6" x14ac:dyDescent="0.25">
      <c r="A81" t="s">
        <v>2764</v>
      </c>
      <c r="B81" t="s">
        <v>1958</v>
      </c>
      <c r="C81">
        <v>2.8129395218002812E-2</v>
      </c>
      <c r="D81" s="2">
        <v>2.3008704346220978E-6</v>
      </c>
      <c r="E81">
        <v>20</v>
      </c>
      <c r="F81" t="s">
        <v>1959</v>
      </c>
    </row>
    <row r="82" spans="1:6" x14ac:dyDescent="0.25">
      <c r="A82" t="s">
        <v>2764</v>
      </c>
      <c r="B82" t="s">
        <v>1930</v>
      </c>
      <c r="C82">
        <v>2.3391812865497075E-2</v>
      </c>
      <c r="D82" s="2">
        <v>2.0656612761330972E-4</v>
      </c>
      <c r="E82">
        <v>16</v>
      </c>
      <c r="F82" t="s">
        <v>1931</v>
      </c>
    </row>
    <row r="83" spans="1:6" x14ac:dyDescent="0.25">
      <c r="A83" t="s">
        <v>2766</v>
      </c>
      <c r="B83" t="s">
        <v>1993</v>
      </c>
      <c r="C83">
        <v>0.5</v>
      </c>
      <c r="D83" s="2">
        <v>1.1008160811989346E-5</v>
      </c>
      <c r="E83">
        <v>3</v>
      </c>
      <c r="F83" t="s">
        <v>1994</v>
      </c>
    </row>
    <row r="84" spans="1:6" x14ac:dyDescent="0.25">
      <c r="A84" t="s">
        <v>2764</v>
      </c>
      <c r="B84" t="s">
        <v>1969</v>
      </c>
      <c r="C84">
        <v>0.25</v>
      </c>
      <c r="D84" s="2">
        <v>3.6014951204378008E-8</v>
      </c>
      <c r="E84">
        <v>6</v>
      </c>
      <c r="F84" t="s">
        <v>1970</v>
      </c>
    </row>
    <row r="85" spans="1:6" x14ac:dyDescent="0.25">
      <c r="A85" t="s">
        <v>2765</v>
      </c>
      <c r="B85" t="s">
        <v>2032</v>
      </c>
      <c r="C85">
        <v>0.23529411764705882</v>
      </c>
      <c r="D85" s="2">
        <v>1.002707748504989E-5</v>
      </c>
      <c r="E85">
        <v>4</v>
      </c>
      <c r="F85" t="s">
        <v>2033</v>
      </c>
    </row>
    <row r="86" spans="1:6" x14ac:dyDescent="0.25">
      <c r="A86" t="s">
        <v>2764</v>
      </c>
      <c r="B86" t="s">
        <v>2005</v>
      </c>
      <c r="C86">
        <v>0.23333333333333334</v>
      </c>
      <c r="D86" s="2">
        <v>4.2407054102066702E-9</v>
      </c>
      <c r="E86">
        <v>7</v>
      </c>
      <c r="F86" t="s">
        <v>2006</v>
      </c>
    </row>
    <row r="87" spans="1:6" x14ac:dyDescent="0.25">
      <c r="A87" t="s">
        <v>2766</v>
      </c>
      <c r="B87" t="s">
        <v>1997</v>
      </c>
      <c r="C87">
        <v>0.16</v>
      </c>
      <c r="D87" s="2">
        <v>5.0589709584151562E-5</v>
      </c>
      <c r="E87">
        <v>4</v>
      </c>
      <c r="F87" t="s">
        <v>1998</v>
      </c>
    </row>
    <row r="88" spans="1:6" x14ac:dyDescent="0.25">
      <c r="A88" t="s">
        <v>2764</v>
      </c>
      <c r="B88" t="s">
        <v>1963</v>
      </c>
      <c r="C88">
        <v>0.15625</v>
      </c>
      <c r="D88" s="2">
        <v>6.2675515056274571E-6</v>
      </c>
      <c r="E88">
        <v>5</v>
      </c>
      <c r="F88" t="s">
        <v>1964</v>
      </c>
    </row>
    <row r="89" spans="1:6" x14ac:dyDescent="0.25">
      <c r="A89" t="s">
        <v>2764</v>
      </c>
      <c r="B89" t="s">
        <v>1984</v>
      </c>
      <c r="C89">
        <v>0.15217391304347827</v>
      </c>
      <c r="D89" s="2">
        <v>9.9603602171691046E-8</v>
      </c>
      <c r="E89">
        <v>7</v>
      </c>
      <c r="F89" t="s">
        <v>1985</v>
      </c>
    </row>
    <row r="90" spans="1:6" x14ac:dyDescent="0.25">
      <c r="A90" t="s">
        <v>2764</v>
      </c>
      <c r="B90" t="s">
        <v>1974</v>
      </c>
      <c r="C90">
        <v>0.14285714285714285</v>
      </c>
      <c r="D90" s="2">
        <v>6.6773288820710984E-4</v>
      </c>
      <c r="E90">
        <v>3</v>
      </c>
      <c r="F90" t="s">
        <v>1975</v>
      </c>
    </row>
    <row r="91" spans="1:6" x14ac:dyDescent="0.25">
      <c r="A91" t="s">
        <v>2764</v>
      </c>
      <c r="B91" t="s">
        <v>1986</v>
      </c>
      <c r="C91">
        <v>0.14000000000000001</v>
      </c>
      <c r="D91" s="2">
        <v>1.8071076591651935E-7</v>
      </c>
      <c r="E91">
        <v>7</v>
      </c>
      <c r="F91" t="s">
        <v>1985</v>
      </c>
    </row>
    <row r="92" spans="1:6" x14ac:dyDescent="0.25">
      <c r="A92" t="s">
        <v>2764</v>
      </c>
      <c r="B92" t="s">
        <v>1982</v>
      </c>
      <c r="C92">
        <v>0.13157894736842105</v>
      </c>
      <c r="D92" s="2">
        <v>7.4674400845066737E-10</v>
      </c>
      <c r="E92">
        <v>10</v>
      </c>
      <c r="F92" t="s">
        <v>1983</v>
      </c>
    </row>
    <row r="93" spans="1:6" x14ac:dyDescent="0.25">
      <c r="A93" t="s">
        <v>2764</v>
      </c>
      <c r="B93" t="s">
        <v>1965</v>
      </c>
      <c r="C93">
        <v>0.12121212121212122</v>
      </c>
      <c r="D93" s="2">
        <v>1.5535595439398645E-4</v>
      </c>
      <c r="E93">
        <v>4</v>
      </c>
      <c r="F93" t="s">
        <v>1966</v>
      </c>
    </row>
    <row r="94" spans="1:6" x14ac:dyDescent="0.25">
      <c r="A94" t="s">
        <v>2764</v>
      </c>
      <c r="B94" t="s">
        <v>1960</v>
      </c>
      <c r="C94">
        <v>0.10975609756097561</v>
      </c>
      <c r="D94" s="2">
        <v>2.7392339451696807E-8</v>
      </c>
      <c r="E94">
        <v>9</v>
      </c>
      <c r="F94" t="s">
        <v>1961</v>
      </c>
    </row>
    <row r="95" spans="1:6" x14ac:dyDescent="0.25">
      <c r="A95" t="s">
        <v>2764</v>
      </c>
      <c r="B95" t="s">
        <v>1976</v>
      </c>
      <c r="C95">
        <v>9.0909090909090912E-2</v>
      </c>
      <c r="D95" s="2">
        <v>2.5459513642842953E-3</v>
      </c>
      <c r="E95">
        <v>3</v>
      </c>
      <c r="F95" t="s">
        <v>1975</v>
      </c>
    </row>
    <row r="96" spans="1:6" x14ac:dyDescent="0.25">
      <c r="A96" t="s">
        <v>2764</v>
      </c>
      <c r="B96" t="s">
        <v>1967</v>
      </c>
      <c r="C96">
        <v>8.5714285714285715E-2</v>
      </c>
      <c r="D96" s="2">
        <v>3.0172030801558472E-3</v>
      </c>
      <c r="E96">
        <v>3</v>
      </c>
      <c r="F96" t="s">
        <v>1968</v>
      </c>
    </row>
    <row r="97" spans="1:6" x14ac:dyDescent="0.25">
      <c r="A97" t="s">
        <v>2764</v>
      </c>
      <c r="B97" t="s">
        <v>1987</v>
      </c>
      <c r="C97">
        <v>7.9207920792079209E-2</v>
      </c>
      <c r="D97" s="2">
        <v>2.0537694991756735E-6</v>
      </c>
      <c r="E97">
        <v>8</v>
      </c>
      <c r="F97" t="s">
        <v>1988</v>
      </c>
    </row>
    <row r="98" spans="1:6" x14ac:dyDescent="0.25">
      <c r="A98" t="s">
        <v>2764</v>
      </c>
      <c r="B98" t="s">
        <v>583</v>
      </c>
      <c r="C98">
        <v>7.8431372549019607E-2</v>
      </c>
      <c r="D98" s="2">
        <v>2.2127760260492705E-6</v>
      </c>
      <c r="E98">
        <v>8</v>
      </c>
      <c r="F98" t="s">
        <v>1962</v>
      </c>
    </row>
    <row r="99" spans="1:6" x14ac:dyDescent="0.25">
      <c r="A99" t="s">
        <v>2764</v>
      </c>
      <c r="B99" t="s">
        <v>2027</v>
      </c>
      <c r="C99">
        <v>7.6923076923076927E-2</v>
      </c>
      <c r="D99" s="2">
        <v>9.0883308199752157E-4</v>
      </c>
      <c r="E99">
        <v>4</v>
      </c>
      <c r="F99" t="s">
        <v>2028</v>
      </c>
    </row>
    <row r="100" spans="1:6" x14ac:dyDescent="0.25">
      <c r="A100" t="s">
        <v>2764</v>
      </c>
      <c r="B100" t="s">
        <v>2001</v>
      </c>
      <c r="C100">
        <v>7.5471698113207544E-2</v>
      </c>
      <c r="D100" s="2">
        <v>9.7669501925443298E-4</v>
      </c>
      <c r="E100">
        <v>4</v>
      </c>
      <c r="F100" t="s">
        <v>2002</v>
      </c>
    </row>
    <row r="101" spans="1:6" x14ac:dyDescent="0.25">
      <c r="A101" t="s">
        <v>2764</v>
      </c>
      <c r="B101" t="s">
        <v>2019</v>
      </c>
      <c r="C101">
        <v>7.3529411764705885E-2</v>
      </c>
      <c r="D101" s="2">
        <v>2.5460580164451046E-4</v>
      </c>
      <c r="E101">
        <v>5</v>
      </c>
      <c r="F101" t="s">
        <v>2020</v>
      </c>
    </row>
    <row r="102" spans="1:6" x14ac:dyDescent="0.25">
      <c r="A102" t="s">
        <v>2764</v>
      </c>
      <c r="B102" t="s">
        <v>2023</v>
      </c>
      <c r="C102">
        <v>6.8181818181818177E-2</v>
      </c>
      <c r="D102" s="2">
        <v>9.3188234054839328E-5</v>
      </c>
      <c r="E102">
        <v>6</v>
      </c>
      <c r="F102" t="s">
        <v>2024</v>
      </c>
    </row>
    <row r="103" spans="1:6" x14ac:dyDescent="0.25">
      <c r="A103" t="s">
        <v>2764</v>
      </c>
      <c r="B103" t="s">
        <v>554</v>
      </c>
      <c r="C103">
        <v>6.7796610169491525E-2</v>
      </c>
      <c r="D103" s="2">
        <v>6.5884251855891924E-6</v>
      </c>
      <c r="E103">
        <v>8</v>
      </c>
      <c r="F103" t="s">
        <v>2018</v>
      </c>
    </row>
    <row r="104" spans="1:6" x14ac:dyDescent="0.25">
      <c r="A104" t="s">
        <v>2764</v>
      </c>
      <c r="B104" t="s">
        <v>1977</v>
      </c>
      <c r="C104">
        <v>6.3829787234042548E-2</v>
      </c>
      <c r="D104" s="2">
        <v>6.9505350863381657E-3</v>
      </c>
      <c r="E104">
        <v>3</v>
      </c>
      <c r="F104" t="s">
        <v>1978</v>
      </c>
    </row>
    <row r="105" spans="1:6" x14ac:dyDescent="0.25">
      <c r="A105" t="s">
        <v>2764</v>
      </c>
      <c r="B105" t="s">
        <v>2029</v>
      </c>
      <c r="C105">
        <v>6.3829787234042548E-2</v>
      </c>
      <c r="D105" s="2">
        <v>6.9505350863381657E-3</v>
      </c>
      <c r="E105">
        <v>3</v>
      </c>
      <c r="F105" t="s">
        <v>2030</v>
      </c>
    </row>
    <row r="106" spans="1:6" x14ac:dyDescent="0.25">
      <c r="A106" t="s">
        <v>2766</v>
      </c>
      <c r="B106" t="s">
        <v>1999</v>
      </c>
      <c r="C106">
        <v>6.25E-2</v>
      </c>
      <c r="D106" s="2">
        <v>5.4179061371411588E-4</v>
      </c>
      <c r="E106">
        <v>5</v>
      </c>
      <c r="F106" t="s">
        <v>2000</v>
      </c>
    </row>
    <row r="107" spans="1:6" x14ac:dyDescent="0.25">
      <c r="A107" t="s">
        <v>2764</v>
      </c>
      <c r="B107" t="s">
        <v>2003</v>
      </c>
      <c r="C107">
        <v>6.25E-2</v>
      </c>
      <c r="D107" s="2">
        <v>1.9741385359977183E-3</v>
      </c>
      <c r="E107">
        <v>4</v>
      </c>
      <c r="F107" t="s">
        <v>2002</v>
      </c>
    </row>
    <row r="108" spans="1:6" x14ac:dyDescent="0.25">
      <c r="A108" t="s">
        <v>2764</v>
      </c>
      <c r="B108" t="s">
        <v>1979</v>
      </c>
      <c r="C108">
        <v>6.1224489795918366E-2</v>
      </c>
      <c r="D108" s="2">
        <v>7.8025216806312083E-3</v>
      </c>
      <c r="E108">
        <v>3</v>
      </c>
      <c r="F108" t="s">
        <v>1978</v>
      </c>
    </row>
    <row r="109" spans="1:6" x14ac:dyDescent="0.25">
      <c r="A109" t="s">
        <v>2764</v>
      </c>
      <c r="B109" t="s">
        <v>2048</v>
      </c>
      <c r="C109">
        <v>5.2069425901201602E-2</v>
      </c>
      <c r="D109" s="2">
        <v>1.3422683281581429E-6</v>
      </c>
      <c r="E109">
        <v>39</v>
      </c>
      <c r="F109" t="s">
        <v>2049</v>
      </c>
    </row>
    <row r="110" spans="1:6" x14ac:dyDescent="0.25">
      <c r="A110" t="s">
        <v>2764</v>
      </c>
      <c r="B110" t="s">
        <v>486</v>
      </c>
      <c r="C110">
        <v>5.0228310502283102E-2</v>
      </c>
      <c r="D110" s="2">
        <v>2.387978929245205E-6</v>
      </c>
      <c r="E110">
        <v>11</v>
      </c>
      <c r="F110" t="s">
        <v>2017</v>
      </c>
    </row>
    <row r="111" spans="1:6" x14ac:dyDescent="0.25">
      <c r="A111" t="s">
        <v>2764</v>
      </c>
      <c r="B111" t="s">
        <v>468</v>
      </c>
      <c r="C111">
        <v>4.716981132075472E-2</v>
      </c>
      <c r="D111" s="2">
        <v>1.9198779812935856E-3</v>
      </c>
      <c r="E111">
        <v>5</v>
      </c>
      <c r="F111" t="s">
        <v>2020</v>
      </c>
    </row>
    <row r="112" spans="1:6" x14ac:dyDescent="0.25">
      <c r="A112" t="s">
        <v>2764</v>
      </c>
      <c r="B112" t="s">
        <v>445</v>
      </c>
      <c r="C112">
        <v>4.6783625730994149E-2</v>
      </c>
      <c r="D112" s="2">
        <v>9.5009867231266886E-5</v>
      </c>
      <c r="E112">
        <v>8</v>
      </c>
      <c r="F112" t="s">
        <v>2018</v>
      </c>
    </row>
    <row r="113" spans="1:6" x14ac:dyDescent="0.25">
      <c r="A113" t="s">
        <v>2764</v>
      </c>
      <c r="B113" t="s">
        <v>1995</v>
      </c>
      <c r="C113">
        <v>4.5454545454545456E-2</v>
      </c>
      <c r="D113" s="2">
        <v>1.645588067731806E-5</v>
      </c>
      <c r="E113">
        <v>10</v>
      </c>
      <c r="F113" t="s">
        <v>1996</v>
      </c>
    </row>
    <row r="114" spans="1:6" x14ac:dyDescent="0.25">
      <c r="A114" t="s">
        <v>2764</v>
      </c>
      <c r="B114" t="s">
        <v>1991</v>
      </c>
      <c r="C114">
        <v>4.3999999999999997E-2</v>
      </c>
      <c r="D114" s="2">
        <v>8.4521040088468128E-6</v>
      </c>
      <c r="E114">
        <v>11</v>
      </c>
      <c r="F114" t="s">
        <v>1992</v>
      </c>
    </row>
    <row r="115" spans="1:6" x14ac:dyDescent="0.25">
      <c r="A115" t="s">
        <v>2764</v>
      </c>
      <c r="B115" t="s">
        <v>611</v>
      </c>
      <c r="C115">
        <v>4.2944785276073622E-2</v>
      </c>
      <c r="D115" s="2">
        <v>4.3649923278253681E-4</v>
      </c>
      <c r="E115">
        <v>7</v>
      </c>
      <c r="F115" t="s">
        <v>1973</v>
      </c>
    </row>
    <row r="116" spans="1:6" x14ac:dyDescent="0.25">
      <c r="A116" t="s">
        <v>2764</v>
      </c>
      <c r="B116" t="s">
        <v>465</v>
      </c>
      <c r="C116">
        <v>4.1095890410958902E-2</v>
      </c>
      <c r="D116" s="2">
        <v>4.6002092435324146E-7</v>
      </c>
      <c r="E116">
        <v>15</v>
      </c>
      <c r="F116" t="s">
        <v>2016</v>
      </c>
    </row>
    <row r="117" spans="1:6" x14ac:dyDescent="0.25">
      <c r="A117" t="s">
        <v>2764</v>
      </c>
      <c r="B117" t="s">
        <v>2014</v>
      </c>
      <c r="C117">
        <v>4.0983606557377046E-2</v>
      </c>
      <c r="D117" s="2">
        <v>3.9812899518191396E-5</v>
      </c>
      <c r="E117">
        <v>10</v>
      </c>
      <c r="F117" t="s">
        <v>2015</v>
      </c>
    </row>
    <row r="118" spans="1:6" x14ac:dyDescent="0.25">
      <c r="A118" t="s">
        <v>2764</v>
      </c>
      <c r="B118" t="s">
        <v>2025</v>
      </c>
      <c r="C118">
        <v>3.864734299516908E-2</v>
      </c>
      <c r="D118" s="2">
        <v>3.4987550474015872E-4</v>
      </c>
      <c r="E118">
        <v>8</v>
      </c>
      <c r="F118" t="s">
        <v>2026</v>
      </c>
    </row>
    <row r="119" spans="1:6" x14ac:dyDescent="0.25">
      <c r="A119" t="s">
        <v>2764</v>
      </c>
      <c r="B119" t="s">
        <v>613</v>
      </c>
      <c r="C119">
        <v>3.7735849056603772E-2</v>
      </c>
      <c r="D119" s="2">
        <v>4.1016332805384869E-4</v>
      </c>
      <c r="E119">
        <v>8</v>
      </c>
      <c r="F119" t="s">
        <v>1972</v>
      </c>
    </row>
    <row r="120" spans="1:6" x14ac:dyDescent="0.25">
      <c r="A120" t="s">
        <v>2766</v>
      </c>
      <c r="B120" t="s">
        <v>149</v>
      </c>
      <c r="C120">
        <v>3.7735849056603772E-2</v>
      </c>
      <c r="D120" s="2">
        <v>2.9237692802470811E-7</v>
      </c>
      <c r="E120">
        <v>28</v>
      </c>
      <c r="F120" t="s">
        <v>2031</v>
      </c>
    </row>
    <row r="121" spans="1:6" x14ac:dyDescent="0.25">
      <c r="A121" t="s">
        <v>2764</v>
      </c>
      <c r="B121" t="s">
        <v>117</v>
      </c>
      <c r="C121">
        <v>3.7243947858473E-2</v>
      </c>
      <c r="D121" s="2">
        <v>6.4631029082855737E-7</v>
      </c>
      <c r="E121">
        <v>20</v>
      </c>
      <c r="F121" t="s">
        <v>2034</v>
      </c>
    </row>
    <row r="122" spans="1:6" x14ac:dyDescent="0.25">
      <c r="A122" t="s">
        <v>2764</v>
      </c>
      <c r="B122" t="s">
        <v>623</v>
      </c>
      <c r="C122">
        <v>3.6885245901639344E-2</v>
      </c>
      <c r="D122" s="2">
        <v>2.1343894530345564E-4</v>
      </c>
      <c r="E122">
        <v>9</v>
      </c>
      <c r="F122" t="s">
        <v>1971</v>
      </c>
    </row>
    <row r="123" spans="1:6" x14ac:dyDescent="0.25">
      <c r="A123" t="s">
        <v>2764</v>
      </c>
      <c r="B123" t="s">
        <v>2009</v>
      </c>
      <c r="C123">
        <v>3.614457831325301E-2</v>
      </c>
      <c r="D123" s="2">
        <v>2.2680399129537986E-6</v>
      </c>
      <c r="E123">
        <v>15</v>
      </c>
      <c r="F123" t="s">
        <v>2010</v>
      </c>
    </row>
    <row r="124" spans="1:6" x14ac:dyDescent="0.25">
      <c r="A124" t="s">
        <v>2765</v>
      </c>
      <c r="B124" t="s">
        <v>2007</v>
      </c>
      <c r="C124">
        <v>3.5971223021582732E-2</v>
      </c>
      <c r="D124" s="2">
        <v>6.1186387808243392E-3</v>
      </c>
      <c r="E124">
        <v>5</v>
      </c>
      <c r="F124" t="s">
        <v>2008</v>
      </c>
    </row>
    <row r="125" spans="1:6" x14ac:dyDescent="0.25">
      <c r="A125" t="s">
        <v>2764</v>
      </c>
      <c r="B125" t="s">
        <v>2042</v>
      </c>
      <c r="C125">
        <v>3.5519125683060107E-2</v>
      </c>
      <c r="D125" s="2">
        <v>1.3020727607675161E-5</v>
      </c>
      <c r="E125">
        <v>13</v>
      </c>
      <c r="F125" t="s">
        <v>2043</v>
      </c>
    </row>
    <row r="126" spans="1:6" x14ac:dyDescent="0.25">
      <c r="A126" t="s">
        <v>2764</v>
      </c>
      <c r="B126" t="s">
        <v>2054</v>
      </c>
      <c r="C126">
        <v>3.5230352303523033E-2</v>
      </c>
      <c r="D126" s="2">
        <v>1.4190851695888106E-5</v>
      </c>
      <c r="E126">
        <v>13</v>
      </c>
      <c r="F126" t="s">
        <v>2055</v>
      </c>
    </row>
    <row r="127" spans="1:6" x14ac:dyDescent="0.25">
      <c r="A127" t="s">
        <v>2764</v>
      </c>
      <c r="B127" t="s">
        <v>2021</v>
      </c>
      <c r="C127">
        <v>3.5031847133757961E-2</v>
      </c>
      <c r="D127" s="2">
        <v>6.8386058633782554E-5</v>
      </c>
      <c r="E127">
        <v>11</v>
      </c>
      <c r="F127" t="s">
        <v>2022</v>
      </c>
    </row>
    <row r="128" spans="1:6" x14ac:dyDescent="0.25">
      <c r="A128" t="s">
        <v>2764</v>
      </c>
      <c r="B128" t="s">
        <v>398</v>
      </c>
      <c r="C128">
        <v>3.4782608695652174E-2</v>
      </c>
      <c r="D128" s="2">
        <v>7.0090860997794357E-4</v>
      </c>
      <c r="E128">
        <v>8</v>
      </c>
      <c r="F128" t="s">
        <v>1962</v>
      </c>
    </row>
    <row r="129" spans="1:6" x14ac:dyDescent="0.25">
      <c r="A129" t="s">
        <v>2764</v>
      </c>
      <c r="B129" t="s">
        <v>2011</v>
      </c>
      <c r="C129">
        <v>3.4739454094292806E-2</v>
      </c>
      <c r="D129" s="2">
        <v>7.7728186076396596E-6</v>
      </c>
      <c r="E129">
        <v>14</v>
      </c>
      <c r="F129" t="s">
        <v>2012</v>
      </c>
    </row>
    <row r="130" spans="1:6" x14ac:dyDescent="0.25">
      <c r="A130" t="s">
        <v>2764</v>
      </c>
      <c r="B130" t="s">
        <v>2013</v>
      </c>
      <c r="C130">
        <v>3.4567901234567898E-2</v>
      </c>
      <c r="D130" s="2">
        <v>8.2192734445301554E-6</v>
      </c>
      <c r="E130">
        <v>14</v>
      </c>
      <c r="F130" t="s">
        <v>2012</v>
      </c>
    </row>
    <row r="131" spans="1:6" x14ac:dyDescent="0.25">
      <c r="A131" t="s">
        <v>2764</v>
      </c>
      <c r="B131" t="s">
        <v>111</v>
      </c>
      <c r="C131">
        <v>3.3898305084745763E-2</v>
      </c>
      <c r="D131" s="2">
        <v>2.376620297548639E-6</v>
      </c>
      <c r="E131">
        <v>16</v>
      </c>
      <c r="F131" t="s">
        <v>2036</v>
      </c>
    </row>
    <row r="132" spans="1:6" x14ac:dyDescent="0.25">
      <c r="A132" t="s">
        <v>2764</v>
      </c>
      <c r="B132" t="s">
        <v>2046</v>
      </c>
      <c r="C132">
        <v>3.2835820895522387E-2</v>
      </c>
      <c r="D132" s="2">
        <v>1.2114737693618634E-4</v>
      </c>
      <c r="E132">
        <v>11</v>
      </c>
      <c r="F132" t="s">
        <v>2047</v>
      </c>
    </row>
    <row r="133" spans="1:6" x14ac:dyDescent="0.25">
      <c r="A133" t="s">
        <v>2764</v>
      </c>
      <c r="B133" t="s">
        <v>2056</v>
      </c>
      <c r="C133">
        <v>3.2828282828282832E-2</v>
      </c>
      <c r="D133" s="2">
        <v>2.9632201832320778E-5</v>
      </c>
      <c r="E133">
        <v>13</v>
      </c>
      <c r="F133" t="s">
        <v>2055</v>
      </c>
    </row>
    <row r="134" spans="1:6" x14ac:dyDescent="0.25">
      <c r="A134" t="s">
        <v>2764</v>
      </c>
      <c r="B134" t="s">
        <v>2050</v>
      </c>
      <c r="C134">
        <v>3.2136105860113423E-2</v>
      </c>
      <c r="D134" s="2">
        <v>2.350659185327741E-6</v>
      </c>
      <c r="E134">
        <v>17</v>
      </c>
      <c r="F134" t="s">
        <v>2051</v>
      </c>
    </row>
    <row r="135" spans="1:6" x14ac:dyDescent="0.25">
      <c r="A135" t="s">
        <v>2764</v>
      </c>
      <c r="B135" t="s">
        <v>91</v>
      </c>
      <c r="C135">
        <v>3.1914893617021274E-2</v>
      </c>
      <c r="D135" s="2">
        <v>1.3001440909832063E-6</v>
      </c>
      <c r="E135">
        <v>18</v>
      </c>
      <c r="F135" t="s">
        <v>2035</v>
      </c>
    </row>
    <row r="136" spans="1:6" x14ac:dyDescent="0.25">
      <c r="A136" t="s">
        <v>2764</v>
      </c>
      <c r="B136" t="s">
        <v>2039</v>
      </c>
      <c r="C136">
        <v>2.9982363315696647E-2</v>
      </c>
      <c r="D136" s="2">
        <v>5.8890275806824989E-6</v>
      </c>
      <c r="E136">
        <v>17</v>
      </c>
      <c r="F136" t="s">
        <v>2040</v>
      </c>
    </row>
    <row r="137" spans="1:6" x14ac:dyDescent="0.25">
      <c r="A137" t="s">
        <v>2764</v>
      </c>
      <c r="B137" t="s">
        <v>2041</v>
      </c>
      <c r="C137">
        <v>2.9411764705882353E-2</v>
      </c>
      <c r="D137" s="2">
        <v>7.5669160520877642E-6</v>
      </c>
      <c r="E137">
        <v>17</v>
      </c>
      <c r="F137" t="s">
        <v>2040</v>
      </c>
    </row>
    <row r="138" spans="1:6" x14ac:dyDescent="0.25">
      <c r="A138" t="s">
        <v>2764</v>
      </c>
      <c r="B138" t="s">
        <v>2044</v>
      </c>
      <c r="C138">
        <v>2.8725314183123879E-2</v>
      </c>
      <c r="D138" s="2">
        <v>1.8771982328236292E-5</v>
      </c>
      <c r="E138">
        <v>16</v>
      </c>
      <c r="F138" t="s">
        <v>2045</v>
      </c>
    </row>
    <row r="139" spans="1:6" x14ac:dyDescent="0.25">
      <c r="A139" t="s">
        <v>2764</v>
      </c>
      <c r="B139" t="s">
        <v>2037</v>
      </c>
      <c r="C139">
        <v>2.8708133971291867E-2</v>
      </c>
      <c r="D139" s="2">
        <v>5.665325486852654E-6</v>
      </c>
      <c r="E139">
        <v>18</v>
      </c>
      <c r="F139" t="s">
        <v>2038</v>
      </c>
    </row>
    <row r="140" spans="1:6" x14ac:dyDescent="0.25">
      <c r="A140" t="s">
        <v>2764</v>
      </c>
      <c r="B140" t="s">
        <v>1989</v>
      </c>
      <c r="C140">
        <v>2.8358208955223882E-2</v>
      </c>
      <c r="D140" s="2">
        <v>3.694287697724209E-6</v>
      </c>
      <c r="E140">
        <v>19</v>
      </c>
      <c r="F140" t="s">
        <v>1990</v>
      </c>
    </row>
    <row r="141" spans="1:6" x14ac:dyDescent="0.25">
      <c r="A141" t="s">
        <v>2764</v>
      </c>
      <c r="B141" t="s">
        <v>2057</v>
      </c>
      <c r="C141">
        <v>2.5440313111545987E-2</v>
      </c>
      <c r="D141" s="2">
        <v>3.6985218026885686E-4</v>
      </c>
      <c r="E141">
        <v>13</v>
      </c>
      <c r="F141" t="s">
        <v>2055</v>
      </c>
    </row>
    <row r="142" spans="1:6" x14ac:dyDescent="0.25">
      <c r="A142" t="s">
        <v>2764</v>
      </c>
      <c r="B142" t="s">
        <v>2052</v>
      </c>
      <c r="C142">
        <v>2.5252525252525252E-2</v>
      </c>
      <c r="D142" s="2">
        <v>1.1298055156295044E-5</v>
      </c>
      <c r="E142">
        <v>20</v>
      </c>
      <c r="F142" t="s">
        <v>2053</v>
      </c>
    </row>
    <row r="143" spans="1:6" x14ac:dyDescent="0.25">
      <c r="A143" t="s">
        <v>2764</v>
      </c>
      <c r="B143" t="s">
        <v>1980</v>
      </c>
      <c r="C143">
        <v>2.2727272727272728E-2</v>
      </c>
      <c r="D143" s="2">
        <v>9.384955433055852E-3</v>
      </c>
      <c r="E143">
        <v>8</v>
      </c>
      <c r="F143" t="s">
        <v>1981</v>
      </c>
    </row>
    <row r="144" spans="1:6" x14ac:dyDescent="0.25">
      <c r="A144" t="s">
        <v>2764</v>
      </c>
      <c r="B144" t="s">
        <v>2004</v>
      </c>
      <c r="C144">
        <v>2.2371364653243849E-2</v>
      </c>
      <c r="D144" s="2">
        <v>4.3289242953964647E-3</v>
      </c>
      <c r="E144">
        <v>10</v>
      </c>
      <c r="F144" t="s">
        <v>1996</v>
      </c>
    </row>
    <row r="145" spans="1:6" x14ac:dyDescent="0.25">
      <c r="A145" t="s">
        <v>2765</v>
      </c>
      <c r="B145" t="s">
        <v>2119</v>
      </c>
      <c r="C145">
        <v>0.6</v>
      </c>
      <c r="D145" s="2">
        <v>5.5380307086463448E-6</v>
      </c>
      <c r="E145">
        <v>3</v>
      </c>
      <c r="F145" t="s">
        <v>2120</v>
      </c>
    </row>
    <row r="146" spans="1:6" x14ac:dyDescent="0.25">
      <c r="A146" t="s">
        <v>2765</v>
      </c>
      <c r="B146" t="s">
        <v>2082</v>
      </c>
      <c r="C146">
        <v>0.5</v>
      </c>
      <c r="D146" s="2">
        <v>1.1008160811989346E-5</v>
      </c>
      <c r="E146">
        <v>3</v>
      </c>
      <c r="F146" t="s">
        <v>2083</v>
      </c>
    </row>
    <row r="147" spans="1:6" x14ac:dyDescent="0.25">
      <c r="A147" t="s">
        <v>2765</v>
      </c>
      <c r="B147" t="s">
        <v>2123</v>
      </c>
      <c r="C147">
        <v>0.375</v>
      </c>
      <c r="D147" s="2">
        <v>3.0446314228020421E-5</v>
      </c>
      <c r="E147">
        <v>3</v>
      </c>
      <c r="F147" t="s">
        <v>2120</v>
      </c>
    </row>
    <row r="148" spans="1:6" x14ac:dyDescent="0.25">
      <c r="A148" t="s">
        <v>2765</v>
      </c>
      <c r="B148" t="s">
        <v>2124</v>
      </c>
      <c r="C148">
        <v>0.375</v>
      </c>
      <c r="D148" s="2">
        <v>3.0446314228020421E-5</v>
      </c>
      <c r="E148">
        <v>3</v>
      </c>
      <c r="F148" t="s">
        <v>2120</v>
      </c>
    </row>
    <row r="149" spans="1:6" x14ac:dyDescent="0.25">
      <c r="A149" t="s">
        <v>2764</v>
      </c>
      <c r="B149" t="s">
        <v>2080</v>
      </c>
      <c r="C149">
        <v>0.36363636363636365</v>
      </c>
      <c r="D149" s="2">
        <v>1.4458083363306124E-6</v>
      </c>
      <c r="E149">
        <v>4</v>
      </c>
      <c r="F149" t="s">
        <v>2081</v>
      </c>
    </row>
    <row r="150" spans="1:6" x14ac:dyDescent="0.25">
      <c r="A150" t="s">
        <v>2765</v>
      </c>
      <c r="B150" t="s">
        <v>2084</v>
      </c>
      <c r="C150">
        <v>0.27272727272727271</v>
      </c>
      <c r="D150" s="2">
        <v>8.8070676456276413E-5</v>
      </c>
      <c r="E150">
        <v>3</v>
      </c>
      <c r="F150" t="s">
        <v>2083</v>
      </c>
    </row>
    <row r="151" spans="1:6" x14ac:dyDescent="0.25">
      <c r="A151" t="s">
        <v>2766</v>
      </c>
      <c r="B151" t="s">
        <v>2111</v>
      </c>
      <c r="C151">
        <v>0.27272727272727271</v>
      </c>
      <c r="D151" s="2">
        <v>8.8070676456276413E-5</v>
      </c>
      <c r="E151">
        <v>3</v>
      </c>
      <c r="F151" t="s">
        <v>2112</v>
      </c>
    </row>
    <row r="152" spans="1:6" x14ac:dyDescent="0.25">
      <c r="A152" t="s">
        <v>2764</v>
      </c>
      <c r="B152" t="s">
        <v>2121</v>
      </c>
      <c r="C152">
        <v>0.26666666666666666</v>
      </c>
      <c r="D152" s="2">
        <v>5.8263111728243391E-6</v>
      </c>
      <c r="E152">
        <v>4</v>
      </c>
      <c r="F152" t="s">
        <v>2122</v>
      </c>
    </row>
    <row r="153" spans="1:6" x14ac:dyDescent="0.25">
      <c r="A153" t="s">
        <v>2764</v>
      </c>
      <c r="B153" t="s">
        <v>2147</v>
      </c>
      <c r="C153">
        <v>0.2638888888888889</v>
      </c>
      <c r="D153" s="2">
        <v>2.2830271989056923E-6</v>
      </c>
      <c r="E153">
        <v>19</v>
      </c>
      <c r="F153" t="s">
        <v>2148</v>
      </c>
    </row>
    <row r="154" spans="1:6" x14ac:dyDescent="0.25">
      <c r="A154" t="s">
        <v>2765</v>
      </c>
      <c r="B154" t="s">
        <v>2126</v>
      </c>
      <c r="C154">
        <v>0.25</v>
      </c>
      <c r="D154" s="2">
        <v>1.167093680560417E-4</v>
      </c>
      <c r="E154">
        <v>3</v>
      </c>
      <c r="F154" t="s">
        <v>2120</v>
      </c>
    </row>
    <row r="155" spans="1:6" x14ac:dyDescent="0.25">
      <c r="A155" t="s">
        <v>2764</v>
      </c>
      <c r="B155" t="s">
        <v>2060</v>
      </c>
      <c r="C155">
        <v>0.2</v>
      </c>
      <c r="D155" s="2">
        <v>2.0017099290364709E-5</v>
      </c>
      <c r="E155">
        <v>4</v>
      </c>
      <c r="F155" t="s">
        <v>2061</v>
      </c>
    </row>
    <row r="156" spans="1:6" x14ac:dyDescent="0.25">
      <c r="A156" t="s">
        <v>2764</v>
      </c>
      <c r="B156" t="s">
        <v>2155</v>
      </c>
      <c r="C156">
        <v>0.2</v>
      </c>
      <c r="D156" s="2">
        <v>2.3697779816889817E-4</v>
      </c>
      <c r="E156">
        <v>3</v>
      </c>
      <c r="F156" t="s">
        <v>2156</v>
      </c>
    </row>
    <row r="157" spans="1:6" x14ac:dyDescent="0.25">
      <c r="A157" t="s">
        <v>2764</v>
      </c>
      <c r="B157" t="s">
        <v>2063</v>
      </c>
      <c r="C157">
        <v>0.1875</v>
      </c>
      <c r="D157" s="2">
        <v>2.2939383110143817E-7</v>
      </c>
      <c r="E157">
        <v>6</v>
      </c>
      <c r="F157" t="s">
        <v>2064</v>
      </c>
    </row>
    <row r="158" spans="1:6" x14ac:dyDescent="0.25">
      <c r="A158" t="s">
        <v>2764</v>
      </c>
      <c r="B158" t="s">
        <v>2149</v>
      </c>
      <c r="C158">
        <v>0.17857142857142858</v>
      </c>
      <c r="D158" s="2">
        <v>3.142628050380129E-6</v>
      </c>
      <c r="E158">
        <v>5</v>
      </c>
      <c r="F158" t="s">
        <v>2150</v>
      </c>
    </row>
    <row r="159" spans="1:6" x14ac:dyDescent="0.25">
      <c r="A159" t="s">
        <v>2764</v>
      </c>
      <c r="B159" t="s">
        <v>2065</v>
      </c>
      <c r="C159">
        <v>0.14814814814814814</v>
      </c>
      <c r="D159" s="2">
        <v>6.9278673624534852E-5</v>
      </c>
      <c r="E159">
        <v>4</v>
      </c>
      <c r="F159" t="s">
        <v>2066</v>
      </c>
    </row>
    <row r="160" spans="1:6" x14ac:dyDescent="0.25">
      <c r="A160" t="s">
        <v>2764</v>
      </c>
      <c r="B160" t="s">
        <v>2125</v>
      </c>
      <c r="C160">
        <v>0.14814814814814814</v>
      </c>
      <c r="D160" s="2">
        <v>6.9278673624534852E-5</v>
      </c>
      <c r="E160">
        <v>4</v>
      </c>
      <c r="F160" t="s">
        <v>2122</v>
      </c>
    </row>
    <row r="161" spans="1:6" x14ac:dyDescent="0.25">
      <c r="A161" t="s">
        <v>2764</v>
      </c>
      <c r="B161" t="s">
        <v>2058</v>
      </c>
      <c r="C161">
        <v>0.13636363636363635</v>
      </c>
      <c r="D161" s="2">
        <v>1.6444416804892804E-6</v>
      </c>
      <c r="E161">
        <v>6</v>
      </c>
      <c r="F161" t="s">
        <v>2059</v>
      </c>
    </row>
    <row r="162" spans="1:6" x14ac:dyDescent="0.25">
      <c r="A162" t="s">
        <v>2765</v>
      </c>
      <c r="B162" t="s">
        <v>2133</v>
      </c>
      <c r="C162">
        <v>0.12195121951219512</v>
      </c>
      <c r="D162" s="2">
        <v>2.1949428538112317E-5</v>
      </c>
      <c r="E162">
        <v>5</v>
      </c>
      <c r="F162" t="s">
        <v>2134</v>
      </c>
    </row>
    <row r="163" spans="1:6" x14ac:dyDescent="0.25">
      <c r="A163" t="s">
        <v>2764</v>
      </c>
      <c r="B163" t="s">
        <v>2135</v>
      </c>
      <c r="C163">
        <v>0.12195121951219512</v>
      </c>
      <c r="D163" s="2">
        <v>2.1949428538112317E-5</v>
      </c>
      <c r="E163">
        <v>5</v>
      </c>
      <c r="F163" t="s">
        <v>2134</v>
      </c>
    </row>
    <row r="164" spans="1:6" x14ac:dyDescent="0.25">
      <c r="A164" t="s">
        <v>2765</v>
      </c>
      <c r="B164" t="s">
        <v>2136</v>
      </c>
      <c r="C164">
        <v>0.12195121951219512</v>
      </c>
      <c r="D164" s="2">
        <v>2.1949428538112317E-5</v>
      </c>
      <c r="E164">
        <v>5</v>
      </c>
      <c r="F164" t="s">
        <v>2134</v>
      </c>
    </row>
    <row r="165" spans="1:6" x14ac:dyDescent="0.25">
      <c r="A165" t="s">
        <v>2765</v>
      </c>
      <c r="B165" t="s">
        <v>2109</v>
      </c>
      <c r="C165">
        <v>0.11570247933884298</v>
      </c>
      <c r="D165" s="2">
        <v>7.98076295564827E-7</v>
      </c>
      <c r="E165">
        <v>14</v>
      </c>
      <c r="F165" t="s">
        <v>2110</v>
      </c>
    </row>
    <row r="166" spans="1:6" x14ac:dyDescent="0.25">
      <c r="A166" t="s">
        <v>2764</v>
      </c>
      <c r="B166" t="s">
        <v>2139</v>
      </c>
      <c r="C166">
        <v>0.11363636363636363</v>
      </c>
      <c r="D166" s="2">
        <v>3.1171658342424131E-5</v>
      </c>
      <c r="E166">
        <v>5</v>
      </c>
      <c r="F166" t="s">
        <v>2134</v>
      </c>
    </row>
    <row r="167" spans="1:6" x14ac:dyDescent="0.25">
      <c r="A167" t="s">
        <v>2764</v>
      </c>
      <c r="B167" t="s">
        <v>2140</v>
      </c>
      <c r="C167">
        <v>0.1111111111111111</v>
      </c>
      <c r="D167" s="2">
        <v>3.483257200128362E-5</v>
      </c>
      <c r="E167">
        <v>5</v>
      </c>
      <c r="F167" t="s">
        <v>2134</v>
      </c>
    </row>
    <row r="168" spans="1:6" x14ac:dyDescent="0.25">
      <c r="A168" t="s">
        <v>2766</v>
      </c>
      <c r="B168" t="s">
        <v>2074</v>
      </c>
      <c r="C168">
        <v>0.1</v>
      </c>
      <c r="D168" s="2">
        <v>1.929439423711261E-3</v>
      </c>
      <c r="E168">
        <v>3</v>
      </c>
      <c r="F168" t="s">
        <v>2075</v>
      </c>
    </row>
    <row r="169" spans="1:6" x14ac:dyDescent="0.25">
      <c r="A169" t="s">
        <v>2765</v>
      </c>
      <c r="B169" t="s">
        <v>2162</v>
      </c>
      <c r="C169">
        <v>9.375E-2</v>
      </c>
      <c r="D169" s="2">
        <v>2.3286245087883128E-3</v>
      </c>
      <c r="E169">
        <v>3</v>
      </c>
      <c r="F169" t="s">
        <v>2163</v>
      </c>
    </row>
    <row r="170" spans="1:6" x14ac:dyDescent="0.25">
      <c r="A170" t="s">
        <v>2764</v>
      </c>
      <c r="B170" t="s">
        <v>1834</v>
      </c>
      <c r="C170">
        <v>8.6206896551724144E-2</v>
      </c>
      <c r="D170" s="2">
        <v>1.196918903915583E-4</v>
      </c>
      <c r="E170">
        <v>5</v>
      </c>
      <c r="F170" t="s">
        <v>2127</v>
      </c>
    </row>
    <row r="171" spans="1:6" x14ac:dyDescent="0.25">
      <c r="A171" t="s">
        <v>2765</v>
      </c>
      <c r="B171" t="s">
        <v>2104</v>
      </c>
      <c r="C171">
        <v>8.3333333333333329E-2</v>
      </c>
      <c r="D171" s="2">
        <v>3.2715555817684322E-3</v>
      </c>
      <c r="E171">
        <v>3</v>
      </c>
      <c r="F171" t="s">
        <v>2105</v>
      </c>
    </row>
    <row r="172" spans="1:6" x14ac:dyDescent="0.25">
      <c r="A172" t="s">
        <v>2764</v>
      </c>
      <c r="B172" t="s">
        <v>2092</v>
      </c>
      <c r="C172">
        <v>8.0645161290322578E-2</v>
      </c>
      <c r="D172" s="2">
        <v>1.6454914995011913E-4</v>
      </c>
      <c r="E172">
        <v>5</v>
      </c>
      <c r="F172" t="s">
        <v>2093</v>
      </c>
    </row>
    <row r="173" spans="1:6" x14ac:dyDescent="0.25">
      <c r="A173" t="s">
        <v>2764</v>
      </c>
      <c r="B173" t="s">
        <v>2088</v>
      </c>
      <c r="C173">
        <v>0.08</v>
      </c>
      <c r="D173" s="2">
        <v>3.786753928164764E-5</v>
      </c>
      <c r="E173">
        <v>6</v>
      </c>
      <c r="F173" t="s">
        <v>2089</v>
      </c>
    </row>
    <row r="174" spans="1:6" x14ac:dyDescent="0.25">
      <c r="A174" t="s">
        <v>2765</v>
      </c>
      <c r="B174" t="s">
        <v>2106</v>
      </c>
      <c r="C174">
        <v>7.6923076923076927E-2</v>
      </c>
      <c r="D174" s="2">
        <v>4.1119221786353813E-3</v>
      </c>
      <c r="E174">
        <v>3</v>
      </c>
      <c r="F174" t="s">
        <v>2105</v>
      </c>
    </row>
    <row r="175" spans="1:6" x14ac:dyDescent="0.25">
      <c r="A175" t="s">
        <v>2764</v>
      </c>
      <c r="B175" t="s">
        <v>670</v>
      </c>
      <c r="C175">
        <v>7.5471698113207544E-2</v>
      </c>
      <c r="D175" s="2">
        <v>9.7669501925443298E-4</v>
      </c>
      <c r="E175">
        <v>4</v>
      </c>
      <c r="F175" t="s">
        <v>2062</v>
      </c>
    </row>
    <row r="176" spans="1:6" x14ac:dyDescent="0.25">
      <c r="A176" t="s">
        <v>2764</v>
      </c>
      <c r="B176" t="s">
        <v>2107</v>
      </c>
      <c r="C176">
        <v>6.8181818181818177E-2</v>
      </c>
      <c r="D176" s="2">
        <v>5.7810146986260217E-3</v>
      </c>
      <c r="E176">
        <v>3</v>
      </c>
      <c r="F176" t="s">
        <v>2108</v>
      </c>
    </row>
    <row r="177" spans="1:6" x14ac:dyDescent="0.25">
      <c r="A177" t="s">
        <v>2764</v>
      </c>
      <c r="B177" t="s">
        <v>2117</v>
      </c>
      <c r="C177">
        <v>5.7971014492753624E-2</v>
      </c>
      <c r="D177" s="2">
        <v>2.6010057968073397E-3</v>
      </c>
      <c r="E177">
        <v>4</v>
      </c>
      <c r="F177" t="s">
        <v>2118</v>
      </c>
    </row>
    <row r="178" spans="1:6" x14ac:dyDescent="0.25">
      <c r="A178" t="s">
        <v>2765</v>
      </c>
      <c r="B178" t="s">
        <v>2166</v>
      </c>
      <c r="C178">
        <v>5.6603773584905662E-2</v>
      </c>
      <c r="D178" s="2">
        <v>9.6841618470705007E-3</v>
      </c>
      <c r="E178">
        <v>3</v>
      </c>
      <c r="F178" t="s">
        <v>2163</v>
      </c>
    </row>
    <row r="179" spans="1:6" x14ac:dyDescent="0.25">
      <c r="A179" t="s">
        <v>2765</v>
      </c>
      <c r="B179" t="s">
        <v>2129</v>
      </c>
      <c r="C179">
        <v>5.6338028169014086E-2</v>
      </c>
      <c r="D179" s="2">
        <v>2.8859979415815926E-3</v>
      </c>
      <c r="E179">
        <v>4</v>
      </c>
      <c r="F179" t="s">
        <v>2130</v>
      </c>
    </row>
    <row r="180" spans="1:6" x14ac:dyDescent="0.25">
      <c r="A180" t="s">
        <v>2766</v>
      </c>
      <c r="B180" t="s">
        <v>2070</v>
      </c>
      <c r="C180">
        <v>5.434782608695652E-2</v>
      </c>
      <c r="D180" s="2">
        <v>1.0228416819406789E-3</v>
      </c>
      <c r="E180">
        <v>5</v>
      </c>
      <c r="F180" t="s">
        <v>2071</v>
      </c>
    </row>
    <row r="181" spans="1:6" x14ac:dyDescent="0.25">
      <c r="A181" t="s">
        <v>2764</v>
      </c>
      <c r="B181" t="s">
        <v>567</v>
      </c>
      <c r="C181">
        <v>4.9645390070921988E-2</v>
      </c>
      <c r="D181" s="2">
        <v>1.8063955553610948E-4</v>
      </c>
      <c r="E181">
        <v>7</v>
      </c>
      <c r="F181" t="s">
        <v>2086</v>
      </c>
    </row>
    <row r="182" spans="1:6" x14ac:dyDescent="0.25">
      <c r="A182" t="s">
        <v>2764</v>
      </c>
      <c r="B182" t="s">
        <v>550</v>
      </c>
      <c r="C182">
        <v>4.790419161676647E-2</v>
      </c>
      <c r="D182" s="2">
        <v>8.0548709477364067E-5</v>
      </c>
      <c r="E182">
        <v>8</v>
      </c>
      <c r="F182" t="s">
        <v>2085</v>
      </c>
    </row>
    <row r="183" spans="1:6" x14ac:dyDescent="0.25">
      <c r="A183" t="s">
        <v>2766</v>
      </c>
      <c r="B183" t="s">
        <v>72</v>
      </c>
      <c r="C183">
        <v>4.6391752577319589E-2</v>
      </c>
      <c r="D183" s="2">
        <v>3.7225846867782115E-5</v>
      </c>
      <c r="E183">
        <v>9</v>
      </c>
      <c r="F183" t="s">
        <v>2069</v>
      </c>
    </row>
    <row r="184" spans="1:6" x14ac:dyDescent="0.25">
      <c r="A184" t="s">
        <v>2766</v>
      </c>
      <c r="B184" t="s">
        <v>2114</v>
      </c>
      <c r="C184">
        <v>4.5871559633027525E-2</v>
      </c>
      <c r="D184" s="2">
        <v>2.1695070537723574E-3</v>
      </c>
      <c r="E184">
        <v>5</v>
      </c>
      <c r="F184" t="s">
        <v>2115</v>
      </c>
    </row>
    <row r="185" spans="1:6" x14ac:dyDescent="0.25">
      <c r="A185" t="s">
        <v>2766</v>
      </c>
      <c r="B185" t="s">
        <v>2116</v>
      </c>
      <c r="C185">
        <v>4.5871559633027525E-2</v>
      </c>
      <c r="D185" s="2">
        <v>2.1695070537723574E-3</v>
      </c>
      <c r="E185">
        <v>5</v>
      </c>
      <c r="F185" t="s">
        <v>2115</v>
      </c>
    </row>
    <row r="186" spans="1:6" x14ac:dyDescent="0.25">
      <c r="A186" t="s">
        <v>2766</v>
      </c>
      <c r="B186" t="s">
        <v>2078</v>
      </c>
      <c r="C186">
        <v>4.5454545454545456E-2</v>
      </c>
      <c r="D186" s="2">
        <v>6.2111657585669864E-3</v>
      </c>
      <c r="E186">
        <v>4</v>
      </c>
      <c r="F186" t="s">
        <v>2079</v>
      </c>
    </row>
    <row r="187" spans="1:6" x14ac:dyDescent="0.25">
      <c r="A187" t="s">
        <v>2765</v>
      </c>
      <c r="B187" t="s">
        <v>2145</v>
      </c>
      <c r="C187">
        <v>3.968253968253968E-2</v>
      </c>
      <c r="D187" s="2">
        <v>4.0507574899985915E-3</v>
      </c>
      <c r="E187">
        <v>5</v>
      </c>
      <c r="F187" t="s">
        <v>2134</v>
      </c>
    </row>
    <row r="188" spans="1:6" x14ac:dyDescent="0.25">
      <c r="A188" t="s">
        <v>2764</v>
      </c>
      <c r="B188" t="s">
        <v>2137</v>
      </c>
      <c r="C188">
        <v>3.9568345323741004E-2</v>
      </c>
      <c r="D188" s="2">
        <v>2.2702105475265593E-5</v>
      </c>
      <c r="E188">
        <v>11</v>
      </c>
      <c r="F188" t="s">
        <v>2138</v>
      </c>
    </row>
    <row r="189" spans="1:6" x14ac:dyDescent="0.25">
      <c r="A189" t="s">
        <v>2764</v>
      </c>
      <c r="B189" t="s">
        <v>1836</v>
      </c>
      <c r="C189">
        <v>3.8277511961722487E-2</v>
      </c>
      <c r="D189" s="2">
        <v>3.7305784030867474E-4</v>
      </c>
      <c r="E189">
        <v>8</v>
      </c>
      <c r="F189" t="s">
        <v>2113</v>
      </c>
    </row>
    <row r="190" spans="1:6" x14ac:dyDescent="0.25">
      <c r="A190" t="s">
        <v>2764</v>
      </c>
      <c r="B190" t="s">
        <v>2159</v>
      </c>
      <c r="C190">
        <v>3.6529680365296802E-2</v>
      </c>
      <c r="D190" s="2">
        <v>5.0849994501765271E-4</v>
      </c>
      <c r="E190">
        <v>8</v>
      </c>
      <c r="F190" t="s">
        <v>2160</v>
      </c>
    </row>
    <row r="191" spans="1:6" x14ac:dyDescent="0.25">
      <c r="A191" t="s">
        <v>2765</v>
      </c>
      <c r="B191" t="s">
        <v>2143</v>
      </c>
      <c r="C191">
        <v>3.6363636363636362E-2</v>
      </c>
      <c r="D191" s="2">
        <v>2.595645934164917E-3</v>
      </c>
      <c r="E191">
        <v>6</v>
      </c>
      <c r="F191" t="s">
        <v>2144</v>
      </c>
    </row>
    <row r="192" spans="1:6" x14ac:dyDescent="0.25">
      <c r="A192" t="s">
        <v>2764</v>
      </c>
      <c r="B192" t="s">
        <v>2153</v>
      </c>
      <c r="C192">
        <v>3.4013605442176874E-2</v>
      </c>
      <c r="D192" s="2">
        <v>1.8522257583018656E-4</v>
      </c>
      <c r="E192">
        <v>10</v>
      </c>
      <c r="F192" t="s">
        <v>2154</v>
      </c>
    </row>
    <row r="193" spans="1:6" x14ac:dyDescent="0.25">
      <c r="A193" t="s">
        <v>2766</v>
      </c>
      <c r="B193" t="s">
        <v>62</v>
      </c>
      <c r="C193">
        <v>3.215434083601286E-2</v>
      </c>
      <c r="D193" s="2">
        <v>2.9016147636275517E-4</v>
      </c>
      <c r="E193">
        <v>10</v>
      </c>
      <c r="F193" t="s">
        <v>2128</v>
      </c>
    </row>
    <row r="194" spans="1:6" x14ac:dyDescent="0.25">
      <c r="A194" t="s">
        <v>2764</v>
      </c>
      <c r="B194" t="s">
        <v>2161</v>
      </c>
      <c r="C194">
        <v>3.2128514056224897E-2</v>
      </c>
      <c r="D194" s="2">
        <v>1.1683444858711378E-3</v>
      </c>
      <c r="E194">
        <v>8</v>
      </c>
      <c r="F194" t="s">
        <v>2160</v>
      </c>
    </row>
    <row r="195" spans="1:6" x14ac:dyDescent="0.25">
      <c r="A195" t="s">
        <v>2764</v>
      </c>
      <c r="B195" t="s">
        <v>2102</v>
      </c>
      <c r="C195">
        <v>3.111111111111111E-2</v>
      </c>
      <c r="D195" s="2">
        <v>2.811542364683021E-3</v>
      </c>
      <c r="E195">
        <v>7</v>
      </c>
      <c r="F195" t="s">
        <v>2103</v>
      </c>
    </row>
    <row r="196" spans="1:6" x14ac:dyDescent="0.25">
      <c r="A196" t="s">
        <v>2764</v>
      </c>
      <c r="B196" t="s">
        <v>2151</v>
      </c>
      <c r="C196">
        <v>3.0634573304157548E-2</v>
      </c>
      <c r="D196" s="2">
        <v>3.1323312594932203E-5</v>
      </c>
      <c r="E196">
        <v>14</v>
      </c>
      <c r="F196" t="s">
        <v>2152</v>
      </c>
    </row>
    <row r="197" spans="1:6" x14ac:dyDescent="0.25">
      <c r="A197" t="s">
        <v>2764</v>
      </c>
      <c r="B197" t="s">
        <v>85</v>
      </c>
      <c r="C197">
        <v>2.9850746268656716E-2</v>
      </c>
      <c r="D197" s="2">
        <v>1.8565486029866703E-3</v>
      </c>
      <c r="E197">
        <v>8</v>
      </c>
      <c r="F197" t="s">
        <v>2073</v>
      </c>
    </row>
    <row r="198" spans="1:6" x14ac:dyDescent="0.25">
      <c r="A198" t="s">
        <v>2764</v>
      </c>
      <c r="B198" t="s">
        <v>87</v>
      </c>
      <c r="C198">
        <v>2.9850746268656716E-2</v>
      </c>
      <c r="D198" s="2">
        <v>1.8565486029866703E-3</v>
      </c>
      <c r="E198">
        <v>8</v>
      </c>
      <c r="F198" t="s">
        <v>2073</v>
      </c>
    </row>
    <row r="199" spans="1:6" x14ac:dyDescent="0.25">
      <c r="A199" t="s">
        <v>2764</v>
      </c>
      <c r="B199" t="s">
        <v>88</v>
      </c>
      <c r="C199">
        <v>2.9411764705882353E-2</v>
      </c>
      <c r="D199" s="2">
        <v>2.0355775201154557E-3</v>
      </c>
      <c r="E199">
        <v>8</v>
      </c>
      <c r="F199" t="s">
        <v>2073</v>
      </c>
    </row>
    <row r="200" spans="1:6" x14ac:dyDescent="0.25">
      <c r="A200" t="s">
        <v>2765</v>
      </c>
      <c r="B200" t="s">
        <v>2141</v>
      </c>
      <c r="C200">
        <v>2.8947368421052631E-2</v>
      </c>
      <c r="D200" s="2">
        <v>3.5749608472759187E-4</v>
      </c>
      <c r="E200">
        <v>11</v>
      </c>
      <c r="F200" t="s">
        <v>2142</v>
      </c>
    </row>
    <row r="201" spans="1:6" x14ac:dyDescent="0.25">
      <c r="A201" t="s">
        <v>2764</v>
      </c>
      <c r="B201" t="s">
        <v>2067</v>
      </c>
      <c r="C201">
        <v>2.8708133971291867E-2</v>
      </c>
      <c r="D201" s="2">
        <v>8.112609131245967E-3</v>
      </c>
      <c r="E201">
        <v>6</v>
      </c>
      <c r="F201" t="s">
        <v>2068</v>
      </c>
    </row>
    <row r="202" spans="1:6" x14ac:dyDescent="0.25">
      <c r="A202" t="s">
        <v>2765</v>
      </c>
      <c r="B202" t="s">
        <v>2099</v>
      </c>
      <c r="C202">
        <v>2.8481012658227847E-2</v>
      </c>
      <c r="D202" s="2">
        <v>1.3578544215232346E-3</v>
      </c>
      <c r="E202">
        <v>9</v>
      </c>
      <c r="F202" t="s">
        <v>2100</v>
      </c>
    </row>
    <row r="203" spans="1:6" x14ac:dyDescent="0.25">
      <c r="A203" t="s">
        <v>2765</v>
      </c>
      <c r="B203" t="s">
        <v>2096</v>
      </c>
      <c r="C203">
        <v>2.771362586605081E-2</v>
      </c>
      <c r="D203" s="2">
        <v>2.8897863490964212E-4</v>
      </c>
      <c r="E203">
        <v>12</v>
      </c>
      <c r="F203" t="s">
        <v>2097</v>
      </c>
    </row>
    <row r="204" spans="1:6" x14ac:dyDescent="0.25">
      <c r="A204" t="s">
        <v>2765</v>
      </c>
      <c r="B204" t="s">
        <v>2101</v>
      </c>
      <c r="C204">
        <v>2.7355623100303952E-2</v>
      </c>
      <c r="D204" s="2">
        <v>1.7884111749138167E-3</v>
      </c>
      <c r="E204">
        <v>9</v>
      </c>
      <c r="F204" t="s">
        <v>2100</v>
      </c>
    </row>
    <row r="205" spans="1:6" x14ac:dyDescent="0.25">
      <c r="A205" t="s">
        <v>2765</v>
      </c>
      <c r="B205" t="s">
        <v>2098</v>
      </c>
      <c r="C205">
        <v>2.6200873362445413E-2</v>
      </c>
      <c r="D205" s="2">
        <v>4.771052059455175E-4</v>
      </c>
      <c r="E205">
        <v>12</v>
      </c>
      <c r="F205" t="s">
        <v>2097</v>
      </c>
    </row>
    <row r="206" spans="1:6" x14ac:dyDescent="0.25">
      <c r="A206" t="s">
        <v>2764</v>
      </c>
      <c r="B206" t="s">
        <v>292</v>
      </c>
      <c r="C206">
        <v>2.6022304832713755E-2</v>
      </c>
      <c r="D206" s="2">
        <v>7.3619479601900219E-3</v>
      </c>
      <c r="E206">
        <v>7</v>
      </c>
      <c r="F206" t="s">
        <v>2087</v>
      </c>
    </row>
    <row r="207" spans="1:6" x14ac:dyDescent="0.25">
      <c r="A207" t="s">
        <v>2765</v>
      </c>
      <c r="B207" t="s">
        <v>2131</v>
      </c>
      <c r="C207">
        <v>2.5925925925925925E-2</v>
      </c>
      <c r="D207" s="2">
        <v>7.5061402237945217E-3</v>
      </c>
      <c r="E207">
        <v>7</v>
      </c>
      <c r="F207" t="s">
        <v>2132</v>
      </c>
    </row>
    <row r="208" spans="1:6" x14ac:dyDescent="0.25">
      <c r="A208" t="s">
        <v>2764</v>
      </c>
      <c r="B208" t="s">
        <v>2157</v>
      </c>
      <c r="C208">
        <v>2.4856596558317401E-2</v>
      </c>
      <c r="D208" s="2">
        <v>4.6008756484635076E-4</v>
      </c>
      <c r="E208">
        <v>13</v>
      </c>
      <c r="F208" t="s">
        <v>2158</v>
      </c>
    </row>
    <row r="209" spans="1:6" x14ac:dyDescent="0.25">
      <c r="A209" t="s">
        <v>2764</v>
      </c>
      <c r="B209" t="s">
        <v>2090</v>
      </c>
      <c r="C209">
        <v>2.4193548387096774E-2</v>
      </c>
      <c r="D209" s="2">
        <v>5.4345603263009556E-5</v>
      </c>
      <c r="E209">
        <v>18</v>
      </c>
      <c r="F209" t="s">
        <v>2091</v>
      </c>
    </row>
    <row r="210" spans="1:6" x14ac:dyDescent="0.25">
      <c r="A210" t="s">
        <v>2764</v>
      </c>
      <c r="B210" t="s">
        <v>17</v>
      </c>
      <c r="C210">
        <v>2.3809523809523808E-2</v>
      </c>
      <c r="D210" s="2">
        <v>1.747092014204703E-3</v>
      </c>
      <c r="E210">
        <v>11</v>
      </c>
      <c r="F210" t="s">
        <v>2072</v>
      </c>
    </row>
    <row r="211" spans="1:6" x14ac:dyDescent="0.25">
      <c r="A211" t="s">
        <v>2764</v>
      </c>
      <c r="B211" t="s">
        <v>2094</v>
      </c>
      <c r="C211">
        <v>2.3633677991137372E-2</v>
      </c>
      <c r="D211" s="2">
        <v>1.8407424675997839E-4</v>
      </c>
      <c r="E211">
        <v>16</v>
      </c>
      <c r="F211" t="s">
        <v>2095</v>
      </c>
    </row>
    <row r="212" spans="1:6" x14ac:dyDescent="0.25">
      <c r="A212" t="s">
        <v>2764</v>
      </c>
      <c r="B212" t="s">
        <v>11</v>
      </c>
      <c r="C212">
        <v>2.3255813953488372E-2</v>
      </c>
      <c r="D212" s="2">
        <v>5.2071447486713258E-3</v>
      </c>
      <c r="E212">
        <v>9</v>
      </c>
      <c r="F212" t="s">
        <v>2077</v>
      </c>
    </row>
    <row r="213" spans="1:6" x14ac:dyDescent="0.25">
      <c r="A213" t="s">
        <v>2764</v>
      </c>
      <c r="B213" t="s">
        <v>2164</v>
      </c>
      <c r="C213">
        <v>2.2332506203473945E-2</v>
      </c>
      <c r="D213" s="2">
        <v>6.7251054734183049E-3</v>
      </c>
      <c r="E213">
        <v>9</v>
      </c>
      <c r="F213" t="s">
        <v>2165</v>
      </c>
    </row>
    <row r="214" spans="1:6" x14ac:dyDescent="0.25">
      <c r="A214" t="s">
        <v>2764</v>
      </c>
      <c r="B214" t="s">
        <v>7</v>
      </c>
      <c r="C214">
        <v>2.1069692058346839E-2</v>
      </c>
      <c r="D214" s="2">
        <v>2.0446520204166598E-3</v>
      </c>
      <c r="E214">
        <v>13</v>
      </c>
      <c r="F214" t="s">
        <v>2076</v>
      </c>
    </row>
    <row r="215" spans="1:6" x14ac:dyDescent="0.25">
      <c r="A215" t="s">
        <v>2765</v>
      </c>
      <c r="B215" t="s">
        <v>2146</v>
      </c>
      <c r="C215">
        <v>1.9130434782608695E-2</v>
      </c>
      <c r="D215" s="2">
        <v>8.8597030333628576E-3</v>
      </c>
      <c r="E215">
        <v>11</v>
      </c>
      <c r="F215" t="s">
        <v>2142</v>
      </c>
    </row>
  </sheetData>
  <phoneticPr fontId="1" type="noConversion"/>
  <conditionalFormatting sqref="D2:D215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CFDC4-4770-43C8-B28A-5F23D903137C}">
  <dimension ref="A1:F226"/>
  <sheetViews>
    <sheetView workbookViewId="0">
      <selection activeCell="F1" sqref="F1:G1048576"/>
    </sheetView>
  </sheetViews>
  <sheetFormatPr defaultRowHeight="13.8" x14ac:dyDescent="0.25"/>
  <cols>
    <col min="2" max="2" width="47.6640625" customWidth="1"/>
  </cols>
  <sheetData>
    <row r="1" spans="1:6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3</v>
      </c>
      <c r="F1" s="1" t="s">
        <v>6</v>
      </c>
    </row>
    <row r="2" spans="1:6" x14ac:dyDescent="0.25">
      <c r="A2" t="s">
        <v>2764</v>
      </c>
      <c r="B2" t="s">
        <v>454</v>
      </c>
      <c r="C2">
        <v>8.6206896551724144E-2</v>
      </c>
      <c r="D2" s="2">
        <v>1.5088462898326239E-13</v>
      </c>
      <c r="E2">
        <v>25</v>
      </c>
      <c r="F2" t="s">
        <v>2167</v>
      </c>
    </row>
    <row r="3" spans="1:6" x14ac:dyDescent="0.25">
      <c r="A3" t="s">
        <v>2764</v>
      </c>
      <c r="B3" t="s">
        <v>738</v>
      </c>
      <c r="C3">
        <v>6.4638783269961975E-2</v>
      </c>
      <c r="D3" s="2">
        <v>7.1187904605818907E-7</v>
      </c>
      <c r="E3">
        <v>34</v>
      </c>
      <c r="F3" t="s">
        <v>2170</v>
      </c>
    </row>
    <row r="4" spans="1:6" x14ac:dyDescent="0.25">
      <c r="A4" t="s">
        <v>2764</v>
      </c>
      <c r="B4" t="s">
        <v>449</v>
      </c>
      <c r="C4">
        <v>6.1371841155234655E-2</v>
      </c>
      <c r="D4" s="2">
        <v>8.5540791397417065E-12</v>
      </c>
      <c r="E4">
        <v>17</v>
      </c>
      <c r="F4" t="s">
        <v>2169</v>
      </c>
    </row>
    <row r="5" spans="1:6" x14ac:dyDescent="0.25">
      <c r="A5" t="s">
        <v>2764</v>
      </c>
      <c r="B5" t="s">
        <v>478</v>
      </c>
      <c r="C5">
        <v>6.0126582278481014E-2</v>
      </c>
      <c r="D5" s="2">
        <v>6.9583807120315656E-13</v>
      </c>
      <c r="E5">
        <v>19</v>
      </c>
      <c r="F5" t="s">
        <v>2168</v>
      </c>
    </row>
    <row r="6" spans="1:6" x14ac:dyDescent="0.25">
      <c r="A6" t="s">
        <v>2764</v>
      </c>
      <c r="B6" t="s">
        <v>641</v>
      </c>
      <c r="C6">
        <v>8.5714285714285715E-2</v>
      </c>
      <c r="D6" s="2">
        <v>2.3627987960845806E-10</v>
      </c>
      <c r="E6">
        <v>12</v>
      </c>
      <c r="F6" t="s">
        <v>2172</v>
      </c>
    </row>
    <row r="7" spans="1:6" x14ac:dyDescent="0.25">
      <c r="A7" t="s">
        <v>2764</v>
      </c>
      <c r="B7" t="s">
        <v>652</v>
      </c>
      <c r="C7">
        <v>8.387096774193549E-2</v>
      </c>
      <c r="D7" s="2">
        <v>5.4393587710374892E-11</v>
      </c>
      <c r="E7">
        <v>13</v>
      </c>
      <c r="F7" t="s">
        <v>2171</v>
      </c>
    </row>
    <row r="8" spans="1:6" x14ac:dyDescent="0.25">
      <c r="A8" t="s">
        <v>2764</v>
      </c>
      <c r="B8" t="s">
        <v>636</v>
      </c>
      <c r="C8">
        <v>8.3333333333333329E-2</v>
      </c>
      <c r="D8" s="2">
        <v>1.8226803871445041E-9</v>
      </c>
      <c r="E8">
        <v>11</v>
      </c>
      <c r="F8" t="s">
        <v>2173</v>
      </c>
    </row>
    <row r="9" spans="1:6" x14ac:dyDescent="0.25">
      <c r="A9" t="s">
        <v>2764</v>
      </c>
      <c r="B9" t="s">
        <v>370</v>
      </c>
      <c r="C9">
        <v>5.7142857142857141E-2</v>
      </c>
      <c r="D9" s="2">
        <v>1.0304962331286149E-6</v>
      </c>
      <c r="E9">
        <v>14</v>
      </c>
      <c r="F9" t="s">
        <v>2180</v>
      </c>
    </row>
    <row r="10" spans="1:6" x14ac:dyDescent="0.25">
      <c r="A10" t="s">
        <v>2764</v>
      </c>
      <c r="B10" t="s">
        <v>812</v>
      </c>
      <c r="C10">
        <v>4.6052631578947366E-2</v>
      </c>
      <c r="D10" s="2">
        <v>1.0588125082877133E-7</v>
      </c>
      <c r="E10">
        <v>21</v>
      </c>
      <c r="F10" t="s">
        <v>2174</v>
      </c>
    </row>
    <row r="11" spans="1:6" x14ac:dyDescent="0.25">
      <c r="A11" t="s">
        <v>2765</v>
      </c>
      <c r="B11" t="s">
        <v>435</v>
      </c>
      <c r="C11">
        <v>4.2016806722689079E-2</v>
      </c>
      <c r="D11" s="2">
        <v>1.5188044404712125E-5</v>
      </c>
      <c r="E11">
        <v>25</v>
      </c>
      <c r="F11" t="s">
        <v>2190</v>
      </c>
    </row>
    <row r="12" spans="1:6" x14ac:dyDescent="0.25">
      <c r="A12" t="s">
        <v>2764</v>
      </c>
      <c r="B12" t="s">
        <v>455</v>
      </c>
      <c r="C12">
        <v>3.1339031339031341E-2</v>
      </c>
      <c r="D12" s="2">
        <v>3.0909697611768399E-5</v>
      </c>
      <c r="E12">
        <v>11</v>
      </c>
      <c r="F12" t="s">
        <v>2185</v>
      </c>
    </row>
    <row r="13" spans="1:6" x14ac:dyDescent="0.25">
      <c r="A13" t="s">
        <v>2764</v>
      </c>
      <c r="B13" t="s">
        <v>753</v>
      </c>
      <c r="C13">
        <v>3.0878859857482184E-2</v>
      </c>
      <c r="D13" s="2">
        <v>6.8648190446169669E-6</v>
      </c>
      <c r="E13">
        <v>13</v>
      </c>
      <c r="F13" t="s">
        <v>2176</v>
      </c>
    </row>
    <row r="14" spans="1:6" x14ac:dyDescent="0.25">
      <c r="A14" t="s">
        <v>2764</v>
      </c>
      <c r="B14" t="s">
        <v>870</v>
      </c>
      <c r="C14">
        <v>2.7989821882951654E-2</v>
      </c>
      <c r="D14" s="2">
        <v>1.9880668173504432E-6</v>
      </c>
      <c r="E14">
        <v>22</v>
      </c>
      <c r="F14" t="s">
        <v>2183</v>
      </c>
    </row>
    <row r="15" spans="1:6" x14ac:dyDescent="0.25">
      <c r="A15" t="s">
        <v>2764</v>
      </c>
      <c r="B15" t="s">
        <v>746</v>
      </c>
      <c r="C15">
        <v>2.7722772277227723E-2</v>
      </c>
      <c r="D15" s="2">
        <v>1.0288193738005838E-5</v>
      </c>
      <c r="E15">
        <v>14</v>
      </c>
      <c r="F15" t="s">
        <v>2177</v>
      </c>
    </row>
    <row r="16" spans="1:6" x14ac:dyDescent="0.25">
      <c r="A16" t="s">
        <v>2764</v>
      </c>
      <c r="B16" t="s">
        <v>587</v>
      </c>
      <c r="C16">
        <v>2.7568922305764409E-2</v>
      </c>
      <c r="D16" s="2">
        <v>9.7370774532350919E-5</v>
      </c>
      <c r="E16">
        <v>11</v>
      </c>
      <c r="F16" t="s">
        <v>2186</v>
      </c>
    </row>
    <row r="17" spans="1:6" x14ac:dyDescent="0.25">
      <c r="A17" t="s">
        <v>2765</v>
      </c>
      <c r="B17" t="s">
        <v>1742</v>
      </c>
      <c r="C17">
        <v>2.6239067055393587E-2</v>
      </c>
      <c r="D17" s="2">
        <v>1.1887026100683694E-6</v>
      </c>
      <c r="E17">
        <v>18</v>
      </c>
      <c r="F17" t="s">
        <v>2182</v>
      </c>
    </row>
    <row r="18" spans="1:6" x14ac:dyDescent="0.25">
      <c r="A18" t="s">
        <v>2764</v>
      </c>
      <c r="B18" t="s">
        <v>868</v>
      </c>
      <c r="C18">
        <v>2.5503355704697986E-2</v>
      </c>
      <c r="D18" s="2">
        <v>9.0501134239868144E-7</v>
      </c>
      <c r="E18">
        <v>19</v>
      </c>
      <c r="F18" t="s">
        <v>2175</v>
      </c>
    </row>
    <row r="19" spans="1:6" x14ac:dyDescent="0.25">
      <c r="A19" t="s">
        <v>2764</v>
      </c>
      <c r="B19" t="s">
        <v>2187</v>
      </c>
      <c r="C19">
        <v>2.4742268041237112E-2</v>
      </c>
      <c r="D19" s="2">
        <v>1.3050793846400296E-4</v>
      </c>
      <c r="E19">
        <v>12</v>
      </c>
      <c r="F19" t="s">
        <v>2188</v>
      </c>
    </row>
    <row r="20" spans="1:6" x14ac:dyDescent="0.25">
      <c r="A20" t="s">
        <v>2764</v>
      </c>
      <c r="B20" t="s">
        <v>591</v>
      </c>
      <c r="C20">
        <v>2.4291497975708502E-2</v>
      </c>
      <c r="D20" s="2">
        <v>1.5472538748951693E-4</v>
      </c>
      <c r="E20">
        <v>12</v>
      </c>
      <c r="F20" t="s">
        <v>2188</v>
      </c>
    </row>
    <row r="21" spans="1:6" x14ac:dyDescent="0.25">
      <c r="A21" t="s">
        <v>2764</v>
      </c>
      <c r="B21" t="s">
        <v>687</v>
      </c>
      <c r="C21">
        <v>2.4154589371980676E-2</v>
      </c>
      <c r="D21" s="2">
        <v>2.4915717763809367E-5</v>
      </c>
      <c r="E21">
        <v>15</v>
      </c>
      <c r="F21" t="s">
        <v>2184</v>
      </c>
    </row>
    <row r="22" spans="1:6" x14ac:dyDescent="0.25">
      <c r="A22" t="s">
        <v>2764</v>
      </c>
      <c r="B22" t="s">
        <v>602</v>
      </c>
      <c r="C22">
        <v>2.3483365949119372E-2</v>
      </c>
      <c r="D22" s="2">
        <v>2.1107356132058519E-4</v>
      </c>
      <c r="E22">
        <v>12</v>
      </c>
      <c r="F22" t="s">
        <v>2188</v>
      </c>
    </row>
    <row r="23" spans="1:6" x14ac:dyDescent="0.25">
      <c r="A23" t="s">
        <v>2764</v>
      </c>
      <c r="B23" t="s">
        <v>420</v>
      </c>
      <c r="C23">
        <v>2.3032629558541268E-2</v>
      </c>
      <c r="D23" s="2">
        <v>2.51766846217251E-4</v>
      </c>
      <c r="E23">
        <v>12</v>
      </c>
      <c r="F23" t="s">
        <v>2189</v>
      </c>
    </row>
    <row r="24" spans="1:6" x14ac:dyDescent="0.25">
      <c r="A24" t="s">
        <v>2764</v>
      </c>
      <c r="B24" t="s">
        <v>755</v>
      </c>
      <c r="C24">
        <v>2.2624434389140271E-2</v>
      </c>
      <c r="D24" s="2">
        <v>5.24160896208314E-5</v>
      </c>
      <c r="E24">
        <v>15</v>
      </c>
      <c r="F24" t="s">
        <v>2178</v>
      </c>
    </row>
    <row r="25" spans="1:6" x14ac:dyDescent="0.25">
      <c r="A25" t="s">
        <v>2764</v>
      </c>
      <c r="B25" t="s">
        <v>447</v>
      </c>
      <c r="C25">
        <v>2.1084337349397589E-2</v>
      </c>
      <c r="D25" s="2">
        <v>1.9373480118694474E-4</v>
      </c>
      <c r="E25">
        <v>14</v>
      </c>
      <c r="F25" t="s">
        <v>2181</v>
      </c>
    </row>
    <row r="26" spans="1:6" x14ac:dyDescent="0.25">
      <c r="A26" t="s">
        <v>2764</v>
      </c>
      <c r="B26" t="s">
        <v>83</v>
      </c>
      <c r="C26">
        <v>1.8484288354898338E-2</v>
      </c>
      <c r="D26" s="2">
        <v>4.0693178279925784E-3</v>
      </c>
      <c r="E26">
        <v>10</v>
      </c>
      <c r="F26" t="s">
        <v>2179</v>
      </c>
    </row>
    <row r="27" spans="1:6" x14ac:dyDescent="0.25">
      <c r="A27" t="s">
        <v>2764</v>
      </c>
      <c r="B27" t="s">
        <v>1869</v>
      </c>
      <c r="C27">
        <v>0.56666666666666665</v>
      </c>
      <c r="D27" s="2">
        <v>2.7604366001034089E-13</v>
      </c>
      <c r="E27">
        <v>34</v>
      </c>
      <c r="F27" t="s">
        <v>2193</v>
      </c>
    </row>
    <row r="28" spans="1:6" x14ac:dyDescent="0.25">
      <c r="A28" t="s">
        <v>2764</v>
      </c>
      <c r="B28" t="s">
        <v>1866</v>
      </c>
      <c r="C28">
        <v>0.23076923076923078</v>
      </c>
      <c r="D28" s="2">
        <v>4.5603483535961935E-12</v>
      </c>
      <c r="E28">
        <v>9</v>
      </c>
      <c r="F28" t="s">
        <v>2195</v>
      </c>
    </row>
    <row r="29" spans="1:6" x14ac:dyDescent="0.25">
      <c r="A29" t="s">
        <v>2764</v>
      </c>
      <c r="B29" t="s">
        <v>1868</v>
      </c>
      <c r="C29">
        <v>0.22500000000000001</v>
      </c>
      <c r="D29" s="2">
        <v>5.8499683643951647E-12</v>
      </c>
      <c r="E29">
        <v>9</v>
      </c>
      <c r="F29" t="s">
        <v>2195</v>
      </c>
    </row>
    <row r="30" spans="1:6" x14ac:dyDescent="0.25">
      <c r="A30" t="s">
        <v>2764</v>
      </c>
      <c r="B30" t="s">
        <v>1846</v>
      </c>
      <c r="C30">
        <v>0.20833333333333334</v>
      </c>
      <c r="D30" s="2">
        <v>8.7101699238699955E-13</v>
      </c>
      <c r="E30">
        <v>10</v>
      </c>
      <c r="F30" t="s">
        <v>2194</v>
      </c>
    </row>
    <row r="31" spans="1:6" x14ac:dyDescent="0.25">
      <c r="A31" t="s">
        <v>2764</v>
      </c>
      <c r="B31" t="s">
        <v>1871</v>
      </c>
      <c r="C31">
        <v>0.16393442622950818</v>
      </c>
      <c r="D31" s="2">
        <v>1.1124371329366336E-11</v>
      </c>
      <c r="E31">
        <v>10</v>
      </c>
      <c r="F31" t="s">
        <v>2194</v>
      </c>
    </row>
    <row r="32" spans="1:6" x14ac:dyDescent="0.25">
      <c r="A32" t="s">
        <v>2764</v>
      </c>
      <c r="B32" t="s">
        <v>1873</v>
      </c>
      <c r="C32">
        <v>0.16393442622950818</v>
      </c>
      <c r="D32" s="2">
        <v>1.1124371329366336E-11</v>
      </c>
      <c r="E32">
        <v>10</v>
      </c>
      <c r="F32" t="s">
        <v>2194</v>
      </c>
    </row>
    <row r="33" spans="1:6" x14ac:dyDescent="0.25">
      <c r="A33" t="s">
        <v>2764</v>
      </c>
      <c r="B33" t="s">
        <v>1877</v>
      </c>
      <c r="C33">
        <v>0.15789473684210525</v>
      </c>
      <c r="D33" s="2">
        <v>1.7424074619329674E-10</v>
      </c>
      <c r="E33">
        <v>9</v>
      </c>
      <c r="F33" t="s">
        <v>2195</v>
      </c>
    </row>
    <row r="34" spans="1:6" x14ac:dyDescent="0.25">
      <c r="A34" t="s">
        <v>2764</v>
      </c>
      <c r="B34" t="s">
        <v>1878</v>
      </c>
      <c r="C34">
        <v>0.15254237288135594</v>
      </c>
      <c r="D34" s="2">
        <v>2.4053652600613675E-10</v>
      </c>
      <c r="E34">
        <v>9</v>
      </c>
      <c r="F34" t="s">
        <v>2195</v>
      </c>
    </row>
    <row r="35" spans="1:6" x14ac:dyDescent="0.25">
      <c r="A35" t="s">
        <v>2764</v>
      </c>
      <c r="B35" t="s">
        <v>1874</v>
      </c>
      <c r="C35">
        <v>0.14084507042253522</v>
      </c>
      <c r="D35" s="2">
        <v>5.3706278475124787E-11</v>
      </c>
      <c r="E35">
        <v>10</v>
      </c>
      <c r="F35" t="s">
        <v>2194</v>
      </c>
    </row>
    <row r="36" spans="1:6" x14ac:dyDescent="0.25">
      <c r="A36" t="s">
        <v>2764</v>
      </c>
      <c r="B36" t="s">
        <v>1879</v>
      </c>
      <c r="C36">
        <v>0.11235955056179775</v>
      </c>
      <c r="D36" s="2">
        <v>5.3204332681809561E-10</v>
      </c>
      <c r="E36">
        <v>10</v>
      </c>
      <c r="F36" t="s">
        <v>2194</v>
      </c>
    </row>
    <row r="37" spans="1:6" x14ac:dyDescent="0.25">
      <c r="A37" t="s">
        <v>2764</v>
      </c>
      <c r="B37" t="s">
        <v>1887</v>
      </c>
      <c r="C37">
        <v>9.9009900990099015E-2</v>
      </c>
      <c r="D37" s="2">
        <v>1.8732674764789333E-9</v>
      </c>
      <c r="E37">
        <v>10</v>
      </c>
      <c r="F37" t="s">
        <v>2196</v>
      </c>
    </row>
    <row r="38" spans="1:6" x14ac:dyDescent="0.25">
      <c r="A38" t="s">
        <v>2766</v>
      </c>
      <c r="B38" t="s">
        <v>2228</v>
      </c>
      <c r="C38">
        <v>6.8965517241379309E-2</v>
      </c>
      <c r="D38" s="2">
        <v>3.1999512215256629E-5</v>
      </c>
      <c r="E38">
        <v>16</v>
      </c>
      <c r="F38" t="s">
        <v>2229</v>
      </c>
    </row>
    <row r="39" spans="1:6" x14ac:dyDescent="0.25">
      <c r="A39" t="s">
        <v>2764</v>
      </c>
      <c r="B39" t="s">
        <v>1882</v>
      </c>
      <c r="C39">
        <v>6.25E-2</v>
      </c>
      <c r="D39" s="2">
        <v>2.0806119637475603E-9</v>
      </c>
      <c r="E39">
        <v>13</v>
      </c>
      <c r="F39" t="s">
        <v>2197</v>
      </c>
    </row>
    <row r="40" spans="1:6" x14ac:dyDescent="0.25">
      <c r="A40" t="s">
        <v>2764</v>
      </c>
      <c r="B40" t="s">
        <v>400</v>
      </c>
      <c r="C40">
        <v>5.2823315118397086E-2</v>
      </c>
      <c r="D40" s="2">
        <v>2.5915315140462213E-5</v>
      </c>
      <c r="E40">
        <v>29</v>
      </c>
      <c r="F40" t="s">
        <v>2227</v>
      </c>
    </row>
    <row r="41" spans="1:6" x14ac:dyDescent="0.25">
      <c r="A41" t="s">
        <v>2764</v>
      </c>
      <c r="B41" t="s">
        <v>499</v>
      </c>
      <c r="C41">
        <v>5.1470588235294115E-2</v>
      </c>
      <c r="D41" s="2">
        <v>4.1774947060111937E-5</v>
      </c>
      <c r="E41">
        <v>7</v>
      </c>
      <c r="F41" t="s">
        <v>2215</v>
      </c>
    </row>
    <row r="42" spans="1:6" x14ac:dyDescent="0.25">
      <c r="A42" t="s">
        <v>2764</v>
      </c>
      <c r="B42" t="s">
        <v>2213</v>
      </c>
      <c r="C42">
        <v>4.0909090909090909E-2</v>
      </c>
      <c r="D42" s="2">
        <v>2.1090437124275107E-5</v>
      </c>
      <c r="E42">
        <v>9</v>
      </c>
      <c r="F42" t="s">
        <v>2214</v>
      </c>
    </row>
    <row r="43" spans="1:6" x14ac:dyDescent="0.25">
      <c r="A43" t="s">
        <v>2764</v>
      </c>
      <c r="B43" t="s">
        <v>1885</v>
      </c>
      <c r="C43">
        <v>4.060913705583756E-2</v>
      </c>
      <c r="D43" s="2">
        <v>1.414277950182651E-8</v>
      </c>
      <c r="E43">
        <v>16</v>
      </c>
      <c r="F43" t="s">
        <v>2198</v>
      </c>
    </row>
    <row r="44" spans="1:6" x14ac:dyDescent="0.25">
      <c r="A44" t="s">
        <v>2764</v>
      </c>
      <c r="B44" t="s">
        <v>1892</v>
      </c>
      <c r="C44">
        <v>3.9267015706806283E-2</v>
      </c>
      <c r="D44" s="2">
        <v>6.3010619154868806E-8</v>
      </c>
      <c r="E44">
        <v>15</v>
      </c>
      <c r="F44" t="s">
        <v>2200</v>
      </c>
    </row>
    <row r="45" spans="1:6" x14ac:dyDescent="0.25">
      <c r="A45" t="s">
        <v>2764</v>
      </c>
      <c r="B45" t="s">
        <v>1888</v>
      </c>
      <c r="C45">
        <v>3.7634408602150539E-2</v>
      </c>
      <c r="D45" s="2">
        <v>2.9333492313230852E-7</v>
      </c>
      <c r="E45">
        <v>14</v>
      </c>
      <c r="F45" t="s">
        <v>2202</v>
      </c>
    </row>
    <row r="46" spans="1:6" x14ac:dyDescent="0.25">
      <c r="A46" t="s">
        <v>2764</v>
      </c>
      <c r="B46" t="s">
        <v>1852</v>
      </c>
      <c r="C46">
        <v>3.7444933920704845E-2</v>
      </c>
      <c r="D46" s="2">
        <v>1.6240166706773511E-8</v>
      </c>
      <c r="E46">
        <v>17</v>
      </c>
      <c r="F46" t="s">
        <v>2199</v>
      </c>
    </row>
    <row r="47" spans="1:6" x14ac:dyDescent="0.25">
      <c r="A47" t="s">
        <v>2764</v>
      </c>
      <c r="B47" t="s">
        <v>2216</v>
      </c>
      <c r="C47">
        <v>3.5714285714285712E-2</v>
      </c>
      <c r="D47" s="2">
        <v>6.0725191185504601E-5</v>
      </c>
      <c r="E47">
        <v>9</v>
      </c>
      <c r="F47" t="s">
        <v>2214</v>
      </c>
    </row>
    <row r="48" spans="1:6" x14ac:dyDescent="0.25">
      <c r="A48" t="s">
        <v>2764</v>
      </c>
      <c r="B48" t="s">
        <v>1898</v>
      </c>
      <c r="C48">
        <v>3.39943342776204E-2</v>
      </c>
      <c r="D48" s="2">
        <v>5.9597210859579096E-6</v>
      </c>
      <c r="E48">
        <v>12</v>
      </c>
      <c r="F48" t="s">
        <v>2205</v>
      </c>
    </row>
    <row r="49" spans="1:6" x14ac:dyDescent="0.25">
      <c r="A49" t="s">
        <v>2764</v>
      </c>
      <c r="B49" t="s">
        <v>1893</v>
      </c>
      <c r="C49">
        <v>3.3591731266149873E-2</v>
      </c>
      <c r="D49" s="2">
        <v>2.7624013507414194E-6</v>
      </c>
      <c r="E49">
        <v>13</v>
      </c>
      <c r="F49" t="s">
        <v>2204</v>
      </c>
    </row>
    <row r="50" spans="1:6" x14ac:dyDescent="0.25">
      <c r="A50" t="s">
        <v>2764</v>
      </c>
      <c r="B50" t="s">
        <v>1900</v>
      </c>
      <c r="C50">
        <v>3.2786885245901641E-2</v>
      </c>
      <c r="D50" s="2">
        <v>8.5773226108721946E-6</v>
      </c>
      <c r="E50">
        <v>12</v>
      </c>
      <c r="F50" t="s">
        <v>2205</v>
      </c>
    </row>
    <row r="51" spans="1:6" x14ac:dyDescent="0.25">
      <c r="A51" t="s">
        <v>2764</v>
      </c>
      <c r="B51" t="s">
        <v>1895</v>
      </c>
      <c r="C51">
        <v>3.2608695652173912E-2</v>
      </c>
      <c r="D51" s="2">
        <v>6.7564764289817697E-7</v>
      </c>
      <c r="E51">
        <v>15</v>
      </c>
      <c r="F51" t="s">
        <v>2203</v>
      </c>
    </row>
    <row r="52" spans="1:6" x14ac:dyDescent="0.25">
      <c r="A52" t="s">
        <v>2764</v>
      </c>
      <c r="B52" t="s">
        <v>1897</v>
      </c>
      <c r="C52">
        <v>3.2051282051282048E-2</v>
      </c>
      <c r="D52" s="2">
        <v>8.3786431996479192E-7</v>
      </c>
      <c r="E52">
        <v>15</v>
      </c>
      <c r="F52" t="s">
        <v>2203</v>
      </c>
    </row>
    <row r="53" spans="1:6" x14ac:dyDescent="0.25">
      <c r="A53" t="s">
        <v>2764</v>
      </c>
      <c r="B53" t="s">
        <v>678</v>
      </c>
      <c r="C53">
        <v>3.1818181818181815E-2</v>
      </c>
      <c r="D53" s="2">
        <v>7.9802708291584388E-4</v>
      </c>
      <c r="E53">
        <v>7</v>
      </c>
      <c r="F53" t="s">
        <v>2223</v>
      </c>
    </row>
    <row r="54" spans="1:6" x14ac:dyDescent="0.25">
      <c r="A54" t="s">
        <v>2764</v>
      </c>
      <c r="B54" t="s">
        <v>1854</v>
      </c>
      <c r="C54">
        <v>3.1716417910447763E-2</v>
      </c>
      <c r="D54" s="2">
        <v>1.7607135574391688E-7</v>
      </c>
      <c r="E54">
        <v>17</v>
      </c>
      <c r="F54" t="s">
        <v>2201</v>
      </c>
    </row>
    <row r="55" spans="1:6" x14ac:dyDescent="0.25">
      <c r="A55" t="s">
        <v>2764</v>
      </c>
      <c r="B55" t="s">
        <v>2217</v>
      </c>
      <c r="C55">
        <v>3.1645569620253167E-2</v>
      </c>
      <c r="D55" s="2">
        <v>6.5521155812107979E-5</v>
      </c>
      <c r="E55">
        <v>10</v>
      </c>
      <c r="F55" t="s">
        <v>2218</v>
      </c>
    </row>
    <row r="56" spans="1:6" x14ac:dyDescent="0.25">
      <c r="A56" t="s">
        <v>2764</v>
      </c>
      <c r="B56" t="s">
        <v>701</v>
      </c>
      <c r="C56">
        <v>3.1578947368421054E-2</v>
      </c>
      <c r="D56" s="2">
        <v>1.9530927288881649E-3</v>
      </c>
      <c r="E56">
        <v>6</v>
      </c>
      <c r="F56" t="s">
        <v>2224</v>
      </c>
    </row>
    <row r="57" spans="1:6" x14ac:dyDescent="0.25">
      <c r="A57" t="s">
        <v>2764</v>
      </c>
      <c r="B57" t="s">
        <v>989</v>
      </c>
      <c r="C57">
        <v>3.0516431924882629E-2</v>
      </c>
      <c r="D57" s="2">
        <v>7.7877959618685597E-6</v>
      </c>
      <c r="E57">
        <v>13</v>
      </c>
      <c r="F57" t="s">
        <v>2207</v>
      </c>
    </row>
    <row r="58" spans="1:6" x14ac:dyDescent="0.25">
      <c r="A58" t="s">
        <v>2764</v>
      </c>
      <c r="B58" t="s">
        <v>1890</v>
      </c>
      <c r="C58">
        <v>2.8455284552845527E-2</v>
      </c>
      <c r="D58" s="2">
        <v>7.675183627548856E-6</v>
      </c>
      <c r="E58">
        <v>14</v>
      </c>
      <c r="F58" t="s">
        <v>2206</v>
      </c>
    </row>
    <row r="59" spans="1:6" x14ac:dyDescent="0.25">
      <c r="A59" t="s">
        <v>2764</v>
      </c>
      <c r="B59" t="s">
        <v>2219</v>
      </c>
      <c r="C59">
        <v>2.7918781725888325E-2</v>
      </c>
      <c r="D59" s="2">
        <v>8.7125876761053221E-5</v>
      </c>
      <c r="E59">
        <v>11</v>
      </c>
      <c r="F59" t="s">
        <v>2220</v>
      </c>
    </row>
    <row r="60" spans="1:6" x14ac:dyDescent="0.25">
      <c r="A60" t="s">
        <v>2764</v>
      </c>
      <c r="B60" t="s">
        <v>993</v>
      </c>
      <c r="C60">
        <v>2.6954177897574125E-2</v>
      </c>
      <c r="D60" s="2">
        <v>2.4166538328227727E-4</v>
      </c>
      <c r="E60">
        <v>10</v>
      </c>
      <c r="F60" t="s">
        <v>2208</v>
      </c>
    </row>
    <row r="61" spans="1:6" x14ac:dyDescent="0.25">
      <c r="A61" t="s">
        <v>2764</v>
      </c>
      <c r="B61" t="s">
        <v>2221</v>
      </c>
      <c r="C61">
        <v>2.6894865525672371E-2</v>
      </c>
      <c r="D61" s="2">
        <v>1.2097833783949621E-4</v>
      </c>
      <c r="E61">
        <v>11</v>
      </c>
      <c r="F61" t="s">
        <v>2220</v>
      </c>
    </row>
    <row r="62" spans="1:6" x14ac:dyDescent="0.25">
      <c r="A62" t="s">
        <v>2766</v>
      </c>
      <c r="B62" t="s">
        <v>2209</v>
      </c>
      <c r="C62">
        <v>2.5380710659898477E-2</v>
      </c>
      <c r="D62" s="2">
        <v>2.0629746425893212E-6</v>
      </c>
      <c r="E62">
        <v>20</v>
      </c>
      <c r="F62" t="s">
        <v>2210</v>
      </c>
    </row>
    <row r="63" spans="1:6" x14ac:dyDescent="0.25">
      <c r="A63" t="s">
        <v>2764</v>
      </c>
      <c r="B63" t="s">
        <v>410</v>
      </c>
      <c r="C63">
        <v>2.4793388429752067E-2</v>
      </c>
      <c r="D63" s="2">
        <v>1.8434454976187635E-5</v>
      </c>
      <c r="E63">
        <v>15</v>
      </c>
      <c r="F63" t="s">
        <v>2191</v>
      </c>
    </row>
    <row r="64" spans="1:6" x14ac:dyDescent="0.25">
      <c r="A64" t="s">
        <v>2765</v>
      </c>
      <c r="B64" t="s">
        <v>2225</v>
      </c>
      <c r="C64">
        <v>2.4456521739130436E-2</v>
      </c>
      <c r="D64" s="2">
        <v>3.183674521883227E-6</v>
      </c>
      <c r="E64">
        <v>18</v>
      </c>
      <c r="F64" t="s">
        <v>2226</v>
      </c>
    </row>
    <row r="65" spans="1:6" x14ac:dyDescent="0.25">
      <c r="A65" t="s">
        <v>2766</v>
      </c>
      <c r="B65" t="s">
        <v>2211</v>
      </c>
      <c r="C65">
        <v>2.4357239512855209E-2</v>
      </c>
      <c r="D65" s="2">
        <v>3.3679926021978062E-6</v>
      </c>
      <c r="E65">
        <v>18</v>
      </c>
      <c r="F65" t="s">
        <v>2212</v>
      </c>
    </row>
    <row r="66" spans="1:6" x14ac:dyDescent="0.25">
      <c r="A66" t="s">
        <v>2764</v>
      </c>
      <c r="B66" t="s">
        <v>731</v>
      </c>
      <c r="C66">
        <v>2.3032629558541268E-2</v>
      </c>
      <c r="D66" s="2">
        <v>2.51766846217251E-4</v>
      </c>
      <c r="E66">
        <v>12</v>
      </c>
      <c r="F66" t="s">
        <v>2222</v>
      </c>
    </row>
    <row r="67" spans="1:6" x14ac:dyDescent="0.25">
      <c r="A67" t="s">
        <v>2764</v>
      </c>
      <c r="B67" t="s">
        <v>414</v>
      </c>
      <c r="C67">
        <v>2.2684310018903593E-2</v>
      </c>
      <c r="D67" s="2">
        <v>2.8896072188883354E-4</v>
      </c>
      <c r="E67">
        <v>12</v>
      </c>
      <c r="F67" t="s">
        <v>2192</v>
      </c>
    </row>
    <row r="68" spans="1:6" x14ac:dyDescent="0.25">
      <c r="A68" t="s">
        <v>2764</v>
      </c>
      <c r="B68" t="s">
        <v>408</v>
      </c>
      <c r="C68">
        <v>2.2099447513812154E-2</v>
      </c>
      <c r="D68" s="2">
        <v>3.653103873896672E-4</v>
      </c>
      <c r="E68">
        <v>12</v>
      </c>
      <c r="F68" t="s">
        <v>2192</v>
      </c>
    </row>
    <row r="69" spans="1:6" x14ac:dyDescent="0.25">
      <c r="A69" t="s">
        <v>2764</v>
      </c>
      <c r="B69" t="s">
        <v>2245</v>
      </c>
      <c r="C69">
        <v>0.26666666666666666</v>
      </c>
      <c r="D69" s="2">
        <v>2.6549314002830388E-6</v>
      </c>
      <c r="E69">
        <v>4</v>
      </c>
      <c r="F69" t="s">
        <v>2246</v>
      </c>
    </row>
    <row r="70" spans="1:6" x14ac:dyDescent="0.25">
      <c r="A70" t="s">
        <v>2764</v>
      </c>
      <c r="B70" t="s">
        <v>2250</v>
      </c>
      <c r="C70">
        <v>0.22222222222222221</v>
      </c>
      <c r="D70" s="2">
        <v>5.8573537139429858E-6</v>
      </c>
      <c r="E70">
        <v>4</v>
      </c>
      <c r="F70" t="s">
        <v>2246</v>
      </c>
    </row>
    <row r="71" spans="1:6" x14ac:dyDescent="0.25">
      <c r="A71" t="s">
        <v>2764</v>
      </c>
      <c r="B71" t="s">
        <v>2251</v>
      </c>
      <c r="C71">
        <v>0.21052631578947367</v>
      </c>
      <c r="D71" s="2">
        <v>7.3799118774307519E-6</v>
      </c>
      <c r="E71">
        <v>4</v>
      </c>
      <c r="F71" t="s">
        <v>2246</v>
      </c>
    </row>
    <row r="72" spans="1:6" x14ac:dyDescent="0.25">
      <c r="A72" t="s">
        <v>2764</v>
      </c>
      <c r="B72" t="s">
        <v>2252</v>
      </c>
      <c r="C72">
        <v>0.16666666666666666</v>
      </c>
      <c r="D72" s="2">
        <v>1.9700675042860491E-5</v>
      </c>
      <c r="E72">
        <v>4</v>
      </c>
      <c r="F72" t="s">
        <v>2246</v>
      </c>
    </row>
    <row r="73" spans="1:6" x14ac:dyDescent="0.25">
      <c r="A73" t="s">
        <v>2764</v>
      </c>
      <c r="B73" t="s">
        <v>680</v>
      </c>
      <c r="C73">
        <v>0.14814814814814814</v>
      </c>
      <c r="D73" s="2">
        <v>3.2022877381194539E-5</v>
      </c>
      <c r="E73">
        <v>4</v>
      </c>
      <c r="F73" t="s">
        <v>2246</v>
      </c>
    </row>
    <row r="74" spans="1:6" x14ac:dyDescent="0.25">
      <c r="A74" t="s">
        <v>2764</v>
      </c>
      <c r="B74" t="s">
        <v>2247</v>
      </c>
      <c r="C74">
        <v>0.14285714285714285</v>
      </c>
      <c r="D74" s="2">
        <v>3.7765156668093163E-6</v>
      </c>
      <c r="E74">
        <v>5</v>
      </c>
      <c r="F74" t="s">
        <v>2248</v>
      </c>
    </row>
    <row r="75" spans="1:6" x14ac:dyDescent="0.25">
      <c r="A75" t="s">
        <v>2764</v>
      </c>
      <c r="B75" t="s">
        <v>2249</v>
      </c>
      <c r="C75">
        <v>0.13157894736842105</v>
      </c>
      <c r="D75" s="2">
        <v>5.7434318603978597E-6</v>
      </c>
      <c r="E75">
        <v>5</v>
      </c>
      <c r="F75" t="s">
        <v>2248</v>
      </c>
    </row>
    <row r="76" spans="1:6" x14ac:dyDescent="0.25">
      <c r="A76" t="s">
        <v>2764</v>
      </c>
      <c r="B76" t="s">
        <v>703</v>
      </c>
      <c r="C76">
        <v>0.10810810810810811</v>
      </c>
      <c r="D76" s="2">
        <v>1.1427737092249376E-4</v>
      </c>
      <c r="E76">
        <v>4</v>
      </c>
      <c r="F76" t="s">
        <v>2246</v>
      </c>
    </row>
    <row r="77" spans="1:6" x14ac:dyDescent="0.25">
      <c r="A77" t="s">
        <v>2764</v>
      </c>
      <c r="B77" t="s">
        <v>709</v>
      </c>
      <c r="C77">
        <v>9.7560975609756101E-2</v>
      </c>
      <c r="D77" s="2">
        <v>1.7154940887392314E-4</v>
      </c>
      <c r="E77">
        <v>4</v>
      </c>
      <c r="F77" t="s">
        <v>2246</v>
      </c>
    </row>
    <row r="78" spans="1:6" x14ac:dyDescent="0.25">
      <c r="A78" t="s">
        <v>2764</v>
      </c>
      <c r="B78" t="s">
        <v>1875</v>
      </c>
      <c r="C78">
        <v>9.0909090909090912E-2</v>
      </c>
      <c r="D78" s="2">
        <v>2.6225208646175536E-8</v>
      </c>
      <c r="E78">
        <v>9</v>
      </c>
      <c r="F78" t="s">
        <v>2231</v>
      </c>
    </row>
    <row r="79" spans="1:6" x14ac:dyDescent="0.25">
      <c r="A79" t="s">
        <v>2764</v>
      </c>
      <c r="B79" t="s">
        <v>542</v>
      </c>
      <c r="C79">
        <v>8.4745762711864403E-2</v>
      </c>
      <c r="D79" s="2">
        <v>5.1033088072502996E-5</v>
      </c>
      <c r="E79">
        <v>5</v>
      </c>
      <c r="F79" t="s">
        <v>2254</v>
      </c>
    </row>
    <row r="80" spans="1:6" x14ac:dyDescent="0.25">
      <c r="A80" t="s">
        <v>2764</v>
      </c>
      <c r="B80" t="s">
        <v>589</v>
      </c>
      <c r="C80">
        <v>7.5471698113207544E-2</v>
      </c>
      <c r="D80" s="2">
        <v>4.6550792168824194E-4</v>
      </c>
      <c r="E80">
        <v>4</v>
      </c>
      <c r="F80" t="s">
        <v>2246</v>
      </c>
    </row>
    <row r="81" spans="1:6" x14ac:dyDescent="0.25">
      <c r="A81" t="s">
        <v>2764</v>
      </c>
      <c r="B81" t="s">
        <v>1880</v>
      </c>
      <c r="C81">
        <v>6.8322981366459631E-2</v>
      </c>
      <c r="D81" s="2">
        <v>1.4772756085325301E-8</v>
      </c>
      <c r="E81">
        <v>11</v>
      </c>
      <c r="F81" t="s">
        <v>2230</v>
      </c>
    </row>
    <row r="82" spans="1:6" x14ac:dyDescent="0.25">
      <c r="A82" t="s">
        <v>2764</v>
      </c>
      <c r="B82" t="s">
        <v>1884</v>
      </c>
      <c r="C82">
        <v>6.3829787234042548E-2</v>
      </c>
      <c r="D82" s="2">
        <v>5.54542750163658E-7</v>
      </c>
      <c r="E82">
        <v>9</v>
      </c>
      <c r="F82" t="s">
        <v>2231</v>
      </c>
    </row>
    <row r="83" spans="1:6" x14ac:dyDescent="0.25">
      <c r="A83" t="s">
        <v>2764</v>
      </c>
      <c r="B83" t="s">
        <v>682</v>
      </c>
      <c r="C83">
        <v>5.5555555555555552E-2</v>
      </c>
      <c r="D83" s="2">
        <v>9.7919442641555918E-5</v>
      </c>
      <c r="E83">
        <v>6</v>
      </c>
      <c r="F83" t="s">
        <v>2255</v>
      </c>
    </row>
    <row r="84" spans="1:6" x14ac:dyDescent="0.25">
      <c r="A84" t="s">
        <v>2764</v>
      </c>
      <c r="B84" t="s">
        <v>563</v>
      </c>
      <c r="C84">
        <v>5.3030303030303032E-2</v>
      </c>
      <c r="D84" s="2">
        <v>3.4512042073058658E-5</v>
      </c>
      <c r="E84">
        <v>7</v>
      </c>
      <c r="F84" t="s">
        <v>2253</v>
      </c>
    </row>
    <row r="85" spans="1:6" x14ac:dyDescent="0.25">
      <c r="A85" t="s">
        <v>2764</v>
      </c>
      <c r="B85" t="s">
        <v>117</v>
      </c>
      <c r="C85">
        <v>5.2141527001862198E-2</v>
      </c>
      <c r="D85" s="2">
        <v>3.2881276420333387E-8</v>
      </c>
      <c r="E85">
        <v>28</v>
      </c>
      <c r="F85" t="s">
        <v>2232</v>
      </c>
    </row>
    <row r="86" spans="1:6" x14ac:dyDescent="0.25">
      <c r="A86" t="s">
        <v>2764</v>
      </c>
      <c r="B86" t="s">
        <v>1021</v>
      </c>
      <c r="C86">
        <v>4.9019607843137254E-2</v>
      </c>
      <c r="D86" s="2">
        <v>1.4642666626825871E-6</v>
      </c>
      <c r="E86">
        <v>10</v>
      </c>
      <c r="F86" t="s">
        <v>2234</v>
      </c>
    </row>
    <row r="87" spans="1:6" x14ac:dyDescent="0.25">
      <c r="A87" t="s">
        <v>2764</v>
      </c>
      <c r="B87" t="s">
        <v>382</v>
      </c>
      <c r="C87">
        <v>4.6184738955823292E-2</v>
      </c>
      <c r="D87" s="2">
        <v>8.7972566134314545E-6</v>
      </c>
      <c r="E87">
        <v>23</v>
      </c>
      <c r="F87" t="s">
        <v>2257</v>
      </c>
    </row>
    <row r="88" spans="1:6" x14ac:dyDescent="0.25">
      <c r="A88" t="s">
        <v>2764</v>
      </c>
      <c r="B88" t="s">
        <v>1019</v>
      </c>
      <c r="C88">
        <v>4.3668122270742356E-2</v>
      </c>
      <c r="D88" s="2">
        <v>4.1192836803911833E-6</v>
      </c>
      <c r="E88">
        <v>10</v>
      </c>
      <c r="F88" t="s">
        <v>2234</v>
      </c>
    </row>
    <row r="89" spans="1:6" x14ac:dyDescent="0.25">
      <c r="A89" t="s">
        <v>2766</v>
      </c>
      <c r="B89" t="s">
        <v>2264</v>
      </c>
      <c r="C89">
        <v>3.8461538461538464E-2</v>
      </c>
      <c r="D89" s="2">
        <v>3.4216537363065136E-5</v>
      </c>
      <c r="E89">
        <v>9</v>
      </c>
      <c r="F89" t="s">
        <v>2265</v>
      </c>
    </row>
    <row r="90" spans="1:6" x14ac:dyDescent="0.25">
      <c r="A90" t="s">
        <v>2764</v>
      </c>
      <c r="B90" t="s">
        <v>548</v>
      </c>
      <c r="C90">
        <v>3.4934497816593885E-2</v>
      </c>
      <c r="D90" s="2">
        <v>1.8143752963040131E-4</v>
      </c>
      <c r="E90">
        <v>8</v>
      </c>
      <c r="F90" t="s">
        <v>2256</v>
      </c>
    </row>
    <row r="91" spans="1:6" x14ac:dyDescent="0.25">
      <c r="A91" t="s">
        <v>2764</v>
      </c>
      <c r="B91" t="s">
        <v>2258</v>
      </c>
      <c r="C91">
        <v>3.4883720930232558E-2</v>
      </c>
      <c r="D91" s="2">
        <v>7.272550482665275E-5</v>
      </c>
      <c r="E91">
        <v>9</v>
      </c>
      <c r="F91" t="s">
        <v>2259</v>
      </c>
    </row>
    <row r="92" spans="1:6" x14ac:dyDescent="0.25">
      <c r="A92" t="s">
        <v>2764</v>
      </c>
      <c r="B92" t="s">
        <v>91</v>
      </c>
      <c r="C92">
        <v>3.1914893617021274E-2</v>
      </c>
      <c r="D92" s="2">
        <v>6.8708690670718656E-8</v>
      </c>
      <c r="E92">
        <v>18</v>
      </c>
      <c r="F92" t="s">
        <v>2233</v>
      </c>
    </row>
    <row r="93" spans="1:6" x14ac:dyDescent="0.25">
      <c r="A93" t="s">
        <v>2764</v>
      </c>
      <c r="B93" t="s">
        <v>800</v>
      </c>
      <c r="C93">
        <v>3.0959752321981424E-2</v>
      </c>
      <c r="D93" s="2">
        <v>7.8550400248289805E-5</v>
      </c>
      <c r="E93">
        <v>10</v>
      </c>
      <c r="F93" t="s">
        <v>2238</v>
      </c>
    </row>
    <row r="94" spans="1:6" x14ac:dyDescent="0.25">
      <c r="A94" t="s">
        <v>2764</v>
      </c>
      <c r="B94" t="s">
        <v>995</v>
      </c>
      <c r="C94">
        <v>2.8409090909090908E-2</v>
      </c>
      <c r="D94" s="2">
        <v>1.5853426267260431E-4</v>
      </c>
      <c r="E94">
        <v>10</v>
      </c>
      <c r="F94" t="s">
        <v>2242</v>
      </c>
    </row>
    <row r="95" spans="1:6" x14ac:dyDescent="0.25">
      <c r="A95" t="s">
        <v>2764</v>
      </c>
      <c r="B95" t="s">
        <v>930</v>
      </c>
      <c r="C95">
        <v>2.7100271002710029E-2</v>
      </c>
      <c r="D95" s="2">
        <v>2.3147899316518629E-4</v>
      </c>
      <c r="E95">
        <v>10</v>
      </c>
      <c r="F95" t="s">
        <v>2235</v>
      </c>
    </row>
    <row r="96" spans="1:6" x14ac:dyDescent="0.25">
      <c r="A96" t="s">
        <v>2764</v>
      </c>
      <c r="B96" t="s">
        <v>991</v>
      </c>
      <c r="C96">
        <v>2.6717557251908396E-2</v>
      </c>
      <c r="D96" s="2">
        <v>2.1717852458659299E-3</v>
      </c>
      <c r="E96">
        <v>7</v>
      </c>
      <c r="F96" t="s">
        <v>2243</v>
      </c>
    </row>
    <row r="97" spans="1:6" x14ac:dyDescent="0.25">
      <c r="A97" t="s">
        <v>2764</v>
      </c>
      <c r="B97" t="s">
        <v>42</v>
      </c>
      <c r="C97">
        <v>2.6279391424619641E-2</v>
      </c>
      <c r="D97" s="2">
        <v>5.7924047792752731E-7</v>
      </c>
      <c r="E97">
        <v>19</v>
      </c>
      <c r="F97" t="s">
        <v>2237</v>
      </c>
    </row>
    <row r="98" spans="1:6" x14ac:dyDescent="0.25">
      <c r="A98" t="s">
        <v>2764</v>
      </c>
      <c r="B98" t="s">
        <v>997</v>
      </c>
      <c r="C98">
        <v>2.3904382470119521E-2</v>
      </c>
      <c r="D98" s="2">
        <v>7.5515585467262119E-3</v>
      </c>
      <c r="E98">
        <v>6</v>
      </c>
      <c r="F98" t="s">
        <v>2244</v>
      </c>
    </row>
    <row r="99" spans="1:6" x14ac:dyDescent="0.25">
      <c r="A99" t="s">
        <v>2764</v>
      </c>
      <c r="B99" t="s">
        <v>412</v>
      </c>
      <c r="C99">
        <v>2.2123893805309734E-2</v>
      </c>
      <c r="D99" s="2">
        <v>1.1110982045297066E-3</v>
      </c>
      <c r="E99">
        <v>10</v>
      </c>
      <c r="F99" t="s">
        <v>2239</v>
      </c>
    </row>
    <row r="100" spans="1:6" x14ac:dyDescent="0.25">
      <c r="A100" t="s">
        <v>2765</v>
      </c>
      <c r="B100" t="s">
        <v>89</v>
      </c>
      <c r="C100">
        <v>2.1834061135371178E-2</v>
      </c>
      <c r="D100" s="2">
        <v>7.7949966503362635E-5</v>
      </c>
      <c r="E100">
        <v>15</v>
      </c>
      <c r="F100" t="s">
        <v>2260</v>
      </c>
    </row>
    <row r="101" spans="1:6" x14ac:dyDescent="0.25">
      <c r="A101" t="s">
        <v>2764</v>
      </c>
      <c r="B101" t="s">
        <v>600</v>
      </c>
      <c r="C101">
        <v>2.1479713603818614E-2</v>
      </c>
      <c r="D101" s="2">
        <v>2.3794906405979672E-3</v>
      </c>
      <c r="E101">
        <v>9</v>
      </c>
      <c r="F101" t="s">
        <v>2241</v>
      </c>
    </row>
    <row r="102" spans="1:6" x14ac:dyDescent="0.25">
      <c r="A102" t="s">
        <v>2764</v>
      </c>
      <c r="B102" t="s">
        <v>934</v>
      </c>
      <c r="C102">
        <v>2.0833333333333332E-2</v>
      </c>
      <c r="D102" s="2">
        <v>6.1524239613067557E-4</v>
      </c>
      <c r="E102">
        <v>12</v>
      </c>
      <c r="F102" t="s">
        <v>2236</v>
      </c>
    </row>
    <row r="103" spans="1:6" x14ac:dyDescent="0.25">
      <c r="A103" t="s">
        <v>2764</v>
      </c>
      <c r="B103" t="s">
        <v>2261</v>
      </c>
      <c r="C103">
        <v>1.9696969696969695E-2</v>
      </c>
      <c r="D103" s="2">
        <v>6.1974169355937523E-4</v>
      </c>
      <c r="E103">
        <v>13</v>
      </c>
      <c r="F103" t="s">
        <v>2262</v>
      </c>
    </row>
    <row r="104" spans="1:6" x14ac:dyDescent="0.25">
      <c r="A104" t="s">
        <v>2764</v>
      </c>
      <c r="B104" t="s">
        <v>2263</v>
      </c>
      <c r="C104">
        <v>1.6709511568123392E-2</v>
      </c>
      <c r="D104" s="2">
        <v>2.6759600298778704E-3</v>
      </c>
      <c r="E104">
        <v>13</v>
      </c>
      <c r="F104" t="s">
        <v>2262</v>
      </c>
    </row>
    <row r="105" spans="1:6" x14ac:dyDescent="0.25">
      <c r="A105" t="s">
        <v>2764</v>
      </c>
      <c r="B105" t="s">
        <v>821</v>
      </c>
      <c r="C105">
        <v>1.5873015873015872E-2</v>
      </c>
      <c r="D105" s="2">
        <v>8.0656093175525082E-3</v>
      </c>
      <c r="E105">
        <v>11</v>
      </c>
      <c r="F105" t="s">
        <v>2240</v>
      </c>
    </row>
    <row r="106" spans="1:6" x14ac:dyDescent="0.25">
      <c r="A106" t="s">
        <v>2764</v>
      </c>
      <c r="B106" t="s">
        <v>2343</v>
      </c>
      <c r="C106">
        <v>0.5</v>
      </c>
      <c r="D106" s="2">
        <v>3.5718452447410178E-5</v>
      </c>
      <c r="E106">
        <v>5</v>
      </c>
      <c r="F106" t="s">
        <v>2344</v>
      </c>
    </row>
    <row r="107" spans="1:6" x14ac:dyDescent="0.25">
      <c r="A107" t="s">
        <v>2764</v>
      </c>
      <c r="B107" t="s">
        <v>2309</v>
      </c>
      <c r="C107">
        <v>0.12903225806451613</v>
      </c>
      <c r="D107" s="2">
        <v>5.6205669211828254E-5</v>
      </c>
      <c r="E107">
        <v>4</v>
      </c>
      <c r="F107" t="s">
        <v>2310</v>
      </c>
    </row>
    <row r="108" spans="1:6" x14ac:dyDescent="0.25">
      <c r="A108" t="s">
        <v>2764</v>
      </c>
      <c r="B108" t="s">
        <v>2276</v>
      </c>
      <c r="C108">
        <v>7.1428571428571425E-2</v>
      </c>
      <c r="D108" s="2">
        <v>2.9123646561212036E-3</v>
      </c>
      <c r="E108">
        <v>3</v>
      </c>
      <c r="F108" t="s">
        <v>2277</v>
      </c>
    </row>
    <row r="109" spans="1:6" x14ac:dyDescent="0.25">
      <c r="A109" t="s">
        <v>2764</v>
      </c>
      <c r="B109" t="s">
        <v>2318</v>
      </c>
      <c r="C109">
        <v>7.0175438596491224E-2</v>
      </c>
      <c r="D109" s="2">
        <v>6.1481725290200536E-4</v>
      </c>
      <c r="E109">
        <v>4</v>
      </c>
      <c r="F109" t="s">
        <v>2310</v>
      </c>
    </row>
    <row r="110" spans="1:6" x14ac:dyDescent="0.25">
      <c r="A110" t="s">
        <v>2764</v>
      </c>
      <c r="B110" t="s">
        <v>2281</v>
      </c>
      <c r="C110">
        <v>0.06</v>
      </c>
      <c r="D110" s="2">
        <v>4.7788235838303597E-3</v>
      </c>
      <c r="E110">
        <v>3</v>
      </c>
      <c r="F110" t="s">
        <v>2282</v>
      </c>
    </row>
    <row r="111" spans="1:6" x14ac:dyDescent="0.25">
      <c r="A111" t="s">
        <v>2765</v>
      </c>
      <c r="B111" t="s">
        <v>2323</v>
      </c>
      <c r="C111">
        <v>5.7142857142857141E-2</v>
      </c>
      <c r="D111" s="2">
        <v>1.3325201210697844E-3</v>
      </c>
      <c r="E111">
        <v>4</v>
      </c>
      <c r="F111" t="s">
        <v>2324</v>
      </c>
    </row>
    <row r="112" spans="1:6" x14ac:dyDescent="0.25">
      <c r="A112" t="s">
        <v>2764</v>
      </c>
      <c r="B112" t="s">
        <v>2345</v>
      </c>
      <c r="C112">
        <v>5.6603773584905662E-2</v>
      </c>
      <c r="D112" s="2">
        <v>5.6274329648846981E-3</v>
      </c>
      <c r="E112">
        <v>3</v>
      </c>
      <c r="F112" t="s">
        <v>2346</v>
      </c>
    </row>
    <row r="113" spans="1:6" x14ac:dyDescent="0.25">
      <c r="A113" t="s">
        <v>2764</v>
      </c>
      <c r="B113" t="s">
        <v>2314</v>
      </c>
      <c r="C113">
        <v>5.6179775280898875E-2</v>
      </c>
      <c r="D113" s="2">
        <v>3.5893532195210035E-4</v>
      </c>
      <c r="E113">
        <v>5</v>
      </c>
      <c r="F113" t="s">
        <v>2315</v>
      </c>
    </row>
    <row r="114" spans="1:6" x14ac:dyDescent="0.25">
      <c r="A114" t="s">
        <v>2765</v>
      </c>
      <c r="B114" t="s">
        <v>2325</v>
      </c>
      <c r="C114">
        <v>5.4054054054054057E-2</v>
      </c>
      <c r="D114" s="2">
        <v>1.6373480431452446E-3</v>
      </c>
      <c r="E114">
        <v>4</v>
      </c>
      <c r="F114" t="s">
        <v>2324</v>
      </c>
    </row>
    <row r="115" spans="1:6" x14ac:dyDescent="0.25">
      <c r="A115" t="s">
        <v>2766</v>
      </c>
      <c r="B115" t="s">
        <v>1050</v>
      </c>
      <c r="C115">
        <v>5.2795031055900624E-2</v>
      </c>
      <c r="D115" s="2">
        <v>5.028824360770733E-8</v>
      </c>
      <c r="E115">
        <v>17</v>
      </c>
      <c r="F115" t="s">
        <v>2269</v>
      </c>
    </row>
    <row r="116" spans="1:6" x14ac:dyDescent="0.25">
      <c r="A116" t="s">
        <v>2764</v>
      </c>
      <c r="B116" t="s">
        <v>1029</v>
      </c>
      <c r="C116">
        <v>5.1948051948051951E-2</v>
      </c>
      <c r="D116" s="2">
        <v>1.8955604305047778E-3</v>
      </c>
      <c r="E116">
        <v>4</v>
      </c>
      <c r="F116" t="s">
        <v>2274</v>
      </c>
    </row>
    <row r="117" spans="1:6" x14ac:dyDescent="0.25">
      <c r="A117" t="s">
        <v>2764</v>
      </c>
      <c r="B117" t="s">
        <v>1214</v>
      </c>
      <c r="C117">
        <v>5.1948051948051951E-2</v>
      </c>
      <c r="D117" s="2">
        <v>1.8955604305047778E-3</v>
      </c>
      <c r="E117">
        <v>4</v>
      </c>
      <c r="F117" t="s">
        <v>2288</v>
      </c>
    </row>
    <row r="118" spans="1:6" x14ac:dyDescent="0.25">
      <c r="A118" t="s">
        <v>2764</v>
      </c>
      <c r="B118" t="s">
        <v>1027</v>
      </c>
      <c r="C118">
        <v>4.8000000000000001E-2</v>
      </c>
      <c r="D118" s="2">
        <v>2.1821246994270483E-4</v>
      </c>
      <c r="E118">
        <v>6</v>
      </c>
      <c r="F118" t="s">
        <v>2273</v>
      </c>
    </row>
    <row r="119" spans="1:6" x14ac:dyDescent="0.25">
      <c r="A119" t="s">
        <v>2764</v>
      </c>
      <c r="B119" t="s">
        <v>1210</v>
      </c>
      <c r="C119">
        <v>4.7058823529411764E-2</v>
      </c>
      <c r="D119" s="2">
        <v>2.7193934828006919E-3</v>
      </c>
      <c r="E119">
        <v>4</v>
      </c>
      <c r="F119" t="s">
        <v>2288</v>
      </c>
    </row>
    <row r="120" spans="1:6" x14ac:dyDescent="0.25">
      <c r="A120" t="s">
        <v>2764</v>
      </c>
      <c r="B120" t="s">
        <v>932</v>
      </c>
      <c r="C120">
        <v>4.6875E-2</v>
      </c>
      <c r="D120" s="2">
        <v>7.1137118966435038E-6</v>
      </c>
      <c r="E120">
        <v>9</v>
      </c>
      <c r="F120" t="s">
        <v>2271</v>
      </c>
    </row>
    <row r="121" spans="1:6" x14ac:dyDescent="0.25">
      <c r="A121" t="s">
        <v>2764</v>
      </c>
      <c r="B121" t="s">
        <v>2335</v>
      </c>
      <c r="C121">
        <v>4.5977011494252873E-2</v>
      </c>
      <c r="D121" s="2">
        <v>2.958273221676111E-3</v>
      </c>
      <c r="E121">
        <v>4</v>
      </c>
      <c r="F121" t="s">
        <v>2336</v>
      </c>
    </row>
    <row r="122" spans="1:6" x14ac:dyDescent="0.25">
      <c r="A122" t="s">
        <v>2766</v>
      </c>
      <c r="B122" t="s">
        <v>1052</v>
      </c>
      <c r="C122">
        <v>4.3076923076923075E-2</v>
      </c>
      <c r="D122" s="2">
        <v>5.6402263348725614E-8</v>
      </c>
      <c r="E122">
        <v>14</v>
      </c>
      <c r="F122" t="s">
        <v>2270</v>
      </c>
    </row>
    <row r="123" spans="1:6" x14ac:dyDescent="0.25">
      <c r="A123" t="s">
        <v>2766</v>
      </c>
      <c r="B123" t="s">
        <v>1054</v>
      </c>
      <c r="C123">
        <v>4.2813455657492352E-2</v>
      </c>
      <c r="D123" s="2">
        <v>6.0843773970739842E-8</v>
      </c>
      <c r="E123">
        <v>14</v>
      </c>
      <c r="F123" t="s">
        <v>2270</v>
      </c>
    </row>
    <row r="124" spans="1:6" x14ac:dyDescent="0.25">
      <c r="A124" t="s">
        <v>2764</v>
      </c>
      <c r="B124" t="s">
        <v>1025</v>
      </c>
      <c r="C124">
        <v>4.195804195804196E-2</v>
      </c>
      <c r="D124" s="2">
        <v>4.4921231760097866E-4</v>
      </c>
      <c r="E124">
        <v>6</v>
      </c>
      <c r="F124" t="s">
        <v>2273</v>
      </c>
    </row>
    <row r="125" spans="1:6" x14ac:dyDescent="0.25">
      <c r="A125" t="s">
        <v>2764</v>
      </c>
      <c r="B125" t="s">
        <v>2296</v>
      </c>
      <c r="C125">
        <v>4.1666666666666664E-2</v>
      </c>
      <c r="D125" s="2">
        <v>4.6613120069941884E-4</v>
      </c>
      <c r="E125">
        <v>6</v>
      </c>
      <c r="F125" t="s">
        <v>2297</v>
      </c>
    </row>
    <row r="126" spans="1:6" x14ac:dyDescent="0.25">
      <c r="A126" t="s">
        <v>2764</v>
      </c>
      <c r="B126" t="s">
        <v>1023</v>
      </c>
      <c r="C126">
        <v>4.0229885057471264E-2</v>
      </c>
      <c r="D126" s="2">
        <v>1.9546746969257761E-4</v>
      </c>
      <c r="E126">
        <v>7</v>
      </c>
      <c r="F126" t="s">
        <v>2272</v>
      </c>
    </row>
    <row r="127" spans="1:6" x14ac:dyDescent="0.25">
      <c r="A127" t="s">
        <v>2766</v>
      </c>
      <c r="B127" t="s">
        <v>2333</v>
      </c>
      <c r="C127">
        <v>3.9024390243902439E-2</v>
      </c>
      <c r="D127" s="2">
        <v>8.4661264089554486E-5</v>
      </c>
      <c r="E127">
        <v>8</v>
      </c>
      <c r="F127" t="s">
        <v>2334</v>
      </c>
    </row>
    <row r="128" spans="1:6" x14ac:dyDescent="0.25">
      <c r="A128" t="s">
        <v>2764</v>
      </c>
      <c r="B128" t="s">
        <v>2302</v>
      </c>
      <c r="C128">
        <v>3.7383177570093455E-2</v>
      </c>
      <c r="D128" s="2">
        <v>6.1766455451750489E-3</v>
      </c>
      <c r="E128">
        <v>4</v>
      </c>
      <c r="F128" t="s">
        <v>2303</v>
      </c>
    </row>
    <row r="129" spans="1:6" x14ac:dyDescent="0.25">
      <c r="A129" t="s">
        <v>2764</v>
      </c>
      <c r="B129" t="s">
        <v>488</v>
      </c>
      <c r="C129">
        <v>3.5087719298245612E-2</v>
      </c>
      <c r="D129" s="2">
        <v>1.1434130721270773E-3</v>
      </c>
      <c r="E129">
        <v>6</v>
      </c>
      <c r="F129" t="s">
        <v>2321</v>
      </c>
    </row>
    <row r="130" spans="1:6" x14ac:dyDescent="0.25">
      <c r="A130" t="s">
        <v>2764</v>
      </c>
      <c r="B130" t="s">
        <v>111</v>
      </c>
      <c r="C130">
        <v>3.3898305084745763E-2</v>
      </c>
      <c r="D130" s="2">
        <v>1.6873715197245293E-7</v>
      </c>
      <c r="E130">
        <v>16</v>
      </c>
      <c r="F130" t="s">
        <v>2266</v>
      </c>
    </row>
    <row r="131" spans="1:6" x14ac:dyDescent="0.25">
      <c r="A131" t="s">
        <v>2764</v>
      </c>
      <c r="B131" t="s">
        <v>295</v>
      </c>
      <c r="C131">
        <v>3.3707865168539325E-2</v>
      </c>
      <c r="D131" s="2">
        <v>1.4039417495208305E-3</v>
      </c>
      <c r="E131">
        <v>6</v>
      </c>
      <c r="F131" t="s">
        <v>2275</v>
      </c>
    </row>
    <row r="132" spans="1:6" x14ac:dyDescent="0.25">
      <c r="A132" t="s">
        <v>2764</v>
      </c>
      <c r="B132" t="s">
        <v>2337</v>
      </c>
      <c r="C132">
        <v>3.3333333333333333E-2</v>
      </c>
      <c r="D132" s="2">
        <v>3.6699273218635128E-3</v>
      </c>
      <c r="E132">
        <v>5</v>
      </c>
      <c r="F132" t="s">
        <v>2338</v>
      </c>
    </row>
    <row r="133" spans="1:6" x14ac:dyDescent="0.25">
      <c r="A133" t="s">
        <v>2764</v>
      </c>
      <c r="B133" t="s">
        <v>2339</v>
      </c>
      <c r="C133">
        <v>3.3333333333333333E-2</v>
      </c>
      <c r="D133" s="2">
        <v>9.1872485616146544E-3</v>
      </c>
      <c r="E133">
        <v>4</v>
      </c>
      <c r="F133" t="s">
        <v>2340</v>
      </c>
    </row>
    <row r="134" spans="1:6" x14ac:dyDescent="0.25">
      <c r="A134" t="s">
        <v>2764</v>
      </c>
      <c r="B134" t="s">
        <v>524</v>
      </c>
      <c r="C134">
        <v>3.2258064516129031E-2</v>
      </c>
      <c r="D134" s="2">
        <v>1.7546253324259027E-3</v>
      </c>
      <c r="E134">
        <v>6</v>
      </c>
      <c r="F134" t="s">
        <v>2287</v>
      </c>
    </row>
    <row r="135" spans="1:6" x14ac:dyDescent="0.25">
      <c r="A135" t="s">
        <v>2764</v>
      </c>
      <c r="B135" t="s">
        <v>2278</v>
      </c>
      <c r="C135">
        <v>3.1847133757961783E-2</v>
      </c>
      <c r="D135" s="2">
        <v>4.4519657946141111E-3</v>
      </c>
      <c r="E135">
        <v>5</v>
      </c>
      <c r="F135" t="s">
        <v>2279</v>
      </c>
    </row>
    <row r="136" spans="1:6" x14ac:dyDescent="0.25">
      <c r="A136" t="s">
        <v>2764</v>
      </c>
      <c r="B136" t="s">
        <v>264</v>
      </c>
      <c r="C136">
        <v>2.8925619834710745E-2</v>
      </c>
      <c r="D136" s="2">
        <v>1.3852972627942195E-3</v>
      </c>
      <c r="E136">
        <v>7</v>
      </c>
      <c r="F136" t="s">
        <v>2268</v>
      </c>
    </row>
    <row r="137" spans="1:6" x14ac:dyDescent="0.25">
      <c r="A137" t="s">
        <v>2765</v>
      </c>
      <c r="B137" t="s">
        <v>490</v>
      </c>
      <c r="C137">
        <v>2.8735632183908046E-2</v>
      </c>
      <c r="D137" s="2">
        <v>1.4453502406502967E-4</v>
      </c>
      <c r="E137">
        <v>10</v>
      </c>
      <c r="F137" t="s">
        <v>2307</v>
      </c>
    </row>
    <row r="138" spans="1:6" x14ac:dyDescent="0.25">
      <c r="A138" t="s">
        <v>2765</v>
      </c>
      <c r="B138" t="s">
        <v>2326</v>
      </c>
      <c r="C138">
        <v>2.8301886792452831E-2</v>
      </c>
      <c r="D138" s="2">
        <v>3.3636328465390087E-3</v>
      </c>
      <c r="E138">
        <v>6</v>
      </c>
      <c r="F138" t="s">
        <v>2327</v>
      </c>
    </row>
    <row r="139" spans="1:6" x14ac:dyDescent="0.25">
      <c r="A139" t="s">
        <v>2764</v>
      </c>
      <c r="B139" t="s">
        <v>2328</v>
      </c>
      <c r="C139">
        <v>2.8169014084507043E-2</v>
      </c>
      <c r="D139" s="2">
        <v>3.4419987288174104E-3</v>
      </c>
      <c r="E139">
        <v>6</v>
      </c>
      <c r="F139" t="s">
        <v>2329</v>
      </c>
    </row>
    <row r="140" spans="1:6" x14ac:dyDescent="0.25">
      <c r="A140" t="s">
        <v>2764</v>
      </c>
      <c r="B140" t="s">
        <v>2304</v>
      </c>
      <c r="C140">
        <v>2.6595744680851064E-2</v>
      </c>
      <c r="D140" s="2">
        <v>9.3714243126641721E-3</v>
      </c>
      <c r="E140">
        <v>5</v>
      </c>
      <c r="F140" t="s">
        <v>2305</v>
      </c>
    </row>
    <row r="141" spans="1:6" x14ac:dyDescent="0.25">
      <c r="A141" t="s">
        <v>2764</v>
      </c>
      <c r="B141" t="s">
        <v>2316</v>
      </c>
      <c r="C141">
        <v>2.6470588235294117E-2</v>
      </c>
      <c r="D141" s="2">
        <v>5.6103256886731441E-4</v>
      </c>
      <c r="E141">
        <v>9</v>
      </c>
      <c r="F141" t="s">
        <v>2317</v>
      </c>
    </row>
    <row r="142" spans="1:6" x14ac:dyDescent="0.25">
      <c r="A142" t="s">
        <v>2764</v>
      </c>
      <c r="B142" t="s">
        <v>432</v>
      </c>
      <c r="C142">
        <v>2.6315789473684209E-2</v>
      </c>
      <c r="D142" s="2">
        <v>9.7803801781906098E-3</v>
      </c>
      <c r="E142">
        <v>5</v>
      </c>
      <c r="F142" t="s">
        <v>2308</v>
      </c>
    </row>
    <row r="143" spans="1:6" x14ac:dyDescent="0.25">
      <c r="A143" t="s">
        <v>2764</v>
      </c>
      <c r="B143" t="s">
        <v>926</v>
      </c>
      <c r="C143">
        <v>2.6086956521739129E-2</v>
      </c>
      <c r="D143" s="2">
        <v>4.9925674610725715E-3</v>
      </c>
      <c r="E143">
        <v>6</v>
      </c>
      <c r="F143" t="s">
        <v>2283</v>
      </c>
    </row>
    <row r="144" spans="1:6" x14ac:dyDescent="0.25">
      <c r="A144" t="s">
        <v>2764</v>
      </c>
      <c r="B144" t="s">
        <v>292</v>
      </c>
      <c r="C144">
        <v>2.6022304832713755E-2</v>
      </c>
      <c r="D144" s="2">
        <v>2.5162122549138122E-3</v>
      </c>
      <c r="E144">
        <v>7</v>
      </c>
      <c r="F144" t="s">
        <v>2268</v>
      </c>
    </row>
    <row r="145" spans="1:6" x14ac:dyDescent="0.25">
      <c r="A145" t="s">
        <v>2764</v>
      </c>
      <c r="B145" t="s">
        <v>293</v>
      </c>
      <c r="C145">
        <v>2.5925925925925925E-2</v>
      </c>
      <c r="D145" s="2">
        <v>2.5686598261324125E-3</v>
      </c>
      <c r="E145">
        <v>7</v>
      </c>
      <c r="F145" t="s">
        <v>2268</v>
      </c>
    </row>
    <row r="146" spans="1:6" x14ac:dyDescent="0.25">
      <c r="A146" t="s">
        <v>2764</v>
      </c>
      <c r="B146" t="s">
        <v>379</v>
      </c>
      <c r="C146">
        <v>2.564102564102564E-2</v>
      </c>
      <c r="D146" s="2">
        <v>9.3528986249429973E-5</v>
      </c>
      <c r="E146">
        <v>12</v>
      </c>
      <c r="F146" t="s">
        <v>2295</v>
      </c>
    </row>
    <row r="147" spans="1:6" x14ac:dyDescent="0.25">
      <c r="A147" t="s">
        <v>2765</v>
      </c>
      <c r="B147" t="s">
        <v>440</v>
      </c>
      <c r="C147">
        <v>2.553191489361702E-2</v>
      </c>
      <c r="D147" s="2">
        <v>9.7347223465746072E-5</v>
      </c>
      <c r="E147">
        <v>12</v>
      </c>
      <c r="F147" t="s">
        <v>2306</v>
      </c>
    </row>
    <row r="148" spans="1:6" x14ac:dyDescent="0.25">
      <c r="A148" t="s">
        <v>2764</v>
      </c>
      <c r="B148" t="s">
        <v>2331</v>
      </c>
      <c r="C148">
        <v>2.5316455696202531E-2</v>
      </c>
      <c r="D148" s="2">
        <v>5.7609205589362012E-3</v>
      </c>
      <c r="E148">
        <v>6</v>
      </c>
      <c r="F148" t="s">
        <v>2329</v>
      </c>
    </row>
    <row r="149" spans="1:6" x14ac:dyDescent="0.25">
      <c r="A149" t="s">
        <v>2764</v>
      </c>
      <c r="B149" t="s">
        <v>2311</v>
      </c>
      <c r="C149">
        <v>2.5000000000000001E-2</v>
      </c>
      <c r="D149" s="2">
        <v>2.275209486253922E-4</v>
      </c>
      <c r="E149">
        <v>11</v>
      </c>
      <c r="F149" t="s">
        <v>2312</v>
      </c>
    </row>
    <row r="150" spans="1:6" x14ac:dyDescent="0.25">
      <c r="A150" t="s">
        <v>2765</v>
      </c>
      <c r="B150" t="s">
        <v>2332</v>
      </c>
      <c r="C150">
        <v>2.5000000000000001E-2</v>
      </c>
      <c r="D150" s="2">
        <v>6.1153416376261956E-3</v>
      </c>
      <c r="E150">
        <v>6</v>
      </c>
      <c r="F150" t="s">
        <v>2327</v>
      </c>
    </row>
    <row r="151" spans="1:6" x14ac:dyDescent="0.25">
      <c r="A151" t="s">
        <v>2764</v>
      </c>
      <c r="B151" t="s">
        <v>2313</v>
      </c>
      <c r="C151">
        <v>2.4943310657596373E-2</v>
      </c>
      <c r="D151" s="2">
        <v>2.3197855714983534E-4</v>
      </c>
      <c r="E151">
        <v>11</v>
      </c>
      <c r="F151" t="s">
        <v>2312</v>
      </c>
    </row>
    <row r="152" spans="1:6" x14ac:dyDescent="0.25">
      <c r="A152" t="s">
        <v>2764</v>
      </c>
      <c r="B152" t="s">
        <v>2293</v>
      </c>
      <c r="C152">
        <v>2.4523160762942781E-2</v>
      </c>
      <c r="D152" s="2">
        <v>9.624210582181486E-4</v>
      </c>
      <c r="E152">
        <v>9</v>
      </c>
      <c r="F152" t="s">
        <v>2294</v>
      </c>
    </row>
    <row r="153" spans="1:6" x14ac:dyDescent="0.25">
      <c r="A153" t="s">
        <v>2764</v>
      </c>
      <c r="B153" t="s">
        <v>2322</v>
      </c>
      <c r="C153">
        <v>2.356020942408377E-2</v>
      </c>
      <c r="D153" s="2">
        <v>1.270712619675464E-3</v>
      </c>
      <c r="E153">
        <v>9</v>
      </c>
      <c r="F153" t="s">
        <v>2317</v>
      </c>
    </row>
    <row r="154" spans="1:6" x14ac:dyDescent="0.25">
      <c r="A154" t="s">
        <v>2766</v>
      </c>
      <c r="B154" t="s">
        <v>149</v>
      </c>
      <c r="C154">
        <v>2.2911051212938006E-2</v>
      </c>
      <c r="D154" s="2">
        <v>1.4034739271581084E-5</v>
      </c>
      <c r="E154">
        <v>17</v>
      </c>
      <c r="F154" t="s">
        <v>2267</v>
      </c>
    </row>
    <row r="155" spans="1:6" x14ac:dyDescent="0.25">
      <c r="A155" t="s">
        <v>2764</v>
      </c>
      <c r="B155" t="s">
        <v>2285</v>
      </c>
      <c r="C155">
        <v>2.2641509433962263E-2</v>
      </c>
      <c r="D155" s="2">
        <v>9.7131175190867374E-3</v>
      </c>
      <c r="E155">
        <v>6</v>
      </c>
      <c r="F155" t="s">
        <v>2286</v>
      </c>
    </row>
    <row r="156" spans="1:6" x14ac:dyDescent="0.25">
      <c r="A156" t="s">
        <v>2766</v>
      </c>
      <c r="B156" t="s">
        <v>2291</v>
      </c>
      <c r="C156">
        <v>2.2267206477732792E-2</v>
      </c>
      <c r="D156" s="2">
        <v>6.0092945486304333E-4</v>
      </c>
      <c r="E156">
        <v>11</v>
      </c>
      <c r="F156" t="s">
        <v>2292</v>
      </c>
    </row>
    <row r="157" spans="1:6" x14ac:dyDescent="0.25">
      <c r="A157" t="s">
        <v>2764</v>
      </c>
      <c r="B157" t="s">
        <v>376</v>
      </c>
      <c r="C157">
        <v>2.1621621621621623E-2</v>
      </c>
      <c r="D157" s="2">
        <v>3.9434027966192423E-3</v>
      </c>
      <c r="E157">
        <v>8</v>
      </c>
      <c r="F157" t="s">
        <v>2330</v>
      </c>
    </row>
    <row r="158" spans="1:6" x14ac:dyDescent="0.25">
      <c r="A158" t="s">
        <v>2766</v>
      </c>
      <c r="B158" t="s">
        <v>2289</v>
      </c>
      <c r="C158">
        <v>2.1582733812949641E-2</v>
      </c>
      <c r="D158" s="2">
        <v>4.5087145491990843E-4</v>
      </c>
      <c r="E158">
        <v>12</v>
      </c>
      <c r="F158" t="s">
        <v>2290</v>
      </c>
    </row>
    <row r="159" spans="1:6" x14ac:dyDescent="0.25">
      <c r="A159" t="s">
        <v>2764</v>
      </c>
      <c r="B159" t="s">
        <v>2319</v>
      </c>
      <c r="C159">
        <v>2.1153846153846155E-2</v>
      </c>
      <c r="D159" s="2">
        <v>9.1269925408997117E-4</v>
      </c>
      <c r="E159">
        <v>11</v>
      </c>
      <c r="F159" t="s">
        <v>2320</v>
      </c>
    </row>
    <row r="160" spans="1:6" x14ac:dyDescent="0.25">
      <c r="A160" t="s">
        <v>2764</v>
      </c>
      <c r="B160" t="s">
        <v>300</v>
      </c>
      <c r="C160">
        <v>2.0942408376963352E-2</v>
      </c>
      <c r="D160" s="2">
        <v>4.7660693798779923E-3</v>
      </c>
      <c r="E160">
        <v>8</v>
      </c>
      <c r="F160" t="s">
        <v>2280</v>
      </c>
    </row>
    <row r="161" spans="1:6" x14ac:dyDescent="0.25">
      <c r="A161" t="s">
        <v>2764</v>
      </c>
      <c r="B161" t="s">
        <v>2341</v>
      </c>
      <c r="C161">
        <v>1.8604651162790697E-2</v>
      </c>
      <c r="D161" s="2">
        <v>9.4339283003166737E-3</v>
      </c>
      <c r="E161">
        <v>8</v>
      </c>
      <c r="F161" t="s">
        <v>2342</v>
      </c>
    </row>
    <row r="162" spans="1:6" x14ac:dyDescent="0.25">
      <c r="A162" t="s">
        <v>2764</v>
      </c>
      <c r="B162" t="s">
        <v>44</v>
      </c>
      <c r="C162">
        <v>1.7857142857142856E-2</v>
      </c>
      <c r="D162" s="2">
        <v>5.1638924166853622E-3</v>
      </c>
      <c r="E162">
        <v>10</v>
      </c>
      <c r="F162" t="s">
        <v>2284</v>
      </c>
    </row>
    <row r="163" spans="1:6" x14ac:dyDescent="0.25">
      <c r="A163" t="s">
        <v>2764</v>
      </c>
      <c r="B163" t="s">
        <v>2298</v>
      </c>
      <c r="C163">
        <v>1.7441860465116279E-2</v>
      </c>
      <c r="D163" s="2">
        <v>2.7430737161550176E-3</v>
      </c>
      <c r="E163">
        <v>12</v>
      </c>
      <c r="F163" t="s">
        <v>2299</v>
      </c>
    </row>
    <row r="164" spans="1:6" x14ac:dyDescent="0.25">
      <c r="A164" t="s">
        <v>2764</v>
      </c>
      <c r="B164" t="s">
        <v>29</v>
      </c>
      <c r="C164">
        <v>1.7123287671232876E-2</v>
      </c>
      <c r="D164" s="2">
        <v>6.8628607075972735E-3</v>
      </c>
      <c r="E164">
        <v>10</v>
      </c>
      <c r="F164" t="s">
        <v>2284</v>
      </c>
    </row>
    <row r="165" spans="1:6" x14ac:dyDescent="0.25">
      <c r="A165" t="s">
        <v>2764</v>
      </c>
      <c r="B165" t="s">
        <v>35</v>
      </c>
      <c r="C165">
        <v>1.675041876046901E-2</v>
      </c>
      <c r="D165" s="2">
        <v>7.9487504394166308E-3</v>
      </c>
      <c r="E165">
        <v>10</v>
      </c>
      <c r="F165" t="s">
        <v>2284</v>
      </c>
    </row>
    <row r="166" spans="1:6" x14ac:dyDescent="0.25">
      <c r="A166" t="s">
        <v>2764</v>
      </c>
      <c r="B166" t="s">
        <v>37</v>
      </c>
      <c r="C166">
        <v>1.6694490818030049E-2</v>
      </c>
      <c r="D166" s="2">
        <v>8.1269494344767164E-3</v>
      </c>
      <c r="E166">
        <v>10</v>
      </c>
      <c r="F166" t="s">
        <v>2284</v>
      </c>
    </row>
    <row r="167" spans="1:6" x14ac:dyDescent="0.25">
      <c r="A167" t="s">
        <v>2764</v>
      </c>
      <c r="B167" t="s">
        <v>2300</v>
      </c>
      <c r="C167">
        <v>1.6194331983805668E-2</v>
      </c>
      <c r="D167" s="2">
        <v>4.9375691953217104E-3</v>
      </c>
      <c r="E167">
        <v>12</v>
      </c>
      <c r="F167" t="s">
        <v>2301</v>
      </c>
    </row>
    <row r="168" spans="1:6" x14ac:dyDescent="0.25">
      <c r="A168" t="s">
        <v>2766</v>
      </c>
      <c r="B168" t="s">
        <v>2372</v>
      </c>
      <c r="C168">
        <v>0.22222222222222221</v>
      </c>
      <c r="D168" s="2">
        <v>5.8573537139429858E-6</v>
      </c>
      <c r="E168">
        <v>4</v>
      </c>
      <c r="F168" t="s">
        <v>2373</v>
      </c>
    </row>
    <row r="169" spans="1:6" x14ac:dyDescent="0.25">
      <c r="A169" t="s">
        <v>2766</v>
      </c>
      <c r="B169" t="s">
        <v>2385</v>
      </c>
      <c r="C169">
        <v>0.2</v>
      </c>
      <c r="D169" s="2">
        <v>1.3207813765394395E-4</v>
      </c>
      <c r="E169">
        <v>3</v>
      </c>
      <c r="F169" t="s">
        <v>2386</v>
      </c>
    </row>
    <row r="170" spans="1:6" x14ac:dyDescent="0.25">
      <c r="A170" t="s">
        <v>2766</v>
      </c>
      <c r="B170" t="s">
        <v>2387</v>
      </c>
      <c r="C170">
        <v>0.2</v>
      </c>
      <c r="D170" s="2">
        <v>1.3207813765394395E-4</v>
      </c>
      <c r="E170">
        <v>3</v>
      </c>
      <c r="F170" t="s">
        <v>2386</v>
      </c>
    </row>
    <row r="171" spans="1:6" x14ac:dyDescent="0.25">
      <c r="A171" t="s">
        <v>2764</v>
      </c>
      <c r="B171" t="s">
        <v>2121</v>
      </c>
      <c r="C171">
        <v>0.2</v>
      </c>
      <c r="D171" s="2">
        <v>1.3207813765394395E-4</v>
      </c>
      <c r="E171">
        <v>3</v>
      </c>
      <c r="F171" t="s">
        <v>2421</v>
      </c>
    </row>
    <row r="172" spans="1:6" x14ac:dyDescent="0.25">
      <c r="A172" t="s">
        <v>2764</v>
      </c>
      <c r="B172" t="s">
        <v>1922</v>
      </c>
      <c r="C172">
        <v>0.19354838709677419</v>
      </c>
      <c r="D172" s="2">
        <v>5.8130159634697715E-8</v>
      </c>
      <c r="E172">
        <v>6</v>
      </c>
      <c r="F172" t="s">
        <v>2347</v>
      </c>
    </row>
    <row r="173" spans="1:6" x14ac:dyDescent="0.25">
      <c r="A173" t="s">
        <v>2764</v>
      </c>
      <c r="B173" t="s">
        <v>2388</v>
      </c>
      <c r="C173">
        <v>0.1875</v>
      </c>
      <c r="D173" s="2">
        <v>1.6174514693731304E-4</v>
      </c>
      <c r="E173">
        <v>3</v>
      </c>
      <c r="F173" t="s">
        <v>2386</v>
      </c>
    </row>
    <row r="174" spans="1:6" x14ac:dyDescent="0.25">
      <c r="A174" t="s">
        <v>2764</v>
      </c>
      <c r="B174" t="s">
        <v>1924</v>
      </c>
      <c r="C174">
        <v>0.17647058823529413</v>
      </c>
      <c r="D174" s="2">
        <v>1.0439631609814414E-7</v>
      </c>
      <c r="E174">
        <v>6</v>
      </c>
      <c r="F174" t="s">
        <v>2347</v>
      </c>
    </row>
    <row r="175" spans="1:6" x14ac:dyDescent="0.25">
      <c r="A175" t="s">
        <v>2764</v>
      </c>
      <c r="B175" t="s">
        <v>1925</v>
      </c>
      <c r="C175">
        <v>0.15789473684210525</v>
      </c>
      <c r="D175" s="2">
        <v>2.0950511326728038E-7</v>
      </c>
      <c r="E175">
        <v>6</v>
      </c>
      <c r="F175" t="s">
        <v>2347</v>
      </c>
    </row>
    <row r="176" spans="1:6" x14ac:dyDescent="0.25">
      <c r="A176" t="s">
        <v>2764</v>
      </c>
      <c r="B176" t="s">
        <v>2353</v>
      </c>
      <c r="C176">
        <v>0.15789473684210525</v>
      </c>
      <c r="D176" s="2">
        <v>2.757034648804587E-4</v>
      </c>
      <c r="E176">
        <v>3</v>
      </c>
      <c r="F176" t="s">
        <v>2354</v>
      </c>
    </row>
    <row r="177" spans="1:6" x14ac:dyDescent="0.25">
      <c r="A177" t="s">
        <v>2764</v>
      </c>
      <c r="B177" t="s">
        <v>2378</v>
      </c>
      <c r="C177">
        <v>0.12121212121212122</v>
      </c>
      <c r="D177" s="2">
        <v>7.232283128412681E-5</v>
      </c>
      <c r="E177">
        <v>4</v>
      </c>
      <c r="F177" t="s">
        <v>2379</v>
      </c>
    </row>
    <row r="178" spans="1:6" x14ac:dyDescent="0.25">
      <c r="A178" t="s">
        <v>2766</v>
      </c>
      <c r="B178" t="s">
        <v>2364</v>
      </c>
      <c r="C178">
        <v>0.12</v>
      </c>
      <c r="D178" s="2">
        <v>6.3506097292490829E-4</v>
      </c>
      <c r="E178">
        <v>3</v>
      </c>
      <c r="F178" t="s">
        <v>2365</v>
      </c>
    </row>
    <row r="179" spans="1:6" x14ac:dyDescent="0.25">
      <c r="A179" t="s">
        <v>2765</v>
      </c>
      <c r="B179" t="s">
        <v>1951</v>
      </c>
      <c r="C179">
        <v>0.11627906976744186</v>
      </c>
      <c r="D179" s="2">
        <v>1.071517927271337E-5</v>
      </c>
      <c r="E179">
        <v>5</v>
      </c>
      <c r="F179" t="s">
        <v>2370</v>
      </c>
    </row>
    <row r="180" spans="1:6" x14ac:dyDescent="0.25">
      <c r="A180" t="s">
        <v>2764</v>
      </c>
      <c r="B180" t="s">
        <v>2125</v>
      </c>
      <c r="C180">
        <v>0.1111111111111111</v>
      </c>
      <c r="D180" s="2">
        <v>7.9960483275663176E-4</v>
      </c>
      <c r="E180">
        <v>3</v>
      </c>
      <c r="F180" t="s">
        <v>2421</v>
      </c>
    </row>
    <row r="181" spans="1:6" x14ac:dyDescent="0.25">
      <c r="A181" t="s">
        <v>2766</v>
      </c>
      <c r="B181" t="s">
        <v>2366</v>
      </c>
      <c r="C181">
        <v>0.10714285714285714</v>
      </c>
      <c r="D181" s="2">
        <v>8.9109797613949647E-4</v>
      </c>
      <c r="E181">
        <v>3</v>
      </c>
      <c r="F181" t="s">
        <v>2365</v>
      </c>
    </row>
    <row r="182" spans="1:6" x14ac:dyDescent="0.25">
      <c r="A182" t="s">
        <v>2765</v>
      </c>
      <c r="B182" t="s">
        <v>1953</v>
      </c>
      <c r="C182">
        <v>0.10526315789473684</v>
      </c>
      <c r="D182" s="2">
        <v>1.2704606965595008E-4</v>
      </c>
      <c r="E182">
        <v>4</v>
      </c>
      <c r="F182" t="s">
        <v>2371</v>
      </c>
    </row>
    <row r="183" spans="1:6" x14ac:dyDescent="0.25">
      <c r="A183" t="s">
        <v>2764</v>
      </c>
      <c r="B183" t="s">
        <v>1945</v>
      </c>
      <c r="C183">
        <v>9.8765432098765427E-2</v>
      </c>
      <c r="D183" s="2">
        <v>8.2756289233579797E-8</v>
      </c>
      <c r="E183">
        <v>8</v>
      </c>
      <c r="F183" t="s">
        <v>2350</v>
      </c>
    </row>
    <row r="184" spans="1:6" x14ac:dyDescent="0.25">
      <c r="A184" t="s">
        <v>2765</v>
      </c>
      <c r="B184" t="s">
        <v>2374</v>
      </c>
      <c r="C184">
        <v>9.8039215686274508E-2</v>
      </c>
      <c r="D184" s="2">
        <v>2.5022134989755602E-5</v>
      </c>
      <c r="E184">
        <v>5</v>
      </c>
      <c r="F184" t="s">
        <v>2375</v>
      </c>
    </row>
    <row r="185" spans="1:6" x14ac:dyDescent="0.25">
      <c r="A185" t="s">
        <v>2764</v>
      </c>
      <c r="B185" t="s">
        <v>2403</v>
      </c>
      <c r="C185">
        <v>9.6774193548387094E-2</v>
      </c>
      <c r="D185" s="2">
        <v>1.2045131326044649E-3</v>
      </c>
      <c r="E185">
        <v>3</v>
      </c>
      <c r="F185" t="s">
        <v>2404</v>
      </c>
    </row>
    <row r="186" spans="1:6" x14ac:dyDescent="0.25">
      <c r="A186" t="s">
        <v>2765</v>
      </c>
      <c r="B186" t="s">
        <v>1949</v>
      </c>
      <c r="C186">
        <v>8.6206896551724144E-2</v>
      </c>
      <c r="D186" s="2">
        <v>4.6965641055832274E-5</v>
      </c>
      <c r="E186">
        <v>5</v>
      </c>
      <c r="F186" t="s">
        <v>2370</v>
      </c>
    </row>
    <row r="187" spans="1:6" x14ac:dyDescent="0.25">
      <c r="A187" t="s">
        <v>2764</v>
      </c>
      <c r="B187" t="s">
        <v>1834</v>
      </c>
      <c r="C187">
        <v>8.6206896551724144E-2</v>
      </c>
      <c r="D187" s="2">
        <v>4.6965641055832274E-5</v>
      </c>
      <c r="E187">
        <v>5</v>
      </c>
      <c r="F187" t="s">
        <v>2420</v>
      </c>
    </row>
    <row r="188" spans="1:6" x14ac:dyDescent="0.25">
      <c r="A188" t="s">
        <v>2765</v>
      </c>
      <c r="B188" t="s">
        <v>2400</v>
      </c>
      <c r="C188">
        <v>8.1632653061224483E-2</v>
      </c>
      <c r="D188" s="2">
        <v>3.4402456255803451E-4</v>
      </c>
      <c r="E188">
        <v>4</v>
      </c>
      <c r="F188" t="s">
        <v>2401</v>
      </c>
    </row>
    <row r="189" spans="1:6" x14ac:dyDescent="0.25">
      <c r="A189" t="s">
        <v>2765</v>
      </c>
      <c r="B189" t="s">
        <v>2358</v>
      </c>
      <c r="C189">
        <v>0.08</v>
      </c>
      <c r="D189" s="2">
        <v>3.7196639459395527E-4</v>
      </c>
      <c r="E189">
        <v>4</v>
      </c>
      <c r="F189" t="s">
        <v>2359</v>
      </c>
    </row>
    <row r="190" spans="1:6" x14ac:dyDescent="0.25">
      <c r="A190" t="s">
        <v>2764</v>
      </c>
      <c r="B190" t="s">
        <v>2381</v>
      </c>
      <c r="C190">
        <v>7.4626865671641784E-2</v>
      </c>
      <c r="D190" s="2">
        <v>9.4214535068239434E-5</v>
      </c>
      <c r="E190">
        <v>5</v>
      </c>
      <c r="F190" t="s">
        <v>2375</v>
      </c>
    </row>
    <row r="191" spans="1:6" x14ac:dyDescent="0.25">
      <c r="A191" t="s">
        <v>2766</v>
      </c>
      <c r="B191" t="s">
        <v>2369</v>
      </c>
      <c r="C191">
        <v>7.1428571428571425E-2</v>
      </c>
      <c r="D191" s="2">
        <v>2.9123646561212036E-3</v>
      </c>
      <c r="E191">
        <v>3</v>
      </c>
      <c r="F191" t="s">
        <v>2365</v>
      </c>
    </row>
    <row r="192" spans="1:6" x14ac:dyDescent="0.25">
      <c r="A192" t="s">
        <v>2765</v>
      </c>
      <c r="B192" t="s">
        <v>936</v>
      </c>
      <c r="C192">
        <v>6.9767441860465115E-2</v>
      </c>
      <c r="D192" s="2">
        <v>3.1152782486856892E-3</v>
      </c>
      <c r="E192">
        <v>3</v>
      </c>
      <c r="F192" t="s">
        <v>2405</v>
      </c>
    </row>
    <row r="193" spans="1:6" x14ac:dyDescent="0.25">
      <c r="A193" t="s">
        <v>2764</v>
      </c>
      <c r="B193" t="s">
        <v>1926</v>
      </c>
      <c r="C193">
        <v>6.8376068376068383E-2</v>
      </c>
      <c r="D193" s="2">
        <v>1.4243033743935794E-6</v>
      </c>
      <c r="E193">
        <v>8</v>
      </c>
      <c r="F193" t="s">
        <v>2348</v>
      </c>
    </row>
    <row r="194" spans="1:6" x14ac:dyDescent="0.25">
      <c r="A194" t="s">
        <v>2764</v>
      </c>
      <c r="B194" t="s">
        <v>1960</v>
      </c>
      <c r="C194">
        <v>6.097560975609756E-2</v>
      </c>
      <c r="D194" s="2">
        <v>2.451650419105758E-4</v>
      </c>
      <c r="E194">
        <v>5</v>
      </c>
      <c r="F194" t="s">
        <v>2402</v>
      </c>
    </row>
    <row r="195" spans="1:6" x14ac:dyDescent="0.25">
      <c r="A195" t="s">
        <v>2765</v>
      </c>
      <c r="B195" t="s">
        <v>2389</v>
      </c>
      <c r="C195">
        <v>5.9523809523809521E-2</v>
      </c>
      <c r="D195" s="2">
        <v>2.7437078271175892E-4</v>
      </c>
      <c r="E195">
        <v>5</v>
      </c>
      <c r="F195" t="s">
        <v>2375</v>
      </c>
    </row>
    <row r="196" spans="1:6" x14ac:dyDescent="0.25">
      <c r="A196" t="s">
        <v>2766</v>
      </c>
      <c r="B196" t="s">
        <v>1830</v>
      </c>
      <c r="C196">
        <v>5.6451612903225805E-2</v>
      </c>
      <c r="D196" s="2">
        <v>2.3073809652787893E-5</v>
      </c>
      <c r="E196">
        <v>7</v>
      </c>
      <c r="F196" t="s">
        <v>2355</v>
      </c>
    </row>
    <row r="197" spans="1:6" x14ac:dyDescent="0.25">
      <c r="A197" t="s">
        <v>2765</v>
      </c>
      <c r="B197" t="s">
        <v>2129</v>
      </c>
      <c r="C197">
        <v>5.6338028169014086E-2</v>
      </c>
      <c r="D197" s="2">
        <v>1.4046552091309512E-3</v>
      </c>
      <c r="E197">
        <v>4</v>
      </c>
      <c r="F197" t="s">
        <v>2423</v>
      </c>
    </row>
    <row r="198" spans="1:6" x14ac:dyDescent="0.25">
      <c r="A198" t="s">
        <v>2765</v>
      </c>
      <c r="B198" t="s">
        <v>2382</v>
      </c>
      <c r="C198">
        <v>5.5555555555555552E-2</v>
      </c>
      <c r="D198" s="2">
        <v>9.7919442641555918E-5</v>
      </c>
      <c r="E198">
        <v>6</v>
      </c>
      <c r="F198" t="s">
        <v>2383</v>
      </c>
    </row>
    <row r="199" spans="1:6" x14ac:dyDescent="0.25">
      <c r="A199" t="s">
        <v>2766</v>
      </c>
      <c r="B199" t="s">
        <v>2360</v>
      </c>
      <c r="C199">
        <v>5.4545454545454543E-2</v>
      </c>
      <c r="D199" s="2">
        <v>6.240150322886287E-3</v>
      </c>
      <c r="E199">
        <v>3</v>
      </c>
      <c r="F199" t="s">
        <v>2361</v>
      </c>
    </row>
    <row r="200" spans="1:6" x14ac:dyDescent="0.25">
      <c r="A200" t="s">
        <v>2764</v>
      </c>
      <c r="B200" t="s">
        <v>2413</v>
      </c>
      <c r="C200">
        <v>5.4054054054054057E-2</v>
      </c>
      <c r="D200" s="2">
        <v>1.6373480431452446E-3</v>
      </c>
      <c r="E200">
        <v>4</v>
      </c>
      <c r="F200" t="s">
        <v>2414</v>
      </c>
    </row>
    <row r="201" spans="1:6" x14ac:dyDescent="0.25">
      <c r="A201" t="s">
        <v>2764</v>
      </c>
      <c r="B201" t="s">
        <v>2362</v>
      </c>
      <c r="C201">
        <v>5.2631578947368418E-2</v>
      </c>
      <c r="D201" s="2">
        <v>1.8065681466586366E-3</v>
      </c>
      <c r="E201">
        <v>4</v>
      </c>
      <c r="F201" t="s">
        <v>2363</v>
      </c>
    </row>
    <row r="202" spans="1:6" x14ac:dyDescent="0.25">
      <c r="A202" t="s">
        <v>2764</v>
      </c>
      <c r="B202" t="s">
        <v>2408</v>
      </c>
      <c r="C202">
        <v>5.2631578947368418E-2</v>
      </c>
      <c r="D202" s="2">
        <v>6.8911705463774071E-3</v>
      </c>
      <c r="E202">
        <v>3</v>
      </c>
      <c r="F202" t="s">
        <v>2409</v>
      </c>
    </row>
    <row r="203" spans="1:6" x14ac:dyDescent="0.25">
      <c r="A203" t="s">
        <v>2765</v>
      </c>
      <c r="B203" t="s">
        <v>2410</v>
      </c>
      <c r="C203">
        <v>5.0847457627118647E-2</v>
      </c>
      <c r="D203" s="2">
        <v>7.5810592099449904E-3</v>
      </c>
      <c r="E203">
        <v>3</v>
      </c>
      <c r="F203" t="s">
        <v>2411</v>
      </c>
    </row>
    <row r="204" spans="1:6" x14ac:dyDescent="0.25">
      <c r="A204" t="s">
        <v>2764</v>
      </c>
      <c r="B204" t="s">
        <v>2416</v>
      </c>
      <c r="C204">
        <v>0.05</v>
      </c>
      <c r="D204" s="2">
        <v>7.9407436724030084E-3</v>
      </c>
      <c r="E204">
        <v>3</v>
      </c>
      <c r="F204" t="s">
        <v>2417</v>
      </c>
    </row>
    <row r="205" spans="1:6" x14ac:dyDescent="0.25">
      <c r="A205" t="s">
        <v>2764</v>
      </c>
      <c r="B205" t="s">
        <v>567</v>
      </c>
      <c r="C205">
        <v>4.9645390070921988E-2</v>
      </c>
      <c r="D205" s="2">
        <v>5.2571383654654482E-5</v>
      </c>
      <c r="E205">
        <v>7</v>
      </c>
      <c r="F205" t="s">
        <v>2352</v>
      </c>
    </row>
    <row r="206" spans="1:6" x14ac:dyDescent="0.25">
      <c r="A206" t="s">
        <v>2764</v>
      </c>
      <c r="B206" t="s">
        <v>2412</v>
      </c>
      <c r="C206">
        <v>4.9180327868852458E-2</v>
      </c>
      <c r="D206" s="2">
        <v>8.3103371318426402E-3</v>
      </c>
      <c r="E206">
        <v>3</v>
      </c>
      <c r="F206" t="s">
        <v>2411</v>
      </c>
    </row>
    <row r="207" spans="1:6" x14ac:dyDescent="0.25">
      <c r="A207" t="s">
        <v>2764</v>
      </c>
      <c r="B207" t="s">
        <v>2415</v>
      </c>
      <c r="C207">
        <v>4.878048780487805E-2</v>
      </c>
      <c r="D207" s="2">
        <v>2.3863874593003645E-3</v>
      </c>
      <c r="E207">
        <v>4</v>
      </c>
      <c r="F207" t="s">
        <v>2414</v>
      </c>
    </row>
    <row r="208" spans="1:6" x14ac:dyDescent="0.25">
      <c r="A208" t="s">
        <v>2764</v>
      </c>
      <c r="B208" t="s">
        <v>2418</v>
      </c>
      <c r="C208">
        <v>4.8387096774193547E-2</v>
      </c>
      <c r="D208" s="2">
        <v>8.6898979233437472E-3</v>
      </c>
      <c r="E208">
        <v>3</v>
      </c>
      <c r="F208" t="s">
        <v>2419</v>
      </c>
    </row>
    <row r="209" spans="1:6" x14ac:dyDescent="0.25">
      <c r="A209" t="s">
        <v>2764</v>
      </c>
      <c r="B209" t="s">
        <v>550</v>
      </c>
      <c r="C209">
        <v>4.790419161676647E-2</v>
      </c>
      <c r="D209" s="2">
        <v>1.9799240170851348E-5</v>
      </c>
      <c r="E209">
        <v>8</v>
      </c>
      <c r="F209" t="s">
        <v>2351</v>
      </c>
    </row>
    <row r="210" spans="1:6" x14ac:dyDescent="0.25">
      <c r="A210" t="s">
        <v>2765</v>
      </c>
      <c r="B210" t="s">
        <v>2356</v>
      </c>
      <c r="C210">
        <v>4.4871794871794872E-2</v>
      </c>
      <c r="D210" s="2">
        <v>9.9397450572871437E-5</v>
      </c>
      <c r="E210">
        <v>7</v>
      </c>
      <c r="F210" t="s">
        <v>2357</v>
      </c>
    </row>
    <row r="211" spans="1:6" x14ac:dyDescent="0.25">
      <c r="A211" t="s">
        <v>2764</v>
      </c>
      <c r="B211" t="s">
        <v>2390</v>
      </c>
      <c r="C211">
        <v>4.0983606557377046E-2</v>
      </c>
      <c r="D211" s="2">
        <v>1.4970932698340786E-3</v>
      </c>
      <c r="E211">
        <v>5</v>
      </c>
      <c r="F211" t="s">
        <v>2391</v>
      </c>
    </row>
    <row r="212" spans="1:6" x14ac:dyDescent="0.25">
      <c r="A212" t="s">
        <v>2766</v>
      </c>
      <c r="B212" t="s">
        <v>1832</v>
      </c>
      <c r="C212">
        <v>3.783783783783784E-2</v>
      </c>
      <c r="D212" s="2">
        <v>2.8410092759166447E-4</v>
      </c>
      <c r="E212">
        <v>7</v>
      </c>
      <c r="F212" t="s">
        <v>2355</v>
      </c>
    </row>
    <row r="213" spans="1:6" x14ac:dyDescent="0.25">
      <c r="A213" t="s">
        <v>2764</v>
      </c>
      <c r="B213" t="s">
        <v>2396</v>
      </c>
      <c r="C213">
        <v>3.3333333333333333E-2</v>
      </c>
      <c r="D213" s="2">
        <v>1.4860907189539131E-3</v>
      </c>
      <c r="E213">
        <v>6</v>
      </c>
      <c r="F213" t="s">
        <v>2397</v>
      </c>
    </row>
    <row r="214" spans="1:6" x14ac:dyDescent="0.25">
      <c r="A214" t="s">
        <v>2764</v>
      </c>
      <c r="B214" t="s">
        <v>2054</v>
      </c>
      <c r="C214">
        <v>2.9810298102981029E-2</v>
      </c>
      <c r="D214" s="2">
        <v>4.8584552924225409E-5</v>
      </c>
      <c r="E214">
        <v>11</v>
      </c>
      <c r="F214" t="s">
        <v>2376</v>
      </c>
    </row>
    <row r="215" spans="1:6" x14ac:dyDescent="0.25">
      <c r="A215" t="s">
        <v>2765</v>
      </c>
      <c r="B215" t="s">
        <v>2131</v>
      </c>
      <c r="C215">
        <v>2.9629629629629631E-2</v>
      </c>
      <c r="D215" s="2">
        <v>5.4568210205709652E-4</v>
      </c>
      <c r="E215">
        <v>8</v>
      </c>
      <c r="F215" t="s">
        <v>2422</v>
      </c>
    </row>
    <row r="216" spans="1:6" x14ac:dyDescent="0.25">
      <c r="A216" t="s">
        <v>2764</v>
      </c>
      <c r="B216" t="s">
        <v>2392</v>
      </c>
      <c r="C216">
        <v>2.9069767441860465E-2</v>
      </c>
      <c r="D216" s="2">
        <v>6.5153445096951925E-3</v>
      </c>
      <c r="E216">
        <v>5</v>
      </c>
      <c r="F216" t="s">
        <v>2393</v>
      </c>
    </row>
    <row r="217" spans="1:6" x14ac:dyDescent="0.25">
      <c r="A217" t="s">
        <v>2764</v>
      </c>
      <c r="B217" t="s">
        <v>2406</v>
      </c>
      <c r="C217">
        <v>2.8735632183908046E-2</v>
      </c>
      <c r="D217" s="2">
        <v>6.8335766307703605E-3</v>
      </c>
      <c r="E217">
        <v>5</v>
      </c>
      <c r="F217" t="s">
        <v>2407</v>
      </c>
    </row>
    <row r="218" spans="1:6" x14ac:dyDescent="0.25">
      <c r="A218" t="s">
        <v>2764</v>
      </c>
      <c r="B218" t="s">
        <v>2056</v>
      </c>
      <c r="C218">
        <v>2.7777777777777776E-2</v>
      </c>
      <c r="D218" s="2">
        <v>9.110729038273177E-5</v>
      </c>
      <c r="E218">
        <v>11</v>
      </c>
      <c r="F218" t="s">
        <v>2376</v>
      </c>
    </row>
    <row r="219" spans="1:6" x14ac:dyDescent="0.25">
      <c r="A219" t="s">
        <v>2766</v>
      </c>
      <c r="B219" t="s">
        <v>2367</v>
      </c>
      <c r="C219">
        <v>2.7118644067796609E-2</v>
      </c>
      <c r="D219" s="2">
        <v>9.6891653834320541E-4</v>
      </c>
      <c r="E219">
        <v>8</v>
      </c>
      <c r="F219" t="s">
        <v>2368</v>
      </c>
    </row>
    <row r="220" spans="1:6" x14ac:dyDescent="0.25">
      <c r="A220" t="s">
        <v>2764</v>
      </c>
      <c r="B220" t="s">
        <v>2050</v>
      </c>
      <c r="C220">
        <v>2.4574669187145556E-2</v>
      </c>
      <c r="D220" s="2">
        <v>7.3376408457075207E-5</v>
      </c>
      <c r="E220">
        <v>13</v>
      </c>
      <c r="F220" t="s">
        <v>2380</v>
      </c>
    </row>
    <row r="221" spans="1:6" x14ac:dyDescent="0.25">
      <c r="A221" t="s">
        <v>2764</v>
      </c>
      <c r="B221" t="s">
        <v>1659</v>
      </c>
      <c r="C221">
        <v>2.3255813953488372E-2</v>
      </c>
      <c r="D221" s="2">
        <v>7.6266399984810569E-4</v>
      </c>
      <c r="E221">
        <v>10</v>
      </c>
      <c r="F221" t="s">
        <v>2349</v>
      </c>
    </row>
    <row r="222" spans="1:6" x14ac:dyDescent="0.25">
      <c r="A222" t="s">
        <v>2764</v>
      </c>
      <c r="B222" t="s">
        <v>2398</v>
      </c>
      <c r="C222">
        <v>2.2435897435897436E-2</v>
      </c>
      <c r="D222" s="2">
        <v>5.6393635768308172E-3</v>
      </c>
      <c r="E222">
        <v>7</v>
      </c>
      <c r="F222" t="s">
        <v>2399</v>
      </c>
    </row>
    <row r="223" spans="1:6" x14ac:dyDescent="0.25">
      <c r="A223" t="s">
        <v>2764</v>
      </c>
      <c r="B223" t="s">
        <v>2057</v>
      </c>
      <c r="C223">
        <v>2.1526418786692758E-2</v>
      </c>
      <c r="D223" s="2">
        <v>7.923837413161915E-4</v>
      </c>
      <c r="E223">
        <v>11</v>
      </c>
      <c r="F223" t="s">
        <v>2376</v>
      </c>
    </row>
    <row r="224" spans="1:6" x14ac:dyDescent="0.25">
      <c r="A224" t="s">
        <v>2764</v>
      </c>
      <c r="B224" t="s">
        <v>2048</v>
      </c>
      <c r="C224">
        <v>2.1361815754339118E-2</v>
      </c>
      <c r="D224" s="2">
        <v>5.807364658600287E-5</v>
      </c>
      <c r="E224">
        <v>16</v>
      </c>
      <c r="F224" t="s">
        <v>2377</v>
      </c>
    </row>
    <row r="225" spans="1:6" x14ac:dyDescent="0.25">
      <c r="A225" t="s">
        <v>2764</v>
      </c>
      <c r="B225" t="s">
        <v>2052</v>
      </c>
      <c r="C225">
        <v>2.0202020202020204E-2</v>
      </c>
      <c r="D225" s="2">
        <v>1.1091436797477201E-4</v>
      </c>
      <c r="E225">
        <v>16</v>
      </c>
      <c r="F225" t="s">
        <v>2384</v>
      </c>
    </row>
    <row r="226" spans="1:6" x14ac:dyDescent="0.25">
      <c r="A226" t="s">
        <v>2765</v>
      </c>
      <c r="B226" t="s">
        <v>2394</v>
      </c>
      <c r="C226">
        <v>1.9704433497536946E-2</v>
      </c>
      <c r="D226" s="2">
        <v>6.8007141654717086E-3</v>
      </c>
      <c r="E226">
        <v>8</v>
      </c>
      <c r="F226" t="s">
        <v>2395</v>
      </c>
    </row>
  </sheetData>
  <phoneticPr fontId="1" type="noConversion"/>
  <conditionalFormatting sqref="D2:D226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F833E-4142-4F5C-9127-A0AB42E3E788}">
  <dimension ref="A1:H180"/>
  <sheetViews>
    <sheetView workbookViewId="0">
      <selection activeCell="D1" sqref="D1:D1048576"/>
    </sheetView>
  </sheetViews>
  <sheetFormatPr defaultRowHeight="13.8" x14ac:dyDescent="0.25"/>
  <cols>
    <col min="2" max="2" width="72.33203125" customWidth="1"/>
  </cols>
  <sheetData>
    <row r="1" spans="1:8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3</v>
      </c>
      <c r="F1" s="1"/>
      <c r="G1" s="1" t="s">
        <v>4</v>
      </c>
      <c r="H1" s="1" t="s">
        <v>6</v>
      </c>
    </row>
    <row r="2" spans="1:8" x14ac:dyDescent="0.25">
      <c r="A2" t="s">
        <v>2764</v>
      </c>
      <c r="B2" t="s">
        <v>7</v>
      </c>
      <c r="C2">
        <v>8.9141004862236625E-2</v>
      </c>
      <c r="D2" s="2">
        <v>2.2252319728670263E-15</v>
      </c>
      <c r="E2">
        <v>55</v>
      </c>
      <c r="F2">
        <v>617</v>
      </c>
      <c r="G2">
        <v>2</v>
      </c>
      <c r="H2" t="s">
        <v>8</v>
      </c>
    </row>
    <row r="3" spans="1:8" x14ac:dyDescent="0.25">
      <c r="A3" t="s">
        <v>2764</v>
      </c>
      <c r="B3" t="s">
        <v>9</v>
      </c>
      <c r="C3">
        <v>0.11235955056179775</v>
      </c>
      <c r="D3" s="2">
        <v>2.9262809697242403E-14</v>
      </c>
      <c r="E3">
        <v>20</v>
      </c>
      <c r="F3">
        <v>178</v>
      </c>
      <c r="G3">
        <v>1</v>
      </c>
      <c r="H3" t="s">
        <v>10</v>
      </c>
    </row>
    <row r="4" spans="1:8" x14ac:dyDescent="0.25">
      <c r="A4" t="s">
        <v>2764</v>
      </c>
      <c r="B4" t="s">
        <v>11</v>
      </c>
      <c r="C4">
        <v>6.9767441860465115E-2</v>
      </c>
      <c r="D4" s="2">
        <v>1.227512465734296E-13</v>
      </c>
      <c r="E4">
        <v>27</v>
      </c>
      <c r="F4">
        <v>387</v>
      </c>
      <c r="G4">
        <v>2</v>
      </c>
      <c r="H4" t="s">
        <v>12</v>
      </c>
    </row>
    <row r="5" spans="1:8" x14ac:dyDescent="0.25">
      <c r="A5" t="s">
        <v>2764</v>
      </c>
      <c r="B5" t="s">
        <v>13</v>
      </c>
      <c r="C5">
        <v>7.8688524590163941E-2</v>
      </c>
      <c r="D5" s="2">
        <v>2.2075289504252577E-13</v>
      </c>
      <c r="E5">
        <v>24</v>
      </c>
      <c r="F5">
        <v>305</v>
      </c>
      <c r="G5">
        <v>1</v>
      </c>
      <c r="H5" t="s">
        <v>14</v>
      </c>
    </row>
    <row r="6" spans="1:8" x14ac:dyDescent="0.25">
      <c r="A6" t="s">
        <v>2765</v>
      </c>
      <c r="B6" t="s">
        <v>15</v>
      </c>
      <c r="C6">
        <v>5.6338028169014086E-2</v>
      </c>
      <c r="D6" s="2">
        <v>7.5261453109551832E-12</v>
      </c>
      <c r="E6">
        <v>28</v>
      </c>
      <c r="F6">
        <v>497</v>
      </c>
      <c r="G6">
        <v>2</v>
      </c>
      <c r="H6" t="s">
        <v>16</v>
      </c>
    </row>
    <row r="7" spans="1:8" x14ac:dyDescent="0.25">
      <c r="A7" t="s">
        <v>2764</v>
      </c>
      <c r="B7" t="s">
        <v>17</v>
      </c>
      <c r="C7">
        <v>5.844155844155844E-2</v>
      </c>
      <c r="D7" s="2">
        <v>7.8109590991974405E-12</v>
      </c>
      <c r="E7">
        <v>27</v>
      </c>
      <c r="F7">
        <v>462</v>
      </c>
      <c r="G7">
        <v>2</v>
      </c>
      <c r="H7" t="s">
        <v>18</v>
      </c>
    </row>
    <row r="8" spans="1:8" x14ac:dyDescent="0.25">
      <c r="A8" t="s">
        <v>2764</v>
      </c>
      <c r="B8" t="s">
        <v>19</v>
      </c>
      <c r="C8">
        <v>6.6666666666666666E-2</v>
      </c>
      <c r="D8" s="2">
        <v>2.4842598124902953E-11</v>
      </c>
      <c r="E8">
        <v>30</v>
      </c>
      <c r="F8">
        <v>450</v>
      </c>
      <c r="G8">
        <v>1</v>
      </c>
      <c r="H8" t="s">
        <v>20</v>
      </c>
    </row>
    <row r="9" spans="1:8" x14ac:dyDescent="0.25">
      <c r="A9" t="s">
        <v>2764</v>
      </c>
      <c r="B9" t="s">
        <v>21</v>
      </c>
      <c r="C9">
        <v>6.1386138613861385E-2</v>
      </c>
      <c r="D9" s="2">
        <v>5.8910554732698392E-11</v>
      </c>
      <c r="E9">
        <v>31</v>
      </c>
      <c r="F9">
        <v>505</v>
      </c>
      <c r="G9">
        <v>0</v>
      </c>
      <c r="H9" t="s">
        <v>22</v>
      </c>
    </row>
    <row r="10" spans="1:8" x14ac:dyDescent="0.25">
      <c r="A10" t="s">
        <v>2764</v>
      </c>
      <c r="B10" t="s">
        <v>23</v>
      </c>
      <c r="C10">
        <v>5.2529182879377433E-2</v>
      </c>
      <c r="D10" s="2">
        <v>8.7485136948706069E-11</v>
      </c>
      <c r="E10">
        <v>27</v>
      </c>
      <c r="F10">
        <v>514</v>
      </c>
      <c r="G10">
        <v>1</v>
      </c>
      <c r="H10" t="s">
        <v>24</v>
      </c>
    </row>
    <row r="11" spans="1:8" x14ac:dyDescent="0.25">
      <c r="A11" t="s">
        <v>2765</v>
      </c>
      <c r="B11" t="s">
        <v>25</v>
      </c>
      <c r="C11">
        <v>5.0269299820466788E-2</v>
      </c>
      <c r="D11" s="2">
        <v>1.0646147026110789E-10</v>
      </c>
      <c r="E11">
        <v>28</v>
      </c>
      <c r="F11">
        <v>557</v>
      </c>
      <c r="G11">
        <v>3</v>
      </c>
      <c r="H11" t="s">
        <v>26</v>
      </c>
    </row>
    <row r="12" spans="1:8" x14ac:dyDescent="0.25">
      <c r="A12" t="s">
        <v>2766</v>
      </c>
      <c r="B12" t="s">
        <v>27</v>
      </c>
      <c r="C12">
        <v>5.8111380145278453E-2</v>
      </c>
      <c r="D12" s="2">
        <v>1.3184334503450671E-10</v>
      </c>
      <c r="E12">
        <v>24</v>
      </c>
      <c r="F12">
        <v>413</v>
      </c>
      <c r="G12">
        <v>1</v>
      </c>
      <c r="H12" t="s">
        <v>28</v>
      </c>
    </row>
    <row r="13" spans="1:8" x14ac:dyDescent="0.25">
      <c r="A13" t="s">
        <v>2764</v>
      </c>
      <c r="B13" t="s">
        <v>29</v>
      </c>
      <c r="C13">
        <v>5.9931506849315065E-2</v>
      </c>
      <c r="D13" s="2">
        <v>3.1211608180625099E-10</v>
      </c>
      <c r="E13">
        <v>35</v>
      </c>
      <c r="F13">
        <v>584</v>
      </c>
      <c r="G13">
        <v>3</v>
      </c>
      <c r="H13" t="s">
        <v>30</v>
      </c>
    </row>
    <row r="14" spans="1:8" x14ac:dyDescent="0.25">
      <c r="A14" t="s">
        <v>2764</v>
      </c>
      <c r="B14" t="s">
        <v>31</v>
      </c>
      <c r="C14">
        <v>0.12264150943396226</v>
      </c>
      <c r="D14" s="2">
        <v>3.2936646047819525E-10</v>
      </c>
      <c r="E14">
        <v>13</v>
      </c>
      <c r="F14">
        <v>106</v>
      </c>
      <c r="G14">
        <v>1</v>
      </c>
      <c r="H14" t="s">
        <v>32</v>
      </c>
    </row>
    <row r="15" spans="1:8" x14ac:dyDescent="0.25">
      <c r="A15" t="s">
        <v>2764</v>
      </c>
      <c r="B15" t="s">
        <v>33</v>
      </c>
      <c r="C15">
        <v>9.6539162112932606E-2</v>
      </c>
      <c r="D15" s="2">
        <v>3.7579827140194802E-10</v>
      </c>
      <c r="E15">
        <v>53</v>
      </c>
      <c r="F15">
        <v>549</v>
      </c>
      <c r="G15">
        <v>2</v>
      </c>
      <c r="H15" t="s">
        <v>34</v>
      </c>
    </row>
    <row r="16" spans="1:8" x14ac:dyDescent="0.25">
      <c r="A16" t="s">
        <v>2764</v>
      </c>
      <c r="B16" t="s">
        <v>35</v>
      </c>
      <c r="C16">
        <v>4.690117252931323E-2</v>
      </c>
      <c r="D16" s="2">
        <v>5.1206448625683343E-10</v>
      </c>
      <c r="E16">
        <v>28</v>
      </c>
      <c r="F16">
        <v>597</v>
      </c>
      <c r="G16">
        <v>2</v>
      </c>
      <c r="H16" t="s">
        <v>36</v>
      </c>
    </row>
    <row r="17" spans="1:8" x14ac:dyDescent="0.25">
      <c r="A17" t="s">
        <v>2764</v>
      </c>
      <c r="B17" t="s">
        <v>37</v>
      </c>
      <c r="C17">
        <v>4.6744574290484141E-2</v>
      </c>
      <c r="D17" s="2">
        <v>5.518983757141734E-10</v>
      </c>
      <c r="E17">
        <v>28</v>
      </c>
      <c r="F17">
        <v>599</v>
      </c>
      <c r="G17">
        <v>2</v>
      </c>
      <c r="H17" t="s">
        <v>36</v>
      </c>
    </row>
    <row r="18" spans="1:8" x14ac:dyDescent="0.25">
      <c r="A18" t="s">
        <v>2764</v>
      </c>
      <c r="B18" t="s">
        <v>38</v>
      </c>
      <c r="C18">
        <v>9.8591549295774641E-2</v>
      </c>
      <c r="D18" s="2">
        <v>1.283298682507366E-9</v>
      </c>
      <c r="E18">
        <v>14</v>
      </c>
      <c r="F18">
        <v>142</v>
      </c>
      <c r="G18">
        <v>1</v>
      </c>
      <c r="H18" t="s">
        <v>39</v>
      </c>
    </row>
    <row r="19" spans="1:8" x14ac:dyDescent="0.25">
      <c r="A19" t="s">
        <v>2765</v>
      </c>
      <c r="B19" t="s">
        <v>40</v>
      </c>
      <c r="C19">
        <v>4.607508532423208E-2</v>
      </c>
      <c r="D19" s="2">
        <v>1.5477106388079053E-9</v>
      </c>
      <c r="E19">
        <v>27</v>
      </c>
      <c r="F19">
        <v>586</v>
      </c>
      <c r="G19">
        <v>1</v>
      </c>
      <c r="H19" t="s">
        <v>41</v>
      </c>
    </row>
    <row r="20" spans="1:8" x14ac:dyDescent="0.25">
      <c r="A20" t="s">
        <v>2764</v>
      </c>
      <c r="B20" t="s">
        <v>42</v>
      </c>
      <c r="C20">
        <v>4.1493775933609957E-2</v>
      </c>
      <c r="D20" s="2">
        <v>2.1505177435818939E-9</v>
      </c>
      <c r="E20">
        <v>30</v>
      </c>
      <c r="F20">
        <v>723</v>
      </c>
      <c r="G20">
        <v>0</v>
      </c>
      <c r="H20" t="s">
        <v>43</v>
      </c>
    </row>
    <row r="21" spans="1:8" x14ac:dyDescent="0.25">
      <c r="A21" t="s">
        <v>2764</v>
      </c>
      <c r="B21" t="s">
        <v>44</v>
      </c>
      <c r="C21">
        <v>4.642857142857143E-2</v>
      </c>
      <c r="D21" s="2">
        <v>2.6812133838445401E-9</v>
      </c>
      <c r="E21">
        <v>26</v>
      </c>
      <c r="F21">
        <v>560</v>
      </c>
      <c r="G21">
        <v>1</v>
      </c>
      <c r="H21" t="s">
        <v>45</v>
      </c>
    </row>
    <row r="22" spans="1:8" x14ac:dyDescent="0.25">
      <c r="A22" t="s">
        <v>2764</v>
      </c>
      <c r="B22" t="s">
        <v>46</v>
      </c>
      <c r="C22">
        <v>5.2287581699346407E-2</v>
      </c>
      <c r="D22" s="2">
        <v>3.9078130754571212E-9</v>
      </c>
      <c r="E22">
        <v>32</v>
      </c>
      <c r="F22">
        <v>612</v>
      </c>
      <c r="G22">
        <v>0</v>
      </c>
      <c r="H22" t="s">
        <v>47</v>
      </c>
    </row>
    <row r="23" spans="1:8" x14ac:dyDescent="0.25">
      <c r="A23" t="s">
        <v>2764</v>
      </c>
      <c r="B23" t="s">
        <v>48</v>
      </c>
      <c r="C23">
        <v>8.7048832271762203E-2</v>
      </c>
      <c r="D23" s="2">
        <v>8.9247618819683038E-9</v>
      </c>
      <c r="E23">
        <v>41</v>
      </c>
      <c r="F23">
        <v>471</v>
      </c>
      <c r="G23">
        <v>1</v>
      </c>
      <c r="H23" t="s">
        <v>49</v>
      </c>
    </row>
    <row r="24" spans="1:8" x14ac:dyDescent="0.25">
      <c r="A24" t="s">
        <v>2765</v>
      </c>
      <c r="B24" t="s">
        <v>50</v>
      </c>
      <c r="C24">
        <v>0.2558139534883721</v>
      </c>
      <c r="D24" s="2">
        <v>1.5472616793297825E-8</v>
      </c>
      <c r="E24">
        <v>44</v>
      </c>
      <c r="F24">
        <v>172</v>
      </c>
      <c r="G24">
        <v>2</v>
      </c>
      <c r="H24" t="s">
        <v>51</v>
      </c>
    </row>
    <row r="25" spans="1:8" x14ac:dyDescent="0.25">
      <c r="A25" t="s">
        <v>2765</v>
      </c>
      <c r="B25" t="s">
        <v>52</v>
      </c>
      <c r="C25">
        <v>0.1951219512195122</v>
      </c>
      <c r="D25" s="2">
        <v>2.0584340569624046E-8</v>
      </c>
      <c r="E25">
        <v>8</v>
      </c>
      <c r="F25">
        <v>41</v>
      </c>
      <c r="G25">
        <v>0</v>
      </c>
      <c r="H25" t="s">
        <v>53</v>
      </c>
    </row>
    <row r="26" spans="1:8" x14ac:dyDescent="0.25">
      <c r="A26" t="s">
        <v>2766</v>
      </c>
      <c r="B26" t="s">
        <v>54</v>
      </c>
      <c r="C26">
        <v>4.1935483870967745E-2</v>
      </c>
      <c r="D26" s="2">
        <v>2.1368742440363312E-8</v>
      </c>
      <c r="E26">
        <v>26</v>
      </c>
      <c r="F26">
        <v>620</v>
      </c>
      <c r="G26">
        <v>2</v>
      </c>
      <c r="H26" t="s">
        <v>55</v>
      </c>
    </row>
    <row r="27" spans="1:8" x14ac:dyDescent="0.25">
      <c r="A27" t="s">
        <v>2764</v>
      </c>
      <c r="B27" t="s">
        <v>56</v>
      </c>
      <c r="C27">
        <v>6.273062730627306E-2</v>
      </c>
      <c r="D27" s="2">
        <v>2.2493858461758476E-8</v>
      </c>
      <c r="E27">
        <v>17</v>
      </c>
      <c r="F27">
        <v>271</v>
      </c>
      <c r="G27">
        <v>0</v>
      </c>
      <c r="H27" t="s">
        <v>57</v>
      </c>
    </row>
    <row r="28" spans="1:8" x14ac:dyDescent="0.25">
      <c r="A28" t="s">
        <v>2766</v>
      </c>
      <c r="B28" t="s">
        <v>58</v>
      </c>
      <c r="C28">
        <v>5.2757793764988008E-2</v>
      </c>
      <c r="D28" s="2">
        <v>2.3638776167983365E-8</v>
      </c>
      <c r="E28">
        <v>22</v>
      </c>
      <c r="F28">
        <v>417</v>
      </c>
      <c r="G28">
        <v>2</v>
      </c>
      <c r="H28" t="s">
        <v>59</v>
      </c>
    </row>
    <row r="29" spans="1:8" x14ac:dyDescent="0.25">
      <c r="A29" t="s">
        <v>2764</v>
      </c>
      <c r="B29" t="s">
        <v>60</v>
      </c>
      <c r="C29">
        <v>6.25E-2</v>
      </c>
      <c r="D29" s="2">
        <v>2.3743835873539044E-8</v>
      </c>
      <c r="E29">
        <v>17</v>
      </c>
      <c r="F29">
        <v>272</v>
      </c>
      <c r="G29">
        <v>0</v>
      </c>
      <c r="H29" t="s">
        <v>57</v>
      </c>
    </row>
    <row r="30" spans="1:8" x14ac:dyDescent="0.25">
      <c r="A30" t="s">
        <v>2764</v>
      </c>
      <c r="B30" t="s">
        <v>61</v>
      </c>
      <c r="C30">
        <v>6.2043795620437957E-2</v>
      </c>
      <c r="D30" s="2">
        <v>2.6436720139835237E-8</v>
      </c>
      <c r="E30">
        <v>17</v>
      </c>
      <c r="F30">
        <v>274</v>
      </c>
      <c r="G30">
        <v>0</v>
      </c>
      <c r="H30" t="s">
        <v>57</v>
      </c>
    </row>
    <row r="31" spans="1:8" x14ac:dyDescent="0.25">
      <c r="A31" t="s">
        <v>2766</v>
      </c>
      <c r="B31" t="s">
        <v>62</v>
      </c>
      <c r="C31">
        <v>5.7877813504823149E-2</v>
      </c>
      <c r="D31" s="2">
        <v>2.9882415018221524E-8</v>
      </c>
      <c r="E31">
        <v>18</v>
      </c>
      <c r="F31">
        <v>311</v>
      </c>
      <c r="G31">
        <v>1</v>
      </c>
      <c r="H31" t="s">
        <v>63</v>
      </c>
    </row>
    <row r="32" spans="1:8" x14ac:dyDescent="0.25">
      <c r="A32" t="s">
        <v>2766</v>
      </c>
      <c r="B32" t="s">
        <v>64</v>
      </c>
      <c r="C32">
        <v>4.8951048951048952E-2</v>
      </c>
      <c r="D32" s="2">
        <v>3.8376386315429156E-8</v>
      </c>
      <c r="E32">
        <v>21</v>
      </c>
      <c r="F32">
        <v>429</v>
      </c>
      <c r="G32">
        <v>2</v>
      </c>
      <c r="H32" t="s">
        <v>65</v>
      </c>
    </row>
    <row r="33" spans="1:8" x14ac:dyDescent="0.25">
      <c r="A33" t="s">
        <v>2764</v>
      </c>
      <c r="B33" t="s">
        <v>66</v>
      </c>
      <c r="C33">
        <v>3.689567430025445E-2</v>
      </c>
      <c r="D33" s="2">
        <v>5.2201406660085214E-8</v>
      </c>
      <c r="E33">
        <v>29</v>
      </c>
      <c r="F33">
        <v>786</v>
      </c>
      <c r="G33">
        <v>2</v>
      </c>
      <c r="H33" t="s">
        <v>67</v>
      </c>
    </row>
    <row r="34" spans="1:8" x14ac:dyDescent="0.25">
      <c r="A34" t="s">
        <v>2764</v>
      </c>
      <c r="B34" t="s">
        <v>68</v>
      </c>
      <c r="C34">
        <v>3.689567430025445E-2</v>
      </c>
      <c r="D34" s="2">
        <v>5.2201406660085214E-8</v>
      </c>
      <c r="E34">
        <v>29</v>
      </c>
      <c r="F34">
        <v>786</v>
      </c>
      <c r="G34">
        <v>1</v>
      </c>
      <c r="H34" t="s">
        <v>69</v>
      </c>
    </row>
    <row r="35" spans="1:8" x14ac:dyDescent="0.25">
      <c r="A35" t="s">
        <v>2765</v>
      </c>
      <c r="B35" t="s">
        <v>70</v>
      </c>
      <c r="C35">
        <v>0.1702127659574468</v>
      </c>
      <c r="D35" s="2">
        <v>6.3767534587483943E-8</v>
      </c>
      <c r="E35">
        <v>8</v>
      </c>
      <c r="F35">
        <v>47</v>
      </c>
      <c r="G35">
        <v>2</v>
      </c>
      <c r="H35" t="s">
        <v>71</v>
      </c>
    </row>
    <row r="36" spans="1:8" x14ac:dyDescent="0.25">
      <c r="A36" t="s">
        <v>2766</v>
      </c>
      <c r="B36" t="s">
        <v>72</v>
      </c>
      <c r="C36">
        <v>7.2164948453608241E-2</v>
      </c>
      <c r="D36" s="2">
        <v>7.069405723988695E-8</v>
      </c>
      <c r="E36">
        <v>14</v>
      </c>
      <c r="F36">
        <v>194</v>
      </c>
      <c r="G36">
        <v>0</v>
      </c>
      <c r="H36" t="s">
        <v>73</v>
      </c>
    </row>
    <row r="37" spans="1:8" x14ac:dyDescent="0.25">
      <c r="A37" t="s">
        <v>2766</v>
      </c>
      <c r="B37" t="s">
        <v>74</v>
      </c>
      <c r="C37">
        <v>4.2031523642732049E-2</v>
      </c>
      <c r="D37" s="2">
        <v>7.2513261206973258E-8</v>
      </c>
      <c r="E37">
        <v>24</v>
      </c>
      <c r="F37">
        <v>571</v>
      </c>
      <c r="G37">
        <v>2</v>
      </c>
      <c r="H37" t="s">
        <v>75</v>
      </c>
    </row>
    <row r="38" spans="1:8" x14ac:dyDescent="0.25">
      <c r="A38" t="s">
        <v>2766</v>
      </c>
      <c r="B38" t="s">
        <v>76</v>
      </c>
      <c r="C38">
        <v>4.195804195804196E-2</v>
      </c>
      <c r="D38" s="2">
        <v>7.4899575775272378E-8</v>
      </c>
      <c r="E38">
        <v>24</v>
      </c>
      <c r="F38">
        <v>572</v>
      </c>
      <c r="G38">
        <v>2</v>
      </c>
      <c r="H38" t="s">
        <v>75</v>
      </c>
    </row>
    <row r="39" spans="1:8" x14ac:dyDescent="0.25">
      <c r="A39" t="s">
        <v>2765</v>
      </c>
      <c r="B39" t="s">
        <v>77</v>
      </c>
      <c r="C39">
        <v>5.4054054054054057E-2</v>
      </c>
      <c r="D39" s="2">
        <v>8.4019059618960626E-8</v>
      </c>
      <c r="E39">
        <v>18</v>
      </c>
      <c r="F39">
        <v>333</v>
      </c>
      <c r="G39">
        <v>0</v>
      </c>
      <c r="H39" t="s">
        <v>78</v>
      </c>
    </row>
    <row r="40" spans="1:8" x14ac:dyDescent="0.25">
      <c r="A40" t="s">
        <v>2765</v>
      </c>
      <c r="B40" t="s">
        <v>79</v>
      </c>
      <c r="C40">
        <v>0.13235294117647059</v>
      </c>
      <c r="D40" s="2">
        <v>9.1987807921282946E-8</v>
      </c>
      <c r="E40">
        <v>9</v>
      </c>
      <c r="F40">
        <v>68</v>
      </c>
      <c r="G40">
        <v>2</v>
      </c>
      <c r="H40" t="s">
        <v>80</v>
      </c>
    </row>
    <row r="41" spans="1:8" x14ac:dyDescent="0.25">
      <c r="A41" t="s">
        <v>2765</v>
      </c>
      <c r="B41" t="s">
        <v>81</v>
      </c>
      <c r="C41">
        <v>6.0150375939849621E-2</v>
      </c>
      <c r="D41" s="2">
        <v>1.0428214867933918E-7</v>
      </c>
      <c r="E41">
        <v>16</v>
      </c>
      <c r="F41">
        <v>266</v>
      </c>
      <c r="G41">
        <v>0</v>
      </c>
      <c r="H41" t="s">
        <v>82</v>
      </c>
    </row>
    <row r="42" spans="1:8" x14ac:dyDescent="0.25">
      <c r="A42" t="s">
        <v>2764</v>
      </c>
      <c r="B42" t="s">
        <v>83</v>
      </c>
      <c r="C42">
        <v>4.2513863216266171E-2</v>
      </c>
      <c r="D42" s="2">
        <v>1.1143768548720702E-7</v>
      </c>
      <c r="E42">
        <v>23</v>
      </c>
      <c r="F42">
        <v>541</v>
      </c>
      <c r="G42">
        <v>2</v>
      </c>
      <c r="H42" t="s">
        <v>84</v>
      </c>
    </row>
    <row r="43" spans="1:8" x14ac:dyDescent="0.25">
      <c r="A43" t="s">
        <v>2764</v>
      </c>
      <c r="B43" t="s">
        <v>85</v>
      </c>
      <c r="C43">
        <v>5.9701492537313432E-2</v>
      </c>
      <c r="D43" s="2">
        <v>1.1553503698322464E-7</v>
      </c>
      <c r="E43">
        <v>16</v>
      </c>
      <c r="F43">
        <v>268</v>
      </c>
      <c r="G43">
        <v>2</v>
      </c>
      <c r="H43" t="s">
        <v>86</v>
      </c>
    </row>
    <row r="44" spans="1:8" x14ac:dyDescent="0.25">
      <c r="A44" t="s">
        <v>2764</v>
      </c>
      <c r="B44" t="s">
        <v>87</v>
      </c>
      <c r="C44">
        <v>5.9701492537313432E-2</v>
      </c>
      <c r="D44" s="2">
        <v>1.1553503698322464E-7</v>
      </c>
      <c r="E44">
        <v>16</v>
      </c>
      <c r="F44">
        <v>268</v>
      </c>
      <c r="G44">
        <v>2</v>
      </c>
      <c r="H44" t="s">
        <v>86</v>
      </c>
    </row>
    <row r="45" spans="1:8" x14ac:dyDescent="0.25">
      <c r="A45" t="s">
        <v>2764</v>
      </c>
      <c r="B45" t="s">
        <v>88</v>
      </c>
      <c r="C45">
        <v>5.8823529411764705E-2</v>
      </c>
      <c r="D45" s="2">
        <v>1.414159703639668E-7</v>
      </c>
      <c r="E45">
        <v>16</v>
      </c>
      <c r="F45">
        <v>272</v>
      </c>
      <c r="G45">
        <v>2</v>
      </c>
      <c r="H45" t="s">
        <v>86</v>
      </c>
    </row>
    <row r="46" spans="1:8" x14ac:dyDescent="0.25">
      <c r="A46" t="s">
        <v>2765</v>
      </c>
      <c r="B46" t="s">
        <v>89</v>
      </c>
      <c r="C46">
        <v>3.7845705967976713E-2</v>
      </c>
      <c r="D46" s="2">
        <v>1.6080458256717915E-7</v>
      </c>
      <c r="E46">
        <v>26</v>
      </c>
      <c r="F46">
        <v>687</v>
      </c>
      <c r="G46">
        <v>1</v>
      </c>
      <c r="H46" t="s">
        <v>90</v>
      </c>
    </row>
    <row r="47" spans="1:8" x14ac:dyDescent="0.25">
      <c r="A47" t="s">
        <v>2764</v>
      </c>
      <c r="B47" t="s">
        <v>91</v>
      </c>
      <c r="C47">
        <v>4.0780141843971635E-2</v>
      </c>
      <c r="D47" s="2">
        <v>2.3264257441829729E-7</v>
      </c>
      <c r="E47">
        <v>23</v>
      </c>
      <c r="F47">
        <v>564</v>
      </c>
      <c r="G47">
        <v>0</v>
      </c>
      <c r="H47" t="s">
        <v>92</v>
      </c>
    </row>
    <row r="48" spans="1:8" x14ac:dyDescent="0.25">
      <c r="A48" t="s">
        <v>2764</v>
      </c>
      <c r="B48" t="s">
        <v>93</v>
      </c>
      <c r="C48">
        <v>0.14035087719298245</v>
      </c>
      <c r="D48" s="2">
        <v>3.0296973663692114E-7</v>
      </c>
      <c r="E48">
        <v>8</v>
      </c>
      <c r="F48">
        <v>57</v>
      </c>
      <c r="G48">
        <v>2</v>
      </c>
      <c r="H48" t="s">
        <v>94</v>
      </c>
    </row>
    <row r="49" spans="1:8" x14ac:dyDescent="0.25">
      <c r="A49" t="s">
        <v>2766</v>
      </c>
      <c r="B49" t="s">
        <v>95</v>
      </c>
      <c r="C49">
        <v>0.10465116279069768</v>
      </c>
      <c r="D49" s="2">
        <v>7.1488497033260457E-7</v>
      </c>
      <c r="E49">
        <v>9</v>
      </c>
      <c r="F49">
        <v>86</v>
      </c>
      <c r="G49">
        <v>0</v>
      </c>
      <c r="H49" t="s">
        <v>96</v>
      </c>
    </row>
    <row r="50" spans="1:8" x14ac:dyDescent="0.25">
      <c r="A50" t="s">
        <v>2765</v>
      </c>
      <c r="B50" t="s">
        <v>97</v>
      </c>
      <c r="C50">
        <v>7.0588235294117646E-2</v>
      </c>
      <c r="D50" s="2">
        <v>7.7418431223442864E-7</v>
      </c>
      <c r="E50">
        <v>12</v>
      </c>
      <c r="F50">
        <v>170</v>
      </c>
      <c r="G50">
        <v>1</v>
      </c>
      <c r="H50" t="s">
        <v>98</v>
      </c>
    </row>
    <row r="51" spans="1:8" x14ac:dyDescent="0.25">
      <c r="A51" t="s">
        <v>2765</v>
      </c>
      <c r="B51" t="s">
        <v>99</v>
      </c>
      <c r="C51">
        <v>5.9322033898305086E-2</v>
      </c>
      <c r="D51" s="2">
        <v>7.7473827841407514E-7</v>
      </c>
      <c r="E51">
        <v>14</v>
      </c>
      <c r="F51">
        <v>236</v>
      </c>
      <c r="G51">
        <v>1</v>
      </c>
      <c r="H51" t="s">
        <v>100</v>
      </c>
    </row>
    <row r="52" spans="1:8" x14ac:dyDescent="0.25">
      <c r="A52" t="s">
        <v>2764</v>
      </c>
      <c r="B52" t="s">
        <v>101</v>
      </c>
      <c r="C52">
        <v>6.1895551257253385E-2</v>
      </c>
      <c r="D52" s="2">
        <v>8.3649107136392428E-7</v>
      </c>
      <c r="E52">
        <v>32</v>
      </c>
      <c r="F52">
        <v>517</v>
      </c>
      <c r="G52">
        <v>2</v>
      </c>
      <c r="H52" t="s">
        <v>102</v>
      </c>
    </row>
    <row r="53" spans="1:8" x14ac:dyDescent="0.25">
      <c r="A53" t="s">
        <v>2764</v>
      </c>
      <c r="B53" t="s">
        <v>103</v>
      </c>
      <c r="C53">
        <v>3.9923954372623575E-2</v>
      </c>
      <c r="D53" s="2">
        <v>1.1015369806324207E-6</v>
      </c>
      <c r="E53">
        <v>21</v>
      </c>
      <c r="F53">
        <v>526</v>
      </c>
      <c r="G53">
        <v>2</v>
      </c>
      <c r="H53" t="s">
        <v>104</v>
      </c>
    </row>
    <row r="54" spans="1:8" x14ac:dyDescent="0.25">
      <c r="A54" t="s">
        <v>2764</v>
      </c>
      <c r="B54" t="s">
        <v>105</v>
      </c>
      <c r="C54">
        <v>6.6298342541436461E-2</v>
      </c>
      <c r="D54" s="2">
        <v>1.5031554367993886E-6</v>
      </c>
      <c r="E54">
        <v>12</v>
      </c>
      <c r="F54">
        <v>181</v>
      </c>
      <c r="G54">
        <v>0</v>
      </c>
      <c r="H54" t="s">
        <v>106</v>
      </c>
    </row>
    <row r="55" spans="1:8" x14ac:dyDescent="0.25">
      <c r="A55" t="s">
        <v>2765</v>
      </c>
      <c r="B55" t="s">
        <v>107</v>
      </c>
      <c r="C55">
        <v>5.533596837944664E-2</v>
      </c>
      <c r="D55" s="2">
        <v>1.7663358915834037E-6</v>
      </c>
      <c r="E55">
        <v>14</v>
      </c>
      <c r="F55">
        <v>253</v>
      </c>
      <c r="G55">
        <v>0</v>
      </c>
      <c r="H55" t="s">
        <v>108</v>
      </c>
    </row>
    <row r="56" spans="1:8" x14ac:dyDescent="0.25">
      <c r="A56" t="s">
        <v>2764</v>
      </c>
      <c r="B56" t="s">
        <v>109</v>
      </c>
      <c r="C56">
        <v>3.8910505836575876E-2</v>
      </c>
      <c r="D56" s="2">
        <v>2.9309982268111705E-6</v>
      </c>
      <c r="E56">
        <v>20</v>
      </c>
      <c r="F56">
        <v>514</v>
      </c>
      <c r="G56">
        <v>1</v>
      </c>
      <c r="H56" t="s">
        <v>110</v>
      </c>
    </row>
    <row r="57" spans="1:8" x14ac:dyDescent="0.25">
      <c r="A57" t="s">
        <v>2764</v>
      </c>
      <c r="B57" t="s">
        <v>111</v>
      </c>
      <c r="C57">
        <v>4.025423728813559E-2</v>
      </c>
      <c r="D57" s="2">
        <v>3.1892702799350697E-6</v>
      </c>
      <c r="E57">
        <v>19</v>
      </c>
      <c r="F57">
        <v>472</v>
      </c>
      <c r="G57">
        <v>0</v>
      </c>
      <c r="H57" t="s">
        <v>112</v>
      </c>
    </row>
    <row r="58" spans="1:8" x14ac:dyDescent="0.25">
      <c r="A58" t="s">
        <v>2764</v>
      </c>
      <c r="B58" t="s">
        <v>113</v>
      </c>
      <c r="C58">
        <v>6.7484662576687116E-2</v>
      </c>
      <c r="D58" s="2">
        <v>3.4623896621888588E-6</v>
      </c>
      <c r="E58">
        <v>11</v>
      </c>
      <c r="F58">
        <v>163</v>
      </c>
      <c r="G58">
        <v>0</v>
      </c>
      <c r="H58" t="s">
        <v>114</v>
      </c>
    </row>
    <row r="59" spans="1:8" x14ac:dyDescent="0.25">
      <c r="A59" t="s">
        <v>2765</v>
      </c>
      <c r="B59" t="s">
        <v>115</v>
      </c>
      <c r="C59">
        <v>3.3379694019471488E-2</v>
      </c>
      <c r="D59" s="2">
        <v>4.2942656285608213E-6</v>
      </c>
      <c r="E59">
        <v>24</v>
      </c>
      <c r="F59">
        <v>719</v>
      </c>
      <c r="G59">
        <v>2</v>
      </c>
      <c r="H59" t="s">
        <v>116</v>
      </c>
    </row>
    <row r="60" spans="1:8" x14ac:dyDescent="0.25">
      <c r="A60" t="s">
        <v>2764</v>
      </c>
      <c r="B60" t="s">
        <v>117</v>
      </c>
      <c r="C60">
        <v>3.7243947858473E-2</v>
      </c>
      <c r="D60" s="2">
        <v>5.6196298681902748E-6</v>
      </c>
      <c r="E60">
        <v>20</v>
      </c>
      <c r="F60">
        <v>537</v>
      </c>
      <c r="G60">
        <v>0</v>
      </c>
      <c r="H60" t="s">
        <v>118</v>
      </c>
    </row>
    <row r="61" spans="1:8" x14ac:dyDescent="0.25">
      <c r="A61" t="s">
        <v>2764</v>
      </c>
      <c r="B61" t="s">
        <v>119</v>
      </c>
      <c r="C61">
        <v>3.2697547683923703E-2</v>
      </c>
      <c r="D61" s="2">
        <v>6.0710053096024239E-6</v>
      </c>
      <c r="E61">
        <v>24</v>
      </c>
      <c r="F61">
        <v>734</v>
      </c>
      <c r="G61">
        <v>2</v>
      </c>
      <c r="H61" t="s">
        <v>120</v>
      </c>
    </row>
    <row r="62" spans="1:8" x14ac:dyDescent="0.25">
      <c r="A62" t="s">
        <v>2764</v>
      </c>
      <c r="B62" t="s">
        <v>121</v>
      </c>
      <c r="C62">
        <v>5.7416267942583733E-2</v>
      </c>
      <c r="D62" s="2">
        <v>6.6573916766150127E-6</v>
      </c>
      <c r="E62">
        <v>12</v>
      </c>
      <c r="F62">
        <v>209</v>
      </c>
      <c r="G62">
        <v>0</v>
      </c>
      <c r="H62" t="s">
        <v>122</v>
      </c>
    </row>
    <row r="63" spans="1:8" x14ac:dyDescent="0.25">
      <c r="A63" t="s">
        <v>2764</v>
      </c>
      <c r="B63" t="s">
        <v>123</v>
      </c>
      <c r="C63">
        <v>6.2857142857142861E-2</v>
      </c>
      <c r="D63" s="2">
        <v>6.8506252177819795E-6</v>
      </c>
      <c r="E63">
        <v>11</v>
      </c>
      <c r="F63">
        <v>175</v>
      </c>
      <c r="G63">
        <v>0</v>
      </c>
      <c r="H63" t="s">
        <v>114</v>
      </c>
    </row>
    <row r="64" spans="1:8" x14ac:dyDescent="0.25">
      <c r="A64" t="s">
        <v>2766</v>
      </c>
      <c r="B64" t="s">
        <v>124</v>
      </c>
      <c r="C64">
        <v>0.33333333333333331</v>
      </c>
      <c r="D64" s="2">
        <v>8.1587526995039373E-6</v>
      </c>
      <c r="E64">
        <v>4</v>
      </c>
      <c r="F64">
        <v>12</v>
      </c>
      <c r="G64">
        <v>0</v>
      </c>
      <c r="H64" t="s">
        <v>125</v>
      </c>
    </row>
    <row r="65" spans="1:8" x14ac:dyDescent="0.25">
      <c r="A65" t="s">
        <v>2766</v>
      </c>
      <c r="B65" t="s">
        <v>126</v>
      </c>
      <c r="C65">
        <v>0.33333333333333331</v>
      </c>
      <c r="D65" s="2">
        <v>8.1587526995039373E-6</v>
      </c>
      <c r="E65">
        <v>4</v>
      </c>
      <c r="F65">
        <v>12</v>
      </c>
      <c r="G65">
        <v>0</v>
      </c>
      <c r="H65" t="s">
        <v>125</v>
      </c>
    </row>
    <row r="66" spans="1:8" x14ac:dyDescent="0.25">
      <c r="A66" t="s">
        <v>2764</v>
      </c>
      <c r="B66" t="s">
        <v>127</v>
      </c>
      <c r="C66">
        <v>3.4710743801652892E-2</v>
      </c>
      <c r="D66" s="2">
        <v>9.5920252295269372E-6</v>
      </c>
      <c r="E66">
        <v>21</v>
      </c>
      <c r="F66">
        <v>605</v>
      </c>
      <c r="G66">
        <v>1</v>
      </c>
      <c r="H66" t="s">
        <v>128</v>
      </c>
    </row>
    <row r="67" spans="1:8" x14ac:dyDescent="0.25">
      <c r="A67" t="s">
        <v>2764</v>
      </c>
      <c r="B67" t="s">
        <v>129</v>
      </c>
      <c r="C67">
        <v>4.7138047138047139E-2</v>
      </c>
      <c r="D67" s="2">
        <v>1.1159317648688029E-5</v>
      </c>
      <c r="E67">
        <v>14</v>
      </c>
      <c r="F67">
        <v>297</v>
      </c>
      <c r="G67">
        <v>0</v>
      </c>
      <c r="H67" t="s">
        <v>130</v>
      </c>
    </row>
    <row r="68" spans="1:8" x14ac:dyDescent="0.25">
      <c r="A68" t="s">
        <v>2764</v>
      </c>
      <c r="B68" t="s">
        <v>131</v>
      </c>
      <c r="C68">
        <v>8.5106382978723402E-2</v>
      </c>
      <c r="D68" s="2">
        <v>1.4072182542603388E-5</v>
      </c>
      <c r="E68">
        <v>8</v>
      </c>
      <c r="F68">
        <v>94</v>
      </c>
      <c r="G68">
        <v>1</v>
      </c>
      <c r="H68" t="s">
        <v>132</v>
      </c>
    </row>
    <row r="69" spans="1:8" x14ac:dyDescent="0.25">
      <c r="A69" t="s">
        <v>2764</v>
      </c>
      <c r="B69" t="s">
        <v>133</v>
      </c>
      <c r="C69">
        <v>6.4516129032258063E-2</v>
      </c>
      <c r="D69" s="2">
        <v>1.4284328868179065E-5</v>
      </c>
      <c r="E69">
        <v>10</v>
      </c>
      <c r="F69">
        <v>155</v>
      </c>
      <c r="G69">
        <v>1</v>
      </c>
      <c r="H69" t="s">
        <v>134</v>
      </c>
    </row>
    <row r="70" spans="1:8" x14ac:dyDescent="0.25">
      <c r="A70" t="s">
        <v>2764</v>
      </c>
      <c r="B70" t="s">
        <v>135</v>
      </c>
      <c r="C70">
        <v>7.2580645161290328E-2</v>
      </c>
      <c r="D70" s="2">
        <v>1.5006610469845835E-5</v>
      </c>
      <c r="E70">
        <v>9</v>
      </c>
      <c r="F70">
        <v>124</v>
      </c>
      <c r="G70">
        <v>0</v>
      </c>
      <c r="H70" t="s">
        <v>136</v>
      </c>
    </row>
    <row r="71" spans="1:8" x14ac:dyDescent="0.25">
      <c r="A71" t="s">
        <v>2766</v>
      </c>
      <c r="B71" t="s">
        <v>137</v>
      </c>
      <c r="C71">
        <v>0.6</v>
      </c>
      <c r="D71" s="2">
        <v>1.5172760776129146E-5</v>
      </c>
      <c r="E71">
        <v>3</v>
      </c>
      <c r="F71">
        <v>5</v>
      </c>
      <c r="G71">
        <v>0</v>
      </c>
      <c r="H71" t="s">
        <v>138</v>
      </c>
    </row>
    <row r="72" spans="1:8" x14ac:dyDescent="0.25">
      <c r="A72" t="s">
        <v>2764</v>
      </c>
      <c r="B72" t="s">
        <v>139</v>
      </c>
      <c r="C72">
        <v>6.3694267515923567E-2</v>
      </c>
      <c r="D72" s="2">
        <v>1.5972092048320855E-5</v>
      </c>
      <c r="E72">
        <v>10</v>
      </c>
      <c r="F72">
        <v>157</v>
      </c>
      <c r="G72">
        <v>0</v>
      </c>
      <c r="H72" t="s">
        <v>140</v>
      </c>
    </row>
    <row r="73" spans="1:8" x14ac:dyDescent="0.25">
      <c r="A73" t="s">
        <v>2765</v>
      </c>
      <c r="B73" t="s">
        <v>141</v>
      </c>
      <c r="C73">
        <v>4.8327137546468404E-2</v>
      </c>
      <c r="D73" s="2">
        <v>1.7647976406899387E-5</v>
      </c>
      <c r="E73">
        <v>13</v>
      </c>
      <c r="F73">
        <v>269</v>
      </c>
      <c r="G73">
        <v>1</v>
      </c>
      <c r="H73" t="s">
        <v>142</v>
      </c>
    </row>
    <row r="74" spans="1:8" x14ac:dyDescent="0.25">
      <c r="A74" t="s">
        <v>2766</v>
      </c>
      <c r="B74" t="s">
        <v>143</v>
      </c>
      <c r="C74">
        <v>8.247422680412371E-2</v>
      </c>
      <c r="D74" s="2">
        <v>1.7728588949820733E-5</v>
      </c>
      <c r="E74">
        <v>8</v>
      </c>
      <c r="F74">
        <v>97</v>
      </c>
      <c r="G74">
        <v>2</v>
      </c>
      <c r="H74" t="s">
        <v>144</v>
      </c>
    </row>
    <row r="75" spans="1:8" x14ac:dyDescent="0.25">
      <c r="A75" t="s">
        <v>2764</v>
      </c>
      <c r="B75" t="s">
        <v>145</v>
      </c>
      <c r="C75">
        <v>4.2253521126760563E-2</v>
      </c>
      <c r="D75" s="2">
        <v>1.9828671705025637E-5</v>
      </c>
      <c r="E75">
        <v>15</v>
      </c>
      <c r="F75">
        <v>355</v>
      </c>
      <c r="G75">
        <v>0</v>
      </c>
      <c r="H75" t="s">
        <v>146</v>
      </c>
    </row>
    <row r="76" spans="1:8" x14ac:dyDescent="0.25">
      <c r="A76" t="s">
        <v>2764</v>
      </c>
      <c r="B76" t="s">
        <v>147</v>
      </c>
      <c r="C76">
        <v>0.04</v>
      </c>
      <c r="D76" s="2">
        <v>2.0615754052127588E-5</v>
      </c>
      <c r="E76">
        <v>16</v>
      </c>
      <c r="F76">
        <v>400</v>
      </c>
      <c r="G76">
        <v>0</v>
      </c>
      <c r="H76" t="s">
        <v>148</v>
      </c>
    </row>
    <row r="77" spans="1:8" x14ac:dyDescent="0.25">
      <c r="A77" t="s">
        <v>2766</v>
      </c>
      <c r="B77" t="s">
        <v>149</v>
      </c>
      <c r="C77">
        <v>3.0997304582210242E-2</v>
      </c>
      <c r="D77" s="2">
        <v>2.2073085864433121E-5</v>
      </c>
      <c r="E77">
        <v>23</v>
      </c>
      <c r="F77">
        <v>742</v>
      </c>
      <c r="G77">
        <v>0</v>
      </c>
      <c r="H77" t="s">
        <v>150</v>
      </c>
    </row>
    <row r="78" spans="1:8" x14ac:dyDescent="0.25">
      <c r="A78" t="s">
        <v>2764</v>
      </c>
      <c r="B78" t="s">
        <v>151</v>
      </c>
      <c r="C78">
        <v>0.15625</v>
      </c>
      <c r="D78" s="2">
        <v>3.1645832612880517E-5</v>
      </c>
      <c r="E78">
        <v>5</v>
      </c>
      <c r="F78">
        <v>32</v>
      </c>
      <c r="G78">
        <v>0</v>
      </c>
      <c r="H78" t="s">
        <v>152</v>
      </c>
    </row>
    <row r="79" spans="1:8" x14ac:dyDescent="0.25">
      <c r="A79" t="s">
        <v>2764</v>
      </c>
      <c r="B79" t="s">
        <v>153</v>
      </c>
      <c r="C79">
        <v>3.1029619181946404E-2</v>
      </c>
      <c r="D79" s="2">
        <v>3.2782629012213218E-5</v>
      </c>
      <c r="E79">
        <v>22</v>
      </c>
      <c r="F79">
        <v>709</v>
      </c>
      <c r="G79">
        <v>1</v>
      </c>
      <c r="H79" t="s">
        <v>154</v>
      </c>
    </row>
    <row r="80" spans="1:8" x14ac:dyDescent="0.25">
      <c r="A80" t="s">
        <v>2765</v>
      </c>
      <c r="B80" t="s">
        <v>155</v>
      </c>
      <c r="C80">
        <v>7.407407407407407E-2</v>
      </c>
      <c r="D80" s="2">
        <v>3.8678248826840945E-5</v>
      </c>
      <c r="E80">
        <v>8</v>
      </c>
      <c r="F80">
        <v>108</v>
      </c>
      <c r="G80">
        <v>0</v>
      </c>
      <c r="H80" t="s">
        <v>156</v>
      </c>
    </row>
    <row r="81" spans="1:8" x14ac:dyDescent="0.25">
      <c r="A81" t="s">
        <v>2764</v>
      </c>
      <c r="B81" t="s">
        <v>157</v>
      </c>
      <c r="C81">
        <v>5.2132701421800945E-2</v>
      </c>
      <c r="D81" s="2">
        <v>3.9209014025894748E-5</v>
      </c>
      <c r="E81">
        <v>11</v>
      </c>
      <c r="F81">
        <v>211</v>
      </c>
      <c r="G81">
        <v>0</v>
      </c>
      <c r="H81" t="s">
        <v>158</v>
      </c>
    </row>
    <row r="82" spans="1:8" x14ac:dyDescent="0.25">
      <c r="A82" t="s">
        <v>2764</v>
      </c>
      <c r="B82" t="s">
        <v>159</v>
      </c>
      <c r="C82">
        <v>4.8000000000000001E-2</v>
      </c>
      <c r="D82" s="2">
        <v>3.9519864802841947E-5</v>
      </c>
      <c r="E82">
        <v>12</v>
      </c>
      <c r="F82">
        <v>250</v>
      </c>
      <c r="G82">
        <v>1</v>
      </c>
      <c r="H82" t="s">
        <v>160</v>
      </c>
    </row>
    <row r="83" spans="1:8" x14ac:dyDescent="0.25">
      <c r="A83" t="s">
        <v>2764</v>
      </c>
      <c r="B83" t="s">
        <v>161</v>
      </c>
      <c r="C83">
        <v>0.10714285714285714</v>
      </c>
      <c r="D83" s="2">
        <v>4.6276078839530148E-5</v>
      </c>
      <c r="E83">
        <v>6</v>
      </c>
      <c r="F83">
        <v>56</v>
      </c>
      <c r="G83">
        <v>0</v>
      </c>
      <c r="H83" t="s">
        <v>162</v>
      </c>
    </row>
    <row r="84" spans="1:8" x14ac:dyDescent="0.25">
      <c r="A84" t="s">
        <v>2764</v>
      </c>
      <c r="B84" t="s">
        <v>163</v>
      </c>
      <c r="C84">
        <v>0.13513513513513514</v>
      </c>
      <c r="D84" s="2">
        <v>6.5323690984657646E-5</v>
      </c>
      <c r="E84">
        <v>5</v>
      </c>
      <c r="F84">
        <v>37</v>
      </c>
      <c r="G84">
        <v>0</v>
      </c>
      <c r="H84" t="s">
        <v>152</v>
      </c>
    </row>
    <row r="85" spans="1:8" x14ac:dyDescent="0.25">
      <c r="A85" t="s">
        <v>2764</v>
      </c>
      <c r="B85" t="s">
        <v>164</v>
      </c>
      <c r="C85">
        <v>4.2483660130718956E-2</v>
      </c>
      <c r="D85" s="2">
        <v>6.6697766854223231E-5</v>
      </c>
      <c r="E85">
        <v>13</v>
      </c>
      <c r="F85">
        <v>306</v>
      </c>
      <c r="G85">
        <v>0</v>
      </c>
      <c r="H85" t="s">
        <v>165</v>
      </c>
    </row>
    <row r="86" spans="1:8" x14ac:dyDescent="0.25">
      <c r="A86" t="s">
        <v>2764</v>
      </c>
      <c r="B86" t="s">
        <v>166</v>
      </c>
      <c r="C86">
        <v>4.8888888888888891E-2</v>
      </c>
      <c r="D86" s="2">
        <v>7.0043487485885257E-5</v>
      </c>
      <c r="E86">
        <v>11</v>
      </c>
      <c r="F86">
        <v>225</v>
      </c>
      <c r="G86">
        <v>0</v>
      </c>
      <c r="H86" t="s">
        <v>167</v>
      </c>
    </row>
    <row r="87" spans="1:8" x14ac:dyDescent="0.25">
      <c r="A87" t="s">
        <v>2764</v>
      </c>
      <c r="B87" t="s">
        <v>168</v>
      </c>
      <c r="C87">
        <v>3.5242290748898682E-2</v>
      </c>
      <c r="D87" s="2">
        <v>9.2495371960360327E-5</v>
      </c>
      <c r="E87">
        <v>16</v>
      </c>
      <c r="F87">
        <v>454</v>
      </c>
      <c r="G87">
        <v>0</v>
      </c>
      <c r="H87" t="s">
        <v>169</v>
      </c>
    </row>
    <row r="88" spans="1:8" x14ac:dyDescent="0.25">
      <c r="A88" t="s">
        <v>2764</v>
      </c>
      <c r="B88" t="s">
        <v>170</v>
      </c>
      <c r="C88">
        <v>7.6923076923076927E-2</v>
      </c>
      <c r="D88" s="2">
        <v>9.3006334863084185E-5</v>
      </c>
      <c r="E88">
        <v>7</v>
      </c>
      <c r="F88">
        <v>91</v>
      </c>
      <c r="G88">
        <v>0</v>
      </c>
      <c r="H88" t="s">
        <v>171</v>
      </c>
    </row>
    <row r="89" spans="1:8" x14ac:dyDescent="0.25">
      <c r="A89" t="s">
        <v>2764</v>
      </c>
      <c r="B89" t="s">
        <v>172</v>
      </c>
      <c r="C89">
        <v>6.4000000000000001E-2</v>
      </c>
      <c r="D89" s="2">
        <v>1.0902802008388052E-4</v>
      </c>
      <c r="E89">
        <v>8</v>
      </c>
      <c r="F89">
        <v>125</v>
      </c>
      <c r="G89">
        <v>1</v>
      </c>
      <c r="H89" t="s">
        <v>132</v>
      </c>
    </row>
    <row r="90" spans="1:8" x14ac:dyDescent="0.25">
      <c r="A90" t="s">
        <v>2764</v>
      </c>
      <c r="B90" t="s">
        <v>173</v>
      </c>
      <c r="C90">
        <v>6.4000000000000001E-2</v>
      </c>
      <c r="D90" s="2">
        <v>1.0902802008388052E-4</v>
      </c>
      <c r="E90">
        <v>8</v>
      </c>
      <c r="F90">
        <v>125</v>
      </c>
      <c r="G90">
        <v>0</v>
      </c>
      <c r="H90" t="s">
        <v>174</v>
      </c>
    </row>
    <row r="91" spans="1:8" x14ac:dyDescent="0.25">
      <c r="A91" t="s">
        <v>2766</v>
      </c>
      <c r="B91" t="s">
        <v>175</v>
      </c>
      <c r="C91">
        <v>0.18181818181818182</v>
      </c>
      <c r="D91" s="2">
        <v>1.1000644727429284E-4</v>
      </c>
      <c r="E91">
        <v>4</v>
      </c>
      <c r="F91">
        <v>22</v>
      </c>
      <c r="G91">
        <v>0</v>
      </c>
      <c r="H91" t="s">
        <v>125</v>
      </c>
    </row>
    <row r="92" spans="1:8" x14ac:dyDescent="0.25">
      <c r="A92" t="s">
        <v>2764</v>
      </c>
      <c r="B92" t="s">
        <v>176</v>
      </c>
      <c r="C92">
        <v>0.17391304347826086</v>
      </c>
      <c r="D92" s="2">
        <v>1.319529375887235E-4</v>
      </c>
      <c r="E92">
        <v>4</v>
      </c>
      <c r="F92">
        <v>23</v>
      </c>
      <c r="G92">
        <v>0</v>
      </c>
      <c r="H92" t="s">
        <v>177</v>
      </c>
    </row>
    <row r="93" spans="1:8" x14ac:dyDescent="0.25">
      <c r="A93" t="s">
        <v>2766</v>
      </c>
      <c r="B93" t="s">
        <v>178</v>
      </c>
      <c r="C93">
        <v>4.9504950495049507E-2</v>
      </c>
      <c r="D93" s="2">
        <v>1.3423303677165767E-4</v>
      </c>
      <c r="E93">
        <v>10</v>
      </c>
      <c r="F93">
        <v>202</v>
      </c>
      <c r="G93">
        <v>0</v>
      </c>
      <c r="H93" t="s">
        <v>179</v>
      </c>
    </row>
    <row r="94" spans="1:8" x14ac:dyDescent="0.25">
      <c r="A94" t="s">
        <v>2764</v>
      </c>
      <c r="B94" t="s">
        <v>180</v>
      </c>
      <c r="C94">
        <v>0.16666666666666666</v>
      </c>
      <c r="D94" s="2">
        <v>1.5690200603644575E-4</v>
      </c>
      <c r="E94">
        <v>4</v>
      </c>
      <c r="F94">
        <v>24</v>
      </c>
      <c r="G94">
        <v>0</v>
      </c>
      <c r="H94" t="s">
        <v>177</v>
      </c>
    </row>
    <row r="95" spans="1:8" x14ac:dyDescent="0.25">
      <c r="A95" t="s">
        <v>2764</v>
      </c>
      <c r="B95" t="s">
        <v>181</v>
      </c>
      <c r="C95">
        <v>3.3542976939203356E-2</v>
      </c>
      <c r="D95" s="2">
        <v>1.6271419666997048E-4</v>
      </c>
      <c r="E95">
        <v>16</v>
      </c>
      <c r="F95">
        <v>477</v>
      </c>
      <c r="G95">
        <v>0</v>
      </c>
      <c r="H95" t="s">
        <v>182</v>
      </c>
    </row>
    <row r="96" spans="1:8" x14ac:dyDescent="0.25">
      <c r="A96" t="s">
        <v>2764</v>
      </c>
      <c r="B96" t="s">
        <v>183</v>
      </c>
      <c r="C96">
        <v>8.3333333333333329E-2</v>
      </c>
      <c r="D96" s="2">
        <v>1.9064780651778483E-4</v>
      </c>
      <c r="E96">
        <v>6</v>
      </c>
      <c r="F96">
        <v>72</v>
      </c>
      <c r="G96">
        <v>0</v>
      </c>
      <c r="H96" t="s">
        <v>184</v>
      </c>
    </row>
    <row r="97" spans="1:8" x14ac:dyDescent="0.25">
      <c r="A97" t="s">
        <v>2764</v>
      </c>
      <c r="B97" t="s">
        <v>185</v>
      </c>
      <c r="C97">
        <v>5.0847457627118647E-2</v>
      </c>
      <c r="D97" s="2">
        <v>2.3672586350334524E-4</v>
      </c>
      <c r="E97">
        <v>9</v>
      </c>
      <c r="F97">
        <v>177</v>
      </c>
      <c r="G97">
        <v>0</v>
      </c>
      <c r="H97" t="s">
        <v>186</v>
      </c>
    </row>
    <row r="98" spans="1:8" x14ac:dyDescent="0.25">
      <c r="A98" t="s">
        <v>2764</v>
      </c>
      <c r="B98" t="s">
        <v>187</v>
      </c>
      <c r="C98">
        <v>5.0847457627118647E-2</v>
      </c>
      <c r="D98" s="2">
        <v>2.3672586350334524E-4</v>
      </c>
      <c r="E98">
        <v>9</v>
      </c>
      <c r="F98">
        <v>177</v>
      </c>
      <c r="G98">
        <v>0</v>
      </c>
      <c r="H98" t="s">
        <v>186</v>
      </c>
    </row>
    <row r="99" spans="1:8" x14ac:dyDescent="0.25">
      <c r="A99" t="s">
        <v>2764</v>
      </c>
      <c r="B99" t="s">
        <v>188</v>
      </c>
      <c r="C99">
        <v>5.0561797752808987E-2</v>
      </c>
      <c r="D99" s="2">
        <v>2.4683608223189177E-4</v>
      </c>
      <c r="E99">
        <v>9</v>
      </c>
      <c r="F99">
        <v>178</v>
      </c>
      <c r="G99">
        <v>0</v>
      </c>
      <c r="H99" t="s">
        <v>189</v>
      </c>
    </row>
    <row r="100" spans="1:8" x14ac:dyDescent="0.25">
      <c r="A100" t="s">
        <v>2764</v>
      </c>
      <c r="B100" t="s">
        <v>190</v>
      </c>
      <c r="C100">
        <v>0.14814814814814814</v>
      </c>
      <c r="D100" s="2">
        <v>2.5213282351450249E-4</v>
      </c>
      <c r="E100">
        <v>4</v>
      </c>
      <c r="F100">
        <v>27</v>
      </c>
      <c r="G100">
        <v>0</v>
      </c>
      <c r="H100" t="s">
        <v>177</v>
      </c>
    </row>
    <row r="101" spans="1:8" x14ac:dyDescent="0.25">
      <c r="A101" t="s">
        <v>2764</v>
      </c>
      <c r="B101" t="s">
        <v>191</v>
      </c>
      <c r="C101">
        <v>7.8947368421052627E-2</v>
      </c>
      <c r="D101" s="2">
        <v>2.5662678205773647E-4</v>
      </c>
      <c r="E101">
        <v>6</v>
      </c>
      <c r="F101">
        <v>76</v>
      </c>
      <c r="G101">
        <v>0</v>
      </c>
      <c r="H101" t="s">
        <v>192</v>
      </c>
    </row>
    <row r="102" spans="1:8" x14ac:dyDescent="0.25">
      <c r="A102" t="s">
        <v>2764</v>
      </c>
      <c r="B102" t="s">
        <v>193</v>
      </c>
      <c r="C102">
        <v>2.9051987767584098E-2</v>
      </c>
      <c r="D102" s="2">
        <v>2.5927058237602363E-4</v>
      </c>
      <c r="E102">
        <v>19</v>
      </c>
      <c r="F102">
        <v>654</v>
      </c>
      <c r="G102">
        <v>1</v>
      </c>
      <c r="H102" t="s">
        <v>194</v>
      </c>
    </row>
    <row r="103" spans="1:8" x14ac:dyDescent="0.25">
      <c r="A103" t="s">
        <v>2764</v>
      </c>
      <c r="B103" t="s">
        <v>195</v>
      </c>
      <c r="C103">
        <v>4.1509433962264149E-2</v>
      </c>
      <c r="D103" s="2">
        <v>2.9255536170613993E-4</v>
      </c>
      <c r="E103">
        <v>11</v>
      </c>
      <c r="F103">
        <v>265</v>
      </c>
      <c r="G103">
        <v>0</v>
      </c>
      <c r="H103" t="s">
        <v>196</v>
      </c>
    </row>
    <row r="104" spans="1:8" x14ac:dyDescent="0.25">
      <c r="A104" t="s">
        <v>2764</v>
      </c>
      <c r="B104" t="s">
        <v>197</v>
      </c>
      <c r="C104">
        <v>3.8461538461538464E-2</v>
      </c>
      <c r="D104" s="2">
        <v>3.1513298209853892E-4</v>
      </c>
      <c r="E104">
        <v>12</v>
      </c>
      <c r="F104">
        <v>312</v>
      </c>
      <c r="G104">
        <v>0</v>
      </c>
      <c r="H104" t="s">
        <v>198</v>
      </c>
    </row>
    <row r="105" spans="1:8" x14ac:dyDescent="0.25">
      <c r="A105" t="s">
        <v>2764</v>
      </c>
      <c r="B105" t="s">
        <v>199</v>
      </c>
      <c r="C105">
        <v>4.8648648648648651E-2</v>
      </c>
      <c r="D105" s="2">
        <v>3.281151056154132E-4</v>
      </c>
      <c r="E105">
        <v>9</v>
      </c>
      <c r="F105">
        <v>185</v>
      </c>
      <c r="G105">
        <v>0</v>
      </c>
      <c r="H105" t="s">
        <v>200</v>
      </c>
    </row>
    <row r="106" spans="1:8" x14ac:dyDescent="0.25">
      <c r="A106" t="s">
        <v>2764</v>
      </c>
      <c r="B106" t="s">
        <v>201</v>
      </c>
      <c r="C106">
        <v>7.4999999999999997E-2</v>
      </c>
      <c r="D106" s="2">
        <v>3.3934751339489527E-4</v>
      </c>
      <c r="E106">
        <v>6</v>
      </c>
      <c r="F106">
        <v>80</v>
      </c>
      <c r="G106">
        <v>0</v>
      </c>
      <c r="H106" t="s">
        <v>192</v>
      </c>
    </row>
    <row r="107" spans="1:8" x14ac:dyDescent="0.25">
      <c r="A107" t="s">
        <v>2764</v>
      </c>
      <c r="B107" t="s">
        <v>202</v>
      </c>
      <c r="C107">
        <v>4.405286343612335E-2</v>
      </c>
      <c r="D107" s="2">
        <v>3.4315183253712494E-4</v>
      </c>
      <c r="E107">
        <v>10</v>
      </c>
      <c r="F107">
        <v>227</v>
      </c>
      <c r="G107">
        <v>0</v>
      </c>
      <c r="H107" t="s">
        <v>203</v>
      </c>
    </row>
    <row r="108" spans="1:8" x14ac:dyDescent="0.25">
      <c r="A108" t="s">
        <v>2764</v>
      </c>
      <c r="B108" t="s">
        <v>204</v>
      </c>
      <c r="C108">
        <v>6.1946902654867256E-2</v>
      </c>
      <c r="D108" s="2">
        <v>3.5729192729373364E-4</v>
      </c>
      <c r="E108">
        <v>7</v>
      </c>
      <c r="F108">
        <v>113</v>
      </c>
      <c r="G108">
        <v>0</v>
      </c>
      <c r="H108" t="s">
        <v>205</v>
      </c>
    </row>
    <row r="109" spans="1:8" x14ac:dyDescent="0.25">
      <c r="A109" t="s">
        <v>2764</v>
      </c>
      <c r="B109" t="s">
        <v>206</v>
      </c>
      <c r="C109">
        <v>0.13333333333333333</v>
      </c>
      <c r="D109" s="2">
        <v>3.8307980431366351E-4</v>
      </c>
      <c r="E109">
        <v>4</v>
      </c>
      <c r="F109">
        <v>30</v>
      </c>
      <c r="G109">
        <v>0</v>
      </c>
      <c r="H109" t="s">
        <v>207</v>
      </c>
    </row>
    <row r="110" spans="1:8" x14ac:dyDescent="0.25">
      <c r="A110" t="s">
        <v>2764</v>
      </c>
      <c r="B110" t="s">
        <v>208</v>
      </c>
      <c r="C110">
        <v>0.23076923076923078</v>
      </c>
      <c r="D110" s="2">
        <v>4.0499335144732283E-4</v>
      </c>
      <c r="E110">
        <v>3</v>
      </c>
      <c r="F110">
        <v>13</v>
      </c>
      <c r="G110">
        <v>0</v>
      </c>
      <c r="H110" t="s">
        <v>209</v>
      </c>
    </row>
    <row r="111" spans="1:8" x14ac:dyDescent="0.25">
      <c r="A111" t="s">
        <v>2764</v>
      </c>
      <c r="B111" t="s">
        <v>210</v>
      </c>
      <c r="C111">
        <v>9.0909090909090912E-2</v>
      </c>
      <c r="D111" s="2">
        <v>4.3964586900406387E-4</v>
      </c>
      <c r="E111">
        <v>5</v>
      </c>
      <c r="F111">
        <v>55</v>
      </c>
      <c r="G111">
        <v>0</v>
      </c>
      <c r="H111" t="s">
        <v>211</v>
      </c>
    </row>
    <row r="112" spans="1:8" x14ac:dyDescent="0.25">
      <c r="A112" t="s">
        <v>2764</v>
      </c>
      <c r="B112" t="s">
        <v>212</v>
      </c>
      <c r="C112">
        <v>3.4666666666666665E-2</v>
      </c>
      <c r="D112" s="2">
        <v>4.8368549984930293E-4</v>
      </c>
      <c r="E112">
        <v>13</v>
      </c>
      <c r="F112">
        <v>375</v>
      </c>
      <c r="G112">
        <v>0</v>
      </c>
      <c r="H112" t="s">
        <v>213</v>
      </c>
    </row>
    <row r="113" spans="1:8" x14ac:dyDescent="0.25">
      <c r="A113" t="s">
        <v>2764</v>
      </c>
      <c r="B113" t="s">
        <v>214</v>
      </c>
      <c r="C113">
        <v>3.8327526132404179E-2</v>
      </c>
      <c r="D113" s="2">
        <v>5.7145493990762557E-4</v>
      </c>
      <c r="E113">
        <v>11</v>
      </c>
      <c r="F113">
        <v>287</v>
      </c>
      <c r="G113">
        <v>0</v>
      </c>
      <c r="H113" t="s">
        <v>215</v>
      </c>
    </row>
    <row r="114" spans="1:8" x14ac:dyDescent="0.25">
      <c r="A114" t="s">
        <v>2764</v>
      </c>
      <c r="B114" t="s">
        <v>216</v>
      </c>
      <c r="C114">
        <v>4.9689440993788817E-2</v>
      </c>
      <c r="D114" s="2">
        <v>6.0761110997614319E-4</v>
      </c>
      <c r="E114">
        <v>8</v>
      </c>
      <c r="F114">
        <v>161</v>
      </c>
      <c r="G114">
        <v>0</v>
      </c>
      <c r="H114" t="s">
        <v>174</v>
      </c>
    </row>
    <row r="115" spans="1:8" x14ac:dyDescent="0.25">
      <c r="A115" t="s">
        <v>2764</v>
      </c>
      <c r="B115" t="s">
        <v>217</v>
      </c>
      <c r="C115">
        <v>4.4554455445544552E-2</v>
      </c>
      <c r="D115" s="2">
        <v>6.2059485818115941E-4</v>
      </c>
      <c r="E115">
        <v>9</v>
      </c>
      <c r="F115">
        <v>202</v>
      </c>
      <c r="G115">
        <v>0</v>
      </c>
      <c r="H115" t="s">
        <v>218</v>
      </c>
    </row>
    <row r="116" spans="1:8" x14ac:dyDescent="0.25">
      <c r="A116" t="s">
        <v>2764</v>
      </c>
      <c r="B116" t="s">
        <v>219</v>
      </c>
      <c r="C116">
        <v>5.5555555555555552E-2</v>
      </c>
      <c r="D116" s="2">
        <v>6.8745370386531128E-4</v>
      </c>
      <c r="E116">
        <v>7</v>
      </c>
      <c r="F116">
        <v>126</v>
      </c>
      <c r="G116">
        <v>0</v>
      </c>
      <c r="H116" t="s">
        <v>205</v>
      </c>
    </row>
    <row r="117" spans="1:8" x14ac:dyDescent="0.25">
      <c r="A117" t="s">
        <v>2764</v>
      </c>
      <c r="B117" t="s">
        <v>220</v>
      </c>
      <c r="C117">
        <v>4.790419161676647E-2</v>
      </c>
      <c r="D117" s="2">
        <v>7.7207269369060794E-4</v>
      </c>
      <c r="E117">
        <v>8</v>
      </c>
      <c r="F117">
        <v>167</v>
      </c>
      <c r="G117">
        <v>0</v>
      </c>
      <c r="H117" t="s">
        <v>221</v>
      </c>
    </row>
    <row r="118" spans="1:8" x14ac:dyDescent="0.25">
      <c r="A118" t="s">
        <v>2764</v>
      </c>
      <c r="B118" t="s">
        <v>222</v>
      </c>
      <c r="C118">
        <v>5.3435114503816793E-2</v>
      </c>
      <c r="D118" s="2">
        <v>8.6518239221495825E-4</v>
      </c>
      <c r="E118">
        <v>7</v>
      </c>
      <c r="F118">
        <v>131</v>
      </c>
      <c r="G118">
        <v>0</v>
      </c>
      <c r="H118" t="s">
        <v>223</v>
      </c>
    </row>
    <row r="119" spans="1:8" x14ac:dyDescent="0.25">
      <c r="A119" t="s">
        <v>2764</v>
      </c>
      <c r="B119" t="s">
        <v>224</v>
      </c>
      <c r="C119">
        <v>0.10810810810810811</v>
      </c>
      <c r="D119" s="2">
        <v>8.661695246005457E-4</v>
      </c>
      <c r="E119">
        <v>4</v>
      </c>
      <c r="F119">
        <v>37</v>
      </c>
      <c r="G119">
        <v>0</v>
      </c>
      <c r="H119" t="s">
        <v>177</v>
      </c>
    </row>
    <row r="120" spans="1:8" x14ac:dyDescent="0.25">
      <c r="A120" t="s">
        <v>2764</v>
      </c>
      <c r="B120" t="s">
        <v>225</v>
      </c>
      <c r="C120">
        <v>2.8725314183123879E-2</v>
      </c>
      <c r="D120" s="2">
        <v>8.802597849951019E-4</v>
      </c>
      <c r="E120">
        <v>16</v>
      </c>
      <c r="F120">
        <v>557</v>
      </c>
      <c r="G120">
        <v>0</v>
      </c>
      <c r="H120" t="s">
        <v>226</v>
      </c>
    </row>
    <row r="121" spans="1:8" x14ac:dyDescent="0.25">
      <c r="A121" t="s">
        <v>2764</v>
      </c>
      <c r="B121" t="s">
        <v>227</v>
      </c>
      <c r="C121">
        <v>4.2253521126760563E-2</v>
      </c>
      <c r="D121" s="2">
        <v>9.0419480147912339E-4</v>
      </c>
      <c r="E121">
        <v>9</v>
      </c>
      <c r="F121">
        <v>213</v>
      </c>
      <c r="G121">
        <v>0</v>
      </c>
      <c r="H121" t="s">
        <v>200</v>
      </c>
    </row>
    <row r="122" spans="1:8" x14ac:dyDescent="0.25">
      <c r="A122" t="s">
        <v>2764</v>
      </c>
      <c r="B122" t="s">
        <v>228</v>
      </c>
      <c r="C122">
        <v>4.6511627906976744E-2</v>
      </c>
      <c r="D122" s="2">
        <v>9.3492297035285225E-4</v>
      </c>
      <c r="E122">
        <v>8</v>
      </c>
      <c r="F122">
        <v>172</v>
      </c>
      <c r="G122">
        <v>0</v>
      </c>
      <c r="H122" t="s">
        <v>229</v>
      </c>
    </row>
    <row r="123" spans="1:8" x14ac:dyDescent="0.25">
      <c r="A123" t="s">
        <v>2764</v>
      </c>
      <c r="B123" t="s">
        <v>230</v>
      </c>
      <c r="C123">
        <v>6.1855670103092786E-2</v>
      </c>
      <c r="D123" s="2">
        <v>9.469619672008323E-4</v>
      </c>
      <c r="E123">
        <v>6</v>
      </c>
      <c r="F123">
        <v>97</v>
      </c>
      <c r="G123">
        <v>0</v>
      </c>
      <c r="H123" t="s">
        <v>231</v>
      </c>
    </row>
    <row r="124" spans="1:8" x14ac:dyDescent="0.25">
      <c r="A124" t="s">
        <v>2764</v>
      </c>
      <c r="B124" t="s">
        <v>232</v>
      </c>
      <c r="C124">
        <v>7.6923076923076927E-2</v>
      </c>
      <c r="D124" s="2">
        <v>9.499411249437159E-4</v>
      </c>
      <c r="E124">
        <v>5</v>
      </c>
      <c r="F124">
        <v>65</v>
      </c>
      <c r="G124">
        <v>0</v>
      </c>
      <c r="H124" t="s">
        <v>211</v>
      </c>
    </row>
    <row r="125" spans="1:8" x14ac:dyDescent="0.25">
      <c r="A125" t="s">
        <v>2764</v>
      </c>
      <c r="B125" t="s">
        <v>233</v>
      </c>
      <c r="C125">
        <v>4.5977011494252873E-2</v>
      </c>
      <c r="D125" s="2">
        <v>1.0073019481748441E-3</v>
      </c>
      <c r="E125">
        <v>8</v>
      </c>
      <c r="F125">
        <v>174</v>
      </c>
      <c r="G125">
        <v>0</v>
      </c>
      <c r="H125" t="s">
        <v>234</v>
      </c>
    </row>
    <row r="126" spans="1:8" x14ac:dyDescent="0.25">
      <c r="A126" t="s">
        <v>2764</v>
      </c>
      <c r="B126" t="s">
        <v>235</v>
      </c>
      <c r="C126">
        <v>3.0567685589519649E-2</v>
      </c>
      <c r="D126" s="2">
        <v>1.0156957047994103E-3</v>
      </c>
      <c r="E126">
        <v>14</v>
      </c>
      <c r="F126">
        <v>458</v>
      </c>
      <c r="G126">
        <v>0</v>
      </c>
      <c r="H126" t="s">
        <v>236</v>
      </c>
    </row>
    <row r="127" spans="1:8" x14ac:dyDescent="0.25">
      <c r="A127" t="s">
        <v>2764</v>
      </c>
      <c r="B127" t="s">
        <v>237</v>
      </c>
      <c r="C127">
        <v>5.0724637681159424E-2</v>
      </c>
      <c r="D127" s="2">
        <v>1.1727955993273743E-3</v>
      </c>
      <c r="E127">
        <v>7</v>
      </c>
      <c r="F127">
        <v>138</v>
      </c>
      <c r="G127">
        <v>0</v>
      </c>
      <c r="H127" t="s">
        <v>238</v>
      </c>
    </row>
    <row r="128" spans="1:8" x14ac:dyDescent="0.25">
      <c r="A128" t="s">
        <v>2764</v>
      </c>
      <c r="B128" t="s">
        <v>239</v>
      </c>
      <c r="C128">
        <v>3.2967032967032968E-2</v>
      </c>
      <c r="D128" s="2">
        <v>1.214530064757386E-3</v>
      </c>
      <c r="E128">
        <v>12</v>
      </c>
      <c r="F128">
        <v>364</v>
      </c>
      <c r="G128">
        <v>0</v>
      </c>
      <c r="H128" t="s">
        <v>240</v>
      </c>
    </row>
    <row r="129" spans="1:8" x14ac:dyDescent="0.25">
      <c r="A129" t="s">
        <v>2764</v>
      </c>
      <c r="B129" t="s">
        <v>241</v>
      </c>
      <c r="C129">
        <v>5.8823529411764705E-2</v>
      </c>
      <c r="D129" s="2">
        <v>1.2297072423012078E-3</v>
      </c>
      <c r="E129">
        <v>6</v>
      </c>
      <c r="F129">
        <v>102</v>
      </c>
      <c r="G129">
        <v>0</v>
      </c>
      <c r="H129" t="s">
        <v>242</v>
      </c>
    </row>
    <row r="130" spans="1:8" x14ac:dyDescent="0.25">
      <c r="A130" t="s">
        <v>2764</v>
      </c>
      <c r="B130" t="s">
        <v>243</v>
      </c>
      <c r="C130">
        <v>5.6603773584905662E-2</v>
      </c>
      <c r="D130" s="2">
        <v>1.4990466948485977E-3</v>
      </c>
      <c r="E130">
        <v>6</v>
      </c>
      <c r="F130">
        <v>106</v>
      </c>
      <c r="G130">
        <v>0</v>
      </c>
      <c r="H130" t="s">
        <v>244</v>
      </c>
    </row>
    <row r="131" spans="1:8" x14ac:dyDescent="0.25">
      <c r="A131" t="s">
        <v>2764</v>
      </c>
      <c r="B131" t="s">
        <v>245</v>
      </c>
      <c r="C131">
        <v>0.15</v>
      </c>
      <c r="D131" s="2">
        <v>1.5200696951840663E-3</v>
      </c>
      <c r="E131">
        <v>3</v>
      </c>
      <c r="F131">
        <v>20</v>
      </c>
      <c r="G131">
        <v>0</v>
      </c>
      <c r="H131" t="s">
        <v>246</v>
      </c>
    </row>
    <row r="132" spans="1:8" x14ac:dyDescent="0.25">
      <c r="A132" t="s">
        <v>2764</v>
      </c>
      <c r="B132" t="s">
        <v>247</v>
      </c>
      <c r="C132">
        <v>6.8493150684931503E-2</v>
      </c>
      <c r="D132" s="2">
        <v>1.6022190382373989E-3</v>
      </c>
      <c r="E132">
        <v>5</v>
      </c>
      <c r="F132">
        <v>73</v>
      </c>
      <c r="G132">
        <v>0</v>
      </c>
      <c r="H132" t="s">
        <v>248</v>
      </c>
    </row>
    <row r="133" spans="1:8" x14ac:dyDescent="0.25">
      <c r="A133" t="s">
        <v>2766</v>
      </c>
      <c r="B133" t="s">
        <v>249</v>
      </c>
      <c r="C133">
        <v>5.5555555555555552E-2</v>
      </c>
      <c r="D133" s="2">
        <v>1.6494803916636124E-3</v>
      </c>
      <c r="E133">
        <v>6</v>
      </c>
      <c r="F133">
        <v>108</v>
      </c>
      <c r="G133">
        <v>0</v>
      </c>
      <c r="H133" t="s">
        <v>250</v>
      </c>
    </row>
    <row r="134" spans="1:8" x14ac:dyDescent="0.25">
      <c r="A134" t="s">
        <v>2764</v>
      </c>
      <c r="B134" t="s">
        <v>251</v>
      </c>
      <c r="C134">
        <v>9.0909090909090912E-2</v>
      </c>
      <c r="D134" s="2">
        <v>1.670648981232719E-3</v>
      </c>
      <c r="E134">
        <v>4</v>
      </c>
      <c r="F134">
        <v>44</v>
      </c>
      <c r="G134">
        <v>0</v>
      </c>
      <c r="H134" t="s">
        <v>252</v>
      </c>
    </row>
    <row r="135" spans="1:8" x14ac:dyDescent="0.25">
      <c r="A135" t="s">
        <v>2764</v>
      </c>
      <c r="B135" t="s">
        <v>253</v>
      </c>
      <c r="C135">
        <v>3.5587188612099648E-2</v>
      </c>
      <c r="D135" s="2">
        <v>1.7472291316442236E-3</v>
      </c>
      <c r="E135">
        <v>10</v>
      </c>
      <c r="F135">
        <v>281</v>
      </c>
      <c r="G135">
        <v>0</v>
      </c>
      <c r="H135" t="s">
        <v>254</v>
      </c>
    </row>
    <row r="136" spans="1:8" x14ac:dyDescent="0.25">
      <c r="A136" t="s">
        <v>2764</v>
      </c>
      <c r="B136" t="s">
        <v>255</v>
      </c>
      <c r="C136">
        <v>6.6666666666666666E-2</v>
      </c>
      <c r="D136" s="2">
        <v>1.8067979411076635E-3</v>
      </c>
      <c r="E136">
        <v>5</v>
      </c>
      <c r="F136">
        <v>75</v>
      </c>
      <c r="G136">
        <v>0</v>
      </c>
      <c r="H136" t="s">
        <v>256</v>
      </c>
    </row>
    <row r="137" spans="1:8" x14ac:dyDescent="0.25">
      <c r="A137" t="s">
        <v>2764</v>
      </c>
      <c r="B137" t="s">
        <v>257</v>
      </c>
      <c r="C137">
        <v>8.8888888888888892E-2</v>
      </c>
      <c r="D137" s="2">
        <v>1.8170810113806654E-3</v>
      </c>
      <c r="E137">
        <v>4</v>
      </c>
      <c r="F137">
        <v>45</v>
      </c>
      <c r="G137">
        <v>0</v>
      </c>
      <c r="H137" t="s">
        <v>258</v>
      </c>
    </row>
    <row r="138" spans="1:8" x14ac:dyDescent="0.25">
      <c r="A138" t="s">
        <v>2764</v>
      </c>
      <c r="B138" t="s">
        <v>259</v>
      </c>
      <c r="C138">
        <v>3.7815126050420166E-2</v>
      </c>
      <c r="D138" s="2">
        <v>1.9466945570745483E-3</v>
      </c>
      <c r="E138">
        <v>9</v>
      </c>
      <c r="F138">
        <v>238</v>
      </c>
      <c r="G138">
        <v>0</v>
      </c>
      <c r="H138" t="s">
        <v>189</v>
      </c>
    </row>
    <row r="139" spans="1:8" x14ac:dyDescent="0.25">
      <c r="A139" t="s">
        <v>2764</v>
      </c>
      <c r="B139" t="s">
        <v>260</v>
      </c>
      <c r="C139">
        <v>0.13636363636363635</v>
      </c>
      <c r="D139" s="2">
        <v>2.0185289044608603E-3</v>
      </c>
      <c r="E139">
        <v>3</v>
      </c>
      <c r="F139">
        <v>22</v>
      </c>
      <c r="G139">
        <v>0</v>
      </c>
      <c r="H139" t="s">
        <v>261</v>
      </c>
    </row>
    <row r="140" spans="1:8" x14ac:dyDescent="0.25">
      <c r="A140" t="s">
        <v>2764</v>
      </c>
      <c r="B140" t="s">
        <v>262</v>
      </c>
      <c r="C140">
        <v>3.2448377581120944E-2</v>
      </c>
      <c r="D140" s="2">
        <v>2.1689327516281162E-3</v>
      </c>
      <c r="E140">
        <v>11</v>
      </c>
      <c r="F140">
        <v>339</v>
      </c>
      <c r="G140">
        <v>0</v>
      </c>
      <c r="H140" t="s">
        <v>263</v>
      </c>
    </row>
    <row r="141" spans="1:8" x14ac:dyDescent="0.25">
      <c r="A141" t="s">
        <v>2764</v>
      </c>
      <c r="B141" t="s">
        <v>264</v>
      </c>
      <c r="C141">
        <v>3.71900826446281E-2</v>
      </c>
      <c r="D141" s="2">
        <v>2.1787270578975605E-3</v>
      </c>
      <c r="E141">
        <v>9</v>
      </c>
      <c r="F141">
        <v>242</v>
      </c>
      <c r="G141">
        <v>0</v>
      </c>
      <c r="H141" t="s">
        <v>265</v>
      </c>
    </row>
    <row r="142" spans="1:8" x14ac:dyDescent="0.25">
      <c r="A142" t="s">
        <v>2764</v>
      </c>
      <c r="B142" t="s">
        <v>266</v>
      </c>
      <c r="C142">
        <v>3.7037037037037035E-2</v>
      </c>
      <c r="D142" s="2">
        <v>2.2400433179470634E-3</v>
      </c>
      <c r="E142">
        <v>9</v>
      </c>
      <c r="F142">
        <v>243</v>
      </c>
      <c r="G142">
        <v>0</v>
      </c>
      <c r="H142" t="s">
        <v>267</v>
      </c>
    </row>
    <row r="143" spans="1:8" x14ac:dyDescent="0.25">
      <c r="A143" t="s">
        <v>2764</v>
      </c>
      <c r="B143" t="s">
        <v>268</v>
      </c>
      <c r="C143">
        <v>8.1632653061224483E-2</v>
      </c>
      <c r="D143" s="2">
        <v>2.4919642724111142E-3</v>
      </c>
      <c r="E143">
        <v>4</v>
      </c>
      <c r="F143">
        <v>49</v>
      </c>
      <c r="G143">
        <v>0</v>
      </c>
      <c r="H143" t="s">
        <v>258</v>
      </c>
    </row>
    <row r="144" spans="1:8" x14ac:dyDescent="0.25">
      <c r="A144" t="s">
        <v>2764</v>
      </c>
      <c r="B144" t="s">
        <v>269</v>
      </c>
      <c r="C144">
        <v>0.08</v>
      </c>
      <c r="D144" s="2">
        <v>2.6842459332063239E-3</v>
      </c>
      <c r="E144">
        <v>4</v>
      </c>
      <c r="F144">
        <v>50</v>
      </c>
      <c r="G144">
        <v>0</v>
      </c>
      <c r="H144" t="s">
        <v>270</v>
      </c>
    </row>
    <row r="145" spans="1:8" x14ac:dyDescent="0.25">
      <c r="A145" t="s">
        <v>2764</v>
      </c>
      <c r="B145" t="s">
        <v>271</v>
      </c>
      <c r="C145">
        <v>0.12</v>
      </c>
      <c r="D145" s="2">
        <v>2.9382704941733869E-3</v>
      </c>
      <c r="E145">
        <v>3</v>
      </c>
      <c r="F145">
        <v>25</v>
      </c>
      <c r="G145">
        <v>0</v>
      </c>
      <c r="H145" t="s">
        <v>272</v>
      </c>
    </row>
    <row r="146" spans="1:8" x14ac:dyDescent="0.25">
      <c r="A146" t="s">
        <v>2764</v>
      </c>
      <c r="B146" t="s">
        <v>273</v>
      </c>
      <c r="C146">
        <v>3.5433070866141732E-2</v>
      </c>
      <c r="D146" s="2">
        <v>3.0094471560713518E-3</v>
      </c>
      <c r="E146">
        <v>9</v>
      </c>
      <c r="F146">
        <v>254</v>
      </c>
      <c r="G146">
        <v>0</v>
      </c>
      <c r="H146" t="s">
        <v>274</v>
      </c>
    </row>
    <row r="147" spans="1:8" x14ac:dyDescent="0.25">
      <c r="A147" t="s">
        <v>2764</v>
      </c>
      <c r="B147" t="s">
        <v>275</v>
      </c>
      <c r="C147">
        <v>4.2682926829268296E-2</v>
      </c>
      <c r="D147" s="2">
        <v>3.1221175123455716E-3</v>
      </c>
      <c r="E147">
        <v>7</v>
      </c>
      <c r="F147">
        <v>164</v>
      </c>
      <c r="G147">
        <v>0</v>
      </c>
      <c r="H147" t="s">
        <v>276</v>
      </c>
    </row>
    <row r="148" spans="1:8" x14ac:dyDescent="0.25">
      <c r="A148" t="s">
        <v>2764</v>
      </c>
      <c r="B148" t="s">
        <v>277</v>
      </c>
      <c r="C148">
        <v>4.878048780487805E-2</v>
      </c>
      <c r="D148" s="2">
        <v>3.1717687201281027E-3</v>
      </c>
      <c r="E148">
        <v>6</v>
      </c>
      <c r="F148">
        <v>123</v>
      </c>
      <c r="G148">
        <v>0</v>
      </c>
      <c r="H148" t="s">
        <v>278</v>
      </c>
    </row>
    <row r="149" spans="1:8" x14ac:dyDescent="0.25">
      <c r="A149" t="s">
        <v>2764</v>
      </c>
      <c r="B149" t="s">
        <v>279</v>
      </c>
      <c r="C149">
        <v>3.7914691943127965E-2</v>
      </c>
      <c r="D149" s="2">
        <v>3.3621052135066653E-3</v>
      </c>
      <c r="E149">
        <v>8</v>
      </c>
      <c r="F149">
        <v>211</v>
      </c>
      <c r="G149">
        <v>0</v>
      </c>
      <c r="H149" t="s">
        <v>280</v>
      </c>
    </row>
    <row r="150" spans="1:8" x14ac:dyDescent="0.25">
      <c r="A150" t="s">
        <v>2765</v>
      </c>
      <c r="B150" t="s">
        <v>281</v>
      </c>
      <c r="C150">
        <v>4.1916167664670656E-2</v>
      </c>
      <c r="D150" s="2">
        <v>3.4505551666997604E-3</v>
      </c>
      <c r="E150">
        <v>7</v>
      </c>
      <c r="F150">
        <v>167</v>
      </c>
      <c r="G150">
        <v>0</v>
      </c>
      <c r="H150" t="s">
        <v>282</v>
      </c>
    </row>
    <row r="151" spans="1:8" x14ac:dyDescent="0.25">
      <c r="A151" t="s">
        <v>2764</v>
      </c>
      <c r="B151" t="s">
        <v>283</v>
      </c>
      <c r="C151">
        <v>4.7619047619047616E-2</v>
      </c>
      <c r="D151" s="2">
        <v>3.5720141959558259E-3</v>
      </c>
      <c r="E151">
        <v>6</v>
      </c>
      <c r="F151">
        <v>126</v>
      </c>
      <c r="G151">
        <v>0</v>
      </c>
      <c r="H151" t="s">
        <v>284</v>
      </c>
    </row>
    <row r="152" spans="1:8" x14ac:dyDescent="0.25">
      <c r="A152" t="s">
        <v>2764</v>
      </c>
      <c r="B152" t="s">
        <v>285</v>
      </c>
      <c r="C152">
        <v>4.7619047619047616E-2</v>
      </c>
      <c r="D152" s="2">
        <v>3.5720141959558259E-3</v>
      </c>
      <c r="E152">
        <v>6</v>
      </c>
      <c r="F152">
        <v>126</v>
      </c>
      <c r="G152">
        <v>0</v>
      </c>
      <c r="H152" t="s">
        <v>286</v>
      </c>
    </row>
    <row r="153" spans="1:8" x14ac:dyDescent="0.25">
      <c r="A153" t="s">
        <v>2764</v>
      </c>
      <c r="B153" t="s">
        <v>287</v>
      </c>
      <c r="C153">
        <v>3.021978021978022E-2</v>
      </c>
      <c r="D153" s="2">
        <v>3.7260739677909766E-3</v>
      </c>
      <c r="E153">
        <v>11</v>
      </c>
      <c r="F153">
        <v>364</v>
      </c>
      <c r="G153">
        <v>0</v>
      </c>
      <c r="H153" t="s">
        <v>288</v>
      </c>
    </row>
    <row r="154" spans="1:8" x14ac:dyDescent="0.25">
      <c r="A154" t="s">
        <v>2765</v>
      </c>
      <c r="B154" t="s">
        <v>289</v>
      </c>
      <c r="C154">
        <v>7.1428571428571425E-2</v>
      </c>
      <c r="D154" s="2">
        <v>4.0549069482590802E-3</v>
      </c>
      <c r="E154">
        <v>4</v>
      </c>
      <c r="F154">
        <v>56</v>
      </c>
      <c r="G154">
        <v>0</v>
      </c>
      <c r="H154" t="s">
        <v>290</v>
      </c>
    </row>
    <row r="155" spans="1:8" x14ac:dyDescent="0.25">
      <c r="A155" t="s">
        <v>2764</v>
      </c>
      <c r="B155" t="s">
        <v>291</v>
      </c>
      <c r="C155">
        <v>7.1428571428571425E-2</v>
      </c>
      <c r="D155" s="2">
        <v>4.0549069482590802E-3</v>
      </c>
      <c r="E155">
        <v>4</v>
      </c>
      <c r="F155">
        <v>56</v>
      </c>
      <c r="G155">
        <v>0</v>
      </c>
      <c r="H155" t="s">
        <v>207</v>
      </c>
    </row>
    <row r="156" spans="1:8" x14ac:dyDescent="0.25">
      <c r="A156" t="s">
        <v>2764</v>
      </c>
      <c r="B156" t="s">
        <v>292</v>
      </c>
      <c r="C156">
        <v>3.3457249070631967E-2</v>
      </c>
      <c r="D156" s="2">
        <v>4.3789604990179263E-3</v>
      </c>
      <c r="E156">
        <v>9</v>
      </c>
      <c r="F156">
        <v>269</v>
      </c>
      <c r="G156">
        <v>0</v>
      </c>
      <c r="H156" t="s">
        <v>265</v>
      </c>
    </row>
    <row r="157" spans="1:8" x14ac:dyDescent="0.25">
      <c r="A157" t="s">
        <v>2764</v>
      </c>
      <c r="B157" t="s">
        <v>293</v>
      </c>
      <c r="C157">
        <v>3.3333333333333333E-2</v>
      </c>
      <c r="D157" s="2">
        <v>4.485107155414266E-3</v>
      </c>
      <c r="E157">
        <v>9</v>
      </c>
      <c r="F157">
        <v>270</v>
      </c>
      <c r="G157">
        <v>0</v>
      </c>
      <c r="H157" t="s">
        <v>265</v>
      </c>
    </row>
    <row r="158" spans="1:8" x14ac:dyDescent="0.25">
      <c r="A158" t="s">
        <v>2764</v>
      </c>
      <c r="B158" t="s">
        <v>294</v>
      </c>
      <c r="C158">
        <v>3.1152647975077882E-2</v>
      </c>
      <c r="D158" s="2">
        <v>4.514015027047096E-3</v>
      </c>
      <c r="E158">
        <v>10</v>
      </c>
      <c r="F158">
        <v>321</v>
      </c>
      <c r="G158">
        <v>0</v>
      </c>
      <c r="H158" t="s">
        <v>254</v>
      </c>
    </row>
    <row r="159" spans="1:8" x14ac:dyDescent="0.25">
      <c r="A159" t="s">
        <v>2764</v>
      </c>
      <c r="B159" t="s">
        <v>295</v>
      </c>
      <c r="C159">
        <v>3.9325842696629212E-2</v>
      </c>
      <c r="D159" s="2">
        <v>4.8841791878299085E-3</v>
      </c>
      <c r="E159">
        <v>7</v>
      </c>
      <c r="F159">
        <v>178</v>
      </c>
      <c r="G159">
        <v>0</v>
      </c>
      <c r="H159" t="s">
        <v>296</v>
      </c>
    </row>
    <row r="160" spans="1:8" x14ac:dyDescent="0.25">
      <c r="A160" t="s">
        <v>2764</v>
      </c>
      <c r="B160" t="s">
        <v>297</v>
      </c>
      <c r="C160">
        <v>3.0581039755351681E-2</v>
      </c>
      <c r="D160" s="2">
        <v>5.1286554694153713E-3</v>
      </c>
      <c r="E160">
        <v>10</v>
      </c>
      <c r="F160">
        <v>327</v>
      </c>
      <c r="G160">
        <v>0</v>
      </c>
      <c r="H160" t="s">
        <v>254</v>
      </c>
    </row>
    <row r="161" spans="1:8" x14ac:dyDescent="0.25">
      <c r="A161" t="s">
        <v>2764</v>
      </c>
      <c r="B161" t="s">
        <v>298</v>
      </c>
      <c r="C161">
        <v>2.7586206896551724E-2</v>
      </c>
      <c r="D161" s="2">
        <v>5.1572813354334793E-3</v>
      </c>
      <c r="E161">
        <v>12</v>
      </c>
      <c r="F161">
        <v>435</v>
      </c>
      <c r="G161">
        <v>0</v>
      </c>
      <c r="H161" t="s">
        <v>299</v>
      </c>
    </row>
    <row r="162" spans="1:8" x14ac:dyDescent="0.25">
      <c r="A162" t="s">
        <v>2764</v>
      </c>
      <c r="B162" t="s">
        <v>300</v>
      </c>
      <c r="C162">
        <v>2.8795811518324606E-2</v>
      </c>
      <c r="D162" s="2">
        <v>5.3217902387493301E-3</v>
      </c>
      <c r="E162">
        <v>11</v>
      </c>
      <c r="F162">
        <v>382</v>
      </c>
      <c r="G162">
        <v>1</v>
      </c>
      <c r="H162" t="s">
        <v>301</v>
      </c>
    </row>
    <row r="163" spans="1:8" x14ac:dyDescent="0.25">
      <c r="A163" t="s">
        <v>2764</v>
      </c>
      <c r="B163" t="s">
        <v>302</v>
      </c>
      <c r="C163">
        <v>2.7210884353741496E-2</v>
      </c>
      <c r="D163" s="2">
        <v>5.7318885044767235E-3</v>
      </c>
      <c r="E163">
        <v>12</v>
      </c>
      <c r="F163">
        <v>441</v>
      </c>
      <c r="G163">
        <v>0</v>
      </c>
      <c r="H163" t="s">
        <v>303</v>
      </c>
    </row>
    <row r="164" spans="1:8" x14ac:dyDescent="0.25">
      <c r="A164" t="s">
        <v>2764</v>
      </c>
      <c r="B164" t="s">
        <v>304</v>
      </c>
      <c r="C164">
        <v>3.8043478260869568E-2</v>
      </c>
      <c r="D164" s="2">
        <v>5.8341165753728746E-3</v>
      </c>
      <c r="E164">
        <v>7</v>
      </c>
      <c r="F164">
        <v>184</v>
      </c>
      <c r="G164">
        <v>0</v>
      </c>
      <c r="H164" t="s">
        <v>305</v>
      </c>
    </row>
    <row r="165" spans="1:8" x14ac:dyDescent="0.25">
      <c r="A165" t="s">
        <v>2764</v>
      </c>
      <c r="B165" t="s">
        <v>306</v>
      </c>
      <c r="C165">
        <v>3.8043478260869568E-2</v>
      </c>
      <c r="D165" s="2">
        <v>5.8341165753728746E-3</v>
      </c>
      <c r="E165">
        <v>7</v>
      </c>
      <c r="F165">
        <v>184</v>
      </c>
      <c r="G165">
        <v>0</v>
      </c>
      <c r="H165" t="s">
        <v>305</v>
      </c>
    </row>
    <row r="166" spans="1:8" x14ac:dyDescent="0.25">
      <c r="A166" t="s">
        <v>2764</v>
      </c>
      <c r="B166" t="s">
        <v>307</v>
      </c>
      <c r="C166">
        <v>0.05</v>
      </c>
      <c r="D166" s="2">
        <v>6.2379579850887126E-3</v>
      </c>
      <c r="E166">
        <v>5</v>
      </c>
      <c r="F166">
        <v>100</v>
      </c>
      <c r="G166">
        <v>1</v>
      </c>
      <c r="H166" t="s">
        <v>308</v>
      </c>
    </row>
    <row r="167" spans="1:8" x14ac:dyDescent="0.25">
      <c r="A167" t="s">
        <v>2764</v>
      </c>
      <c r="B167" t="s">
        <v>309</v>
      </c>
      <c r="C167">
        <v>0.05</v>
      </c>
      <c r="D167" s="2">
        <v>6.2379579850887126E-3</v>
      </c>
      <c r="E167">
        <v>5</v>
      </c>
      <c r="F167">
        <v>100</v>
      </c>
      <c r="G167">
        <v>0</v>
      </c>
      <c r="H167" t="s">
        <v>310</v>
      </c>
    </row>
    <row r="168" spans="1:8" x14ac:dyDescent="0.25">
      <c r="A168" t="s">
        <v>2764</v>
      </c>
      <c r="B168" t="s">
        <v>311</v>
      </c>
      <c r="C168">
        <v>2.8132992327365727E-2</v>
      </c>
      <c r="D168" s="2">
        <v>6.3003050752560869E-3</v>
      </c>
      <c r="E168">
        <v>11</v>
      </c>
      <c r="F168">
        <v>391</v>
      </c>
      <c r="G168">
        <v>0</v>
      </c>
      <c r="H168" t="s">
        <v>312</v>
      </c>
    </row>
    <row r="169" spans="1:8" x14ac:dyDescent="0.25">
      <c r="A169" t="s">
        <v>2764</v>
      </c>
      <c r="B169" t="s">
        <v>313</v>
      </c>
      <c r="C169">
        <v>6.1538461538461542E-2</v>
      </c>
      <c r="D169" s="2">
        <v>6.8922368062946885E-3</v>
      </c>
      <c r="E169">
        <v>4</v>
      </c>
      <c r="F169">
        <v>65</v>
      </c>
      <c r="G169">
        <v>0</v>
      </c>
      <c r="H169" t="s">
        <v>314</v>
      </c>
    </row>
    <row r="170" spans="1:8" x14ac:dyDescent="0.25">
      <c r="A170" t="s">
        <v>2764</v>
      </c>
      <c r="B170" t="s">
        <v>315</v>
      </c>
      <c r="C170">
        <v>3.1034482758620689E-2</v>
      </c>
      <c r="D170" s="2">
        <v>7.0607815307800201E-3</v>
      </c>
      <c r="E170">
        <v>9</v>
      </c>
      <c r="F170">
        <v>290</v>
      </c>
      <c r="G170">
        <v>0</v>
      </c>
      <c r="H170" t="s">
        <v>316</v>
      </c>
    </row>
    <row r="171" spans="1:8" x14ac:dyDescent="0.25">
      <c r="A171" t="s">
        <v>2764</v>
      </c>
      <c r="B171" t="s">
        <v>317</v>
      </c>
      <c r="C171">
        <v>2.9154518950437316E-2</v>
      </c>
      <c r="D171" s="2">
        <v>7.0913682486696524E-3</v>
      </c>
      <c r="E171">
        <v>10</v>
      </c>
      <c r="F171">
        <v>343</v>
      </c>
      <c r="G171">
        <v>0</v>
      </c>
      <c r="H171" t="s">
        <v>254</v>
      </c>
    </row>
    <row r="172" spans="1:8" x14ac:dyDescent="0.25">
      <c r="A172" t="s">
        <v>2764</v>
      </c>
      <c r="B172" t="s">
        <v>318</v>
      </c>
      <c r="C172">
        <v>2.8818443804034581E-2</v>
      </c>
      <c r="D172" s="2">
        <v>7.6626494736878274E-3</v>
      </c>
      <c r="E172">
        <v>10</v>
      </c>
      <c r="F172">
        <v>347</v>
      </c>
      <c r="G172">
        <v>0</v>
      </c>
      <c r="H172" t="s">
        <v>319</v>
      </c>
    </row>
    <row r="173" spans="1:8" x14ac:dyDescent="0.25">
      <c r="A173" t="s">
        <v>2764</v>
      </c>
      <c r="B173" t="s">
        <v>320</v>
      </c>
      <c r="C173">
        <v>5.9701492537313432E-2</v>
      </c>
      <c r="D173" s="2">
        <v>7.6636679050650367E-3</v>
      </c>
      <c r="E173">
        <v>4</v>
      </c>
      <c r="F173">
        <v>67</v>
      </c>
      <c r="G173">
        <v>0</v>
      </c>
      <c r="H173" t="s">
        <v>314</v>
      </c>
    </row>
    <row r="174" spans="1:8" x14ac:dyDescent="0.25">
      <c r="A174" t="s">
        <v>2766</v>
      </c>
      <c r="B174" t="s">
        <v>321</v>
      </c>
      <c r="C174">
        <v>4.716981132075472E-2</v>
      </c>
      <c r="D174" s="2">
        <v>7.9404464621911381E-3</v>
      </c>
      <c r="E174">
        <v>5</v>
      </c>
      <c r="F174">
        <v>106</v>
      </c>
      <c r="G174">
        <v>1</v>
      </c>
      <c r="H174" t="s">
        <v>322</v>
      </c>
    </row>
    <row r="175" spans="1:8" x14ac:dyDescent="0.25">
      <c r="A175" t="s">
        <v>2764</v>
      </c>
      <c r="B175" t="s">
        <v>323</v>
      </c>
      <c r="C175">
        <v>2.8328611898016998E-2</v>
      </c>
      <c r="D175" s="2">
        <v>8.5854223294187619E-3</v>
      </c>
      <c r="E175">
        <v>10</v>
      </c>
      <c r="F175">
        <v>353</v>
      </c>
      <c r="G175">
        <v>0</v>
      </c>
      <c r="H175" t="s">
        <v>319</v>
      </c>
    </row>
    <row r="176" spans="1:8" x14ac:dyDescent="0.25">
      <c r="A176" t="s">
        <v>2764</v>
      </c>
      <c r="B176" t="s">
        <v>324</v>
      </c>
      <c r="C176">
        <v>3.2128514056224897E-2</v>
      </c>
      <c r="D176" s="2">
        <v>8.8838714037253984E-3</v>
      </c>
      <c r="E176">
        <v>8</v>
      </c>
      <c r="F176">
        <v>249</v>
      </c>
      <c r="G176">
        <v>0</v>
      </c>
      <c r="H176" t="s">
        <v>280</v>
      </c>
    </row>
    <row r="177" spans="1:8" x14ac:dyDescent="0.25">
      <c r="A177" t="s">
        <v>2764</v>
      </c>
      <c r="B177" t="s">
        <v>325</v>
      </c>
      <c r="C177">
        <v>3.9215686274509803E-2</v>
      </c>
      <c r="D177" s="2">
        <v>9.0426308193782851E-3</v>
      </c>
      <c r="E177">
        <v>6</v>
      </c>
      <c r="F177">
        <v>153</v>
      </c>
      <c r="G177">
        <v>0</v>
      </c>
      <c r="H177" t="s">
        <v>278</v>
      </c>
    </row>
    <row r="178" spans="1:8" x14ac:dyDescent="0.25">
      <c r="A178" t="s">
        <v>2764</v>
      </c>
      <c r="B178" t="s">
        <v>326</v>
      </c>
      <c r="C178">
        <v>5.6338028169014086E-2</v>
      </c>
      <c r="D178" s="2">
        <v>9.3721404420317022E-3</v>
      </c>
      <c r="E178">
        <v>4</v>
      </c>
      <c r="F178">
        <v>71</v>
      </c>
      <c r="G178">
        <v>0</v>
      </c>
      <c r="H178" t="s">
        <v>327</v>
      </c>
    </row>
    <row r="179" spans="1:8" x14ac:dyDescent="0.25">
      <c r="A179" t="s">
        <v>2764</v>
      </c>
      <c r="B179" t="s">
        <v>328</v>
      </c>
      <c r="C179">
        <v>4.5045045045045043E-2</v>
      </c>
      <c r="D179" s="2">
        <v>9.5862340548576053E-3</v>
      </c>
      <c r="E179">
        <v>5</v>
      </c>
      <c r="F179">
        <v>111</v>
      </c>
      <c r="G179">
        <v>0</v>
      </c>
      <c r="H179" t="s">
        <v>329</v>
      </c>
    </row>
    <row r="180" spans="1:8" x14ac:dyDescent="0.25">
      <c r="A180" t="s">
        <v>2764</v>
      </c>
      <c r="B180" t="s">
        <v>330</v>
      </c>
      <c r="C180">
        <v>4.5045045045045043E-2</v>
      </c>
      <c r="D180" s="2">
        <v>9.5862340548576053E-3</v>
      </c>
      <c r="E180">
        <v>5</v>
      </c>
      <c r="F180">
        <v>111</v>
      </c>
      <c r="G180">
        <v>0</v>
      </c>
      <c r="H180" t="s">
        <v>310</v>
      </c>
    </row>
  </sheetData>
  <autoFilter ref="D1:D182" xr:uid="{754F833E-4142-4F5C-9127-A0AB42E3E788}">
    <sortState xmlns:xlrd2="http://schemas.microsoft.com/office/spreadsheetml/2017/richdata2" ref="A2:H182">
      <sortCondition ref="D1:D182"/>
    </sortState>
  </autoFilter>
  <phoneticPr fontId="1" type="noConversion"/>
  <conditionalFormatting sqref="D2:D180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1D6CE-39CF-4D94-A286-D7D6836763EF}">
  <dimension ref="A1:F266"/>
  <sheetViews>
    <sheetView workbookViewId="0">
      <selection activeCell="F1" sqref="F1:G1048576"/>
    </sheetView>
  </sheetViews>
  <sheetFormatPr defaultRowHeight="13.8" x14ac:dyDescent="0.25"/>
  <cols>
    <col min="2" max="2" width="49.33203125" customWidth="1"/>
  </cols>
  <sheetData>
    <row r="1" spans="1:6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331</v>
      </c>
      <c r="F1" s="1" t="s">
        <v>6</v>
      </c>
    </row>
    <row r="2" spans="1:6" x14ac:dyDescent="0.25">
      <c r="A2" t="s">
        <v>2764</v>
      </c>
      <c r="B2" t="s">
        <v>147</v>
      </c>
      <c r="C2">
        <v>0.125</v>
      </c>
      <c r="D2" s="2">
        <v>2.0515038720503996E-10</v>
      </c>
      <c r="E2">
        <v>50</v>
      </c>
      <c r="F2" t="s">
        <v>332</v>
      </c>
    </row>
    <row r="3" spans="1:6" x14ac:dyDescent="0.25">
      <c r="A3" t="s">
        <v>2764</v>
      </c>
      <c r="B3" t="s">
        <v>42</v>
      </c>
      <c r="C3">
        <v>5.9474412171507604E-2</v>
      </c>
      <c r="D3" s="2">
        <v>1.5823538301033456E-11</v>
      </c>
      <c r="E3">
        <v>43</v>
      </c>
      <c r="F3" t="s">
        <v>333</v>
      </c>
    </row>
    <row r="4" spans="1:6" x14ac:dyDescent="0.25">
      <c r="A4" t="s">
        <v>2764</v>
      </c>
      <c r="B4" t="s">
        <v>336</v>
      </c>
      <c r="C4">
        <v>5.2932761087267528E-2</v>
      </c>
      <c r="D4" s="2">
        <v>1.6314451561150771E-9</v>
      </c>
      <c r="E4">
        <v>37</v>
      </c>
      <c r="F4" t="s">
        <v>337</v>
      </c>
    </row>
    <row r="5" spans="1:6" x14ac:dyDescent="0.25">
      <c r="A5" t="s">
        <v>2764</v>
      </c>
      <c r="B5" t="s">
        <v>334</v>
      </c>
      <c r="C5">
        <v>3.4743202416918431E-2</v>
      </c>
      <c r="D5" s="2">
        <v>5.9746173429648971E-10</v>
      </c>
      <c r="E5">
        <v>23</v>
      </c>
      <c r="F5" t="s">
        <v>335</v>
      </c>
    </row>
    <row r="6" spans="1:6" x14ac:dyDescent="0.25">
      <c r="A6" t="s">
        <v>2764</v>
      </c>
      <c r="B6" t="s">
        <v>153</v>
      </c>
      <c r="C6">
        <v>2.9619181946403384E-2</v>
      </c>
      <c r="D6" s="2">
        <v>1.1271567472536657E-8</v>
      </c>
      <c r="E6">
        <v>21</v>
      </c>
      <c r="F6" t="s">
        <v>338</v>
      </c>
    </row>
    <row r="7" spans="1:6" x14ac:dyDescent="0.25">
      <c r="A7" t="s">
        <v>2764</v>
      </c>
      <c r="B7" t="s">
        <v>157</v>
      </c>
      <c r="C7">
        <v>0.15639810426540285</v>
      </c>
      <c r="D7" s="2">
        <v>1.5114874063311697E-10</v>
      </c>
      <c r="E7">
        <v>33</v>
      </c>
      <c r="F7" t="s">
        <v>343</v>
      </c>
    </row>
    <row r="8" spans="1:6" x14ac:dyDescent="0.25">
      <c r="A8" t="s">
        <v>2764</v>
      </c>
      <c r="B8" t="s">
        <v>83</v>
      </c>
      <c r="C8">
        <v>5.3604436229205174E-2</v>
      </c>
      <c r="D8" s="2">
        <v>3.8820043472867775E-9</v>
      </c>
      <c r="E8">
        <v>29</v>
      </c>
      <c r="F8" t="s">
        <v>345</v>
      </c>
    </row>
    <row r="9" spans="1:6" x14ac:dyDescent="0.25">
      <c r="A9" t="s">
        <v>2766</v>
      </c>
      <c r="B9" t="s">
        <v>74</v>
      </c>
      <c r="C9">
        <v>5.0788091068301226E-2</v>
      </c>
      <c r="D9" s="2">
        <v>5.2105650259119517E-12</v>
      </c>
      <c r="E9">
        <v>29</v>
      </c>
      <c r="F9" t="s">
        <v>341</v>
      </c>
    </row>
    <row r="10" spans="1:6" x14ac:dyDescent="0.25">
      <c r="A10" t="s">
        <v>2764</v>
      </c>
      <c r="B10" t="s">
        <v>359</v>
      </c>
      <c r="C10">
        <v>4.6052631578947366E-2</v>
      </c>
      <c r="D10" s="2">
        <v>7.0133201565405535E-5</v>
      </c>
      <c r="E10">
        <v>7</v>
      </c>
      <c r="F10" t="s">
        <v>360</v>
      </c>
    </row>
    <row r="11" spans="1:6" x14ac:dyDescent="0.25">
      <c r="A11" t="s">
        <v>2766</v>
      </c>
      <c r="B11" t="s">
        <v>64</v>
      </c>
      <c r="C11">
        <v>4.195804195804196E-2</v>
      </c>
      <c r="D11" s="2">
        <v>6.289716537914067E-10</v>
      </c>
      <c r="E11">
        <v>18</v>
      </c>
      <c r="F11" t="s">
        <v>344</v>
      </c>
    </row>
    <row r="12" spans="1:6" x14ac:dyDescent="0.25">
      <c r="A12" t="s">
        <v>2766</v>
      </c>
      <c r="B12" t="s">
        <v>76</v>
      </c>
      <c r="C12">
        <v>4.0209790209790208E-2</v>
      </c>
      <c r="D12" s="2">
        <v>5.3981676469938529E-12</v>
      </c>
      <c r="E12">
        <v>23</v>
      </c>
      <c r="F12" t="s">
        <v>342</v>
      </c>
    </row>
    <row r="13" spans="1:6" x14ac:dyDescent="0.25">
      <c r="A13" t="s">
        <v>2764</v>
      </c>
      <c r="B13" t="s">
        <v>339</v>
      </c>
      <c r="C13">
        <v>3.8167938931297711E-2</v>
      </c>
      <c r="D13" s="2">
        <v>9.2381958507913206E-15</v>
      </c>
      <c r="E13">
        <v>30</v>
      </c>
      <c r="F13" t="s">
        <v>340</v>
      </c>
    </row>
    <row r="14" spans="1:6" x14ac:dyDescent="0.25">
      <c r="A14" t="s">
        <v>2764</v>
      </c>
      <c r="B14" t="s">
        <v>347</v>
      </c>
      <c r="C14">
        <v>3.8167938931297711E-2</v>
      </c>
      <c r="D14" s="2">
        <v>1.5559297397387012E-8</v>
      </c>
      <c r="E14">
        <v>25</v>
      </c>
      <c r="F14" t="s">
        <v>348</v>
      </c>
    </row>
    <row r="15" spans="1:6" x14ac:dyDescent="0.25">
      <c r="A15" t="s">
        <v>2764</v>
      </c>
      <c r="B15" t="s">
        <v>354</v>
      </c>
      <c r="C15">
        <v>3.5000000000000003E-2</v>
      </c>
      <c r="D15" s="2">
        <v>4.8818737089819752E-7</v>
      </c>
      <c r="E15">
        <v>14</v>
      </c>
      <c r="F15" t="s">
        <v>355</v>
      </c>
    </row>
    <row r="16" spans="1:6" x14ac:dyDescent="0.25">
      <c r="A16" t="s">
        <v>2764</v>
      </c>
      <c r="B16" t="s">
        <v>357</v>
      </c>
      <c r="C16">
        <v>3.2894736842105261E-2</v>
      </c>
      <c r="D16" s="2">
        <v>3.691087961545692E-5</v>
      </c>
      <c r="E16">
        <v>10</v>
      </c>
      <c r="F16" t="s">
        <v>358</v>
      </c>
    </row>
    <row r="17" spans="1:6" x14ac:dyDescent="0.25">
      <c r="A17" t="s">
        <v>2764</v>
      </c>
      <c r="B17" t="s">
        <v>349</v>
      </c>
      <c r="C17">
        <v>3.1353135313531351E-2</v>
      </c>
      <c r="D17" s="2">
        <v>2.3912098367633532E-8</v>
      </c>
      <c r="E17">
        <v>19</v>
      </c>
      <c r="F17" t="s">
        <v>350</v>
      </c>
    </row>
    <row r="18" spans="1:6" x14ac:dyDescent="0.25">
      <c r="A18" t="s">
        <v>2764</v>
      </c>
      <c r="B18" t="s">
        <v>193</v>
      </c>
      <c r="C18">
        <v>3.0581039755351681E-2</v>
      </c>
      <c r="D18" s="2">
        <v>1.5170784749017846E-8</v>
      </c>
      <c r="E18">
        <v>20</v>
      </c>
      <c r="F18" t="s">
        <v>346</v>
      </c>
    </row>
    <row r="19" spans="1:6" x14ac:dyDescent="0.25">
      <c r="A19" t="s">
        <v>2764</v>
      </c>
      <c r="B19" t="s">
        <v>181</v>
      </c>
      <c r="C19">
        <v>2.9350104821802937E-2</v>
      </c>
      <c r="D19" s="2">
        <v>3.8316337766475241E-6</v>
      </c>
      <c r="E19">
        <v>14</v>
      </c>
      <c r="F19" t="s">
        <v>356</v>
      </c>
    </row>
    <row r="20" spans="1:6" x14ac:dyDescent="0.25">
      <c r="A20" t="s">
        <v>2764</v>
      </c>
      <c r="B20" t="s">
        <v>351</v>
      </c>
      <c r="C20">
        <v>2.8612303290414878E-2</v>
      </c>
      <c r="D20" s="2">
        <v>4.5226556728782823E-8</v>
      </c>
      <c r="E20">
        <v>20</v>
      </c>
      <c r="F20" t="s">
        <v>352</v>
      </c>
    </row>
    <row r="21" spans="1:6" x14ac:dyDescent="0.25">
      <c r="A21" t="s">
        <v>2764</v>
      </c>
      <c r="B21" t="s">
        <v>68</v>
      </c>
      <c r="C21">
        <v>2.6717557251908396E-2</v>
      </c>
      <c r="D21" s="2">
        <v>6.5148938881432143E-8</v>
      </c>
      <c r="E21">
        <v>21</v>
      </c>
      <c r="F21" t="s">
        <v>353</v>
      </c>
    </row>
    <row r="22" spans="1:6" x14ac:dyDescent="0.25">
      <c r="A22" t="s">
        <v>2764</v>
      </c>
      <c r="B22" t="s">
        <v>361</v>
      </c>
      <c r="C22">
        <v>2.4175824175824177E-2</v>
      </c>
      <c r="D22" s="2">
        <v>2.3446786441320321E-4</v>
      </c>
      <c r="E22">
        <v>11</v>
      </c>
      <c r="F22" t="s">
        <v>362</v>
      </c>
    </row>
    <row r="23" spans="1:6" x14ac:dyDescent="0.25">
      <c r="A23" t="s">
        <v>2764</v>
      </c>
      <c r="B23" t="s">
        <v>366</v>
      </c>
      <c r="C23">
        <v>0.11386138613861387</v>
      </c>
      <c r="D23" s="2">
        <v>1.0129889300193825E-9</v>
      </c>
      <c r="E23">
        <v>23</v>
      </c>
      <c r="F23" t="s">
        <v>367</v>
      </c>
    </row>
    <row r="24" spans="1:6" x14ac:dyDescent="0.25">
      <c r="A24" t="s">
        <v>2764</v>
      </c>
      <c r="B24" t="s">
        <v>402</v>
      </c>
      <c r="C24">
        <v>9.375E-2</v>
      </c>
      <c r="D24" s="2">
        <v>1.2144284241650592E-3</v>
      </c>
      <c r="E24">
        <v>3</v>
      </c>
      <c r="F24" t="s">
        <v>403</v>
      </c>
    </row>
    <row r="25" spans="1:6" x14ac:dyDescent="0.25">
      <c r="A25" t="s">
        <v>2764</v>
      </c>
      <c r="B25" t="s">
        <v>370</v>
      </c>
      <c r="C25">
        <v>8.9795918367346933E-2</v>
      </c>
      <c r="D25" s="2">
        <v>1.0438823404311363E-8</v>
      </c>
      <c r="E25">
        <v>22</v>
      </c>
      <c r="F25" t="s">
        <v>371</v>
      </c>
    </row>
    <row r="26" spans="1:6" x14ac:dyDescent="0.25">
      <c r="A26" t="s">
        <v>2764</v>
      </c>
      <c r="B26" t="s">
        <v>364</v>
      </c>
      <c r="C26">
        <v>8.1188118811881191E-2</v>
      </c>
      <c r="D26" s="2">
        <v>1.8499709804470156E-10</v>
      </c>
      <c r="E26">
        <v>41</v>
      </c>
      <c r="F26" t="s">
        <v>365</v>
      </c>
    </row>
    <row r="27" spans="1:6" x14ac:dyDescent="0.25">
      <c r="A27" t="s">
        <v>2764</v>
      </c>
      <c r="B27" t="s">
        <v>385</v>
      </c>
      <c r="C27">
        <v>6.5420560747663545E-2</v>
      </c>
      <c r="D27" s="2">
        <v>7.2567520502734917E-6</v>
      </c>
      <c r="E27">
        <v>7</v>
      </c>
      <c r="F27" t="s">
        <v>386</v>
      </c>
    </row>
    <row r="28" spans="1:6" x14ac:dyDescent="0.25">
      <c r="A28" t="s">
        <v>2765</v>
      </c>
      <c r="B28" t="s">
        <v>50</v>
      </c>
      <c r="C28">
        <v>6.3953488372093026E-2</v>
      </c>
      <c r="D28" s="2">
        <v>2.1584338993165161E-8</v>
      </c>
      <c r="E28">
        <v>11</v>
      </c>
      <c r="F28" t="s">
        <v>374</v>
      </c>
    </row>
    <row r="29" spans="1:6" x14ac:dyDescent="0.25">
      <c r="A29" t="s">
        <v>2764</v>
      </c>
      <c r="B29" t="s">
        <v>217</v>
      </c>
      <c r="C29">
        <v>4.9504950495049507E-2</v>
      </c>
      <c r="D29" s="2">
        <v>1.0233252972626272E-6</v>
      </c>
      <c r="E29">
        <v>10</v>
      </c>
      <c r="F29" t="s">
        <v>381</v>
      </c>
    </row>
    <row r="30" spans="1:6" x14ac:dyDescent="0.25">
      <c r="A30" t="s">
        <v>2764</v>
      </c>
      <c r="B30" t="s">
        <v>368</v>
      </c>
      <c r="C30">
        <v>4.9327354260089683E-2</v>
      </c>
      <c r="D30" s="2">
        <v>1.1646313858343541E-9</v>
      </c>
      <c r="E30">
        <v>22</v>
      </c>
      <c r="F30" t="s">
        <v>369</v>
      </c>
    </row>
    <row r="31" spans="1:6" x14ac:dyDescent="0.25">
      <c r="A31" t="s">
        <v>2764</v>
      </c>
      <c r="B31" t="s">
        <v>164</v>
      </c>
      <c r="C31">
        <v>4.2483660130718956E-2</v>
      </c>
      <c r="D31" s="2">
        <v>1.4137245356949803E-7</v>
      </c>
      <c r="E31">
        <v>13</v>
      </c>
      <c r="F31" t="s">
        <v>375</v>
      </c>
    </row>
    <row r="32" spans="1:6" x14ac:dyDescent="0.25">
      <c r="A32" t="s">
        <v>2764</v>
      </c>
      <c r="B32" t="s">
        <v>228</v>
      </c>
      <c r="C32">
        <v>4.0697674418604654E-2</v>
      </c>
      <c r="D32" s="2">
        <v>1.5167892911680379E-4</v>
      </c>
      <c r="E32">
        <v>7</v>
      </c>
      <c r="F32" t="s">
        <v>386</v>
      </c>
    </row>
    <row r="33" spans="1:6" x14ac:dyDescent="0.25">
      <c r="A33" t="s">
        <v>2764</v>
      </c>
      <c r="B33" t="s">
        <v>21</v>
      </c>
      <c r="C33">
        <v>3.9603960396039604E-2</v>
      </c>
      <c r="D33" s="2">
        <v>1.8499709804470156E-10</v>
      </c>
      <c r="E33">
        <v>20</v>
      </c>
      <c r="F33" t="s">
        <v>363</v>
      </c>
    </row>
    <row r="34" spans="1:6" x14ac:dyDescent="0.25">
      <c r="A34" t="s">
        <v>2764</v>
      </c>
      <c r="B34" t="s">
        <v>376</v>
      </c>
      <c r="C34">
        <v>3.783783783783784E-2</v>
      </c>
      <c r="D34" s="2">
        <v>1.9105208895199119E-7</v>
      </c>
      <c r="E34">
        <v>14</v>
      </c>
      <c r="F34" t="s">
        <v>377</v>
      </c>
    </row>
    <row r="35" spans="1:6" x14ac:dyDescent="0.25">
      <c r="A35" t="s">
        <v>2764</v>
      </c>
      <c r="B35" t="s">
        <v>398</v>
      </c>
      <c r="C35">
        <v>3.4782608695652174E-2</v>
      </c>
      <c r="D35" s="2">
        <v>1.525614930846108E-4</v>
      </c>
      <c r="E35">
        <v>8</v>
      </c>
      <c r="F35" t="s">
        <v>399</v>
      </c>
    </row>
    <row r="36" spans="1:6" x14ac:dyDescent="0.25">
      <c r="A36" t="s">
        <v>2764</v>
      </c>
      <c r="B36" t="s">
        <v>389</v>
      </c>
      <c r="C36">
        <v>3.313253012048193E-2</v>
      </c>
      <c r="D36" s="2">
        <v>1.4075528254538142E-5</v>
      </c>
      <c r="E36">
        <v>11</v>
      </c>
      <c r="F36" t="s">
        <v>390</v>
      </c>
    </row>
    <row r="37" spans="1:6" x14ac:dyDescent="0.25">
      <c r="A37" t="s">
        <v>2764</v>
      </c>
      <c r="B37" t="s">
        <v>239</v>
      </c>
      <c r="C37">
        <v>3.2967032967032968E-2</v>
      </c>
      <c r="D37" s="2">
        <v>6.0013528169172729E-6</v>
      </c>
      <c r="E37">
        <v>12</v>
      </c>
      <c r="F37" t="s">
        <v>383</v>
      </c>
    </row>
    <row r="38" spans="1:6" x14ac:dyDescent="0.25">
      <c r="A38" t="s">
        <v>2764</v>
      </c>
      <c r="B38" t="s">
        <v>387</v>
      </c>
      <c r="C38">
        <v>3.2345013477088951E-2</v>
      </c>
      <c r="D38" s="2">
        <v>7.272095044944626E-6</v>
      </c>
      <c r="E38">
        <v>12</v>
      </c>
      <c r="F38" t="s">
        <v>388</v>
      </c>
    </row>
    <row r="39" spans="1:6" x14ac:dyDescent="0.25">
      <c r="A39" t="s">
        <v>2764</v>
      </c>
      <c r="B39" t="s">
        <v>379</v>
      </c>
      <c r="C39">
        <v>3.2051282051282048E-2</v>
      </c>
      <c r="D39" s="2">
        <v>5.7451524994597911E-7</v>
      </c>
      <c r="E39">
        <v>15</v>
      </c>
      <c r="F39" t="s">
        <v>380</v>
      </c>
    </row>
    <row r="40" spans="1:6" x14ac:dyDescent="0.25">
      <c r="A40" t="s">
        <v>2764</v>
      </c>
      <c r="B40" t="s">
        <v>406</v>
      </c>
      <c r="C40">
        <v>3.125E-2</v>
      </c>
      <c r="D40" s="2">
        <v>1.7729872847391437E-3</v>
      </c>
      <c r="E40">
        <v>6</v>
      </c>
      <c r="F40" t="s">
        <v>407</v>
      </c>
    </row>
    <row r="41" spans="1:6" x14ac:dyDescent="0.25">
      <c r="A41" t="s">
        <v>2764</v>
      </c>
      <c r="B41" t="s">
        <v>225</v>
      </c>
      <c r="C41">
        <v>3.052064631956912E-2</v>
      </c>
      <c r="D41" s="2">
        <v>1.9734483471605161E-7</v>
      </c>
      <c r="E41">
        <v>17</v>
      </c>
      <c r="F41" t="s">
        <v>378</v>
      </c>
    </row>
    <row r="42" spans="1:6" x14ac:dyDescent="0.25">
      <c r="A42" t="s">
        <v>2764</v>
      </c>
      <c r="B42" t="s">
        <v>287</v>
      </c>
      <c r="C42">
        <v>3.021978021978022E-2</v>
      </c>
      <c r="D42" s="2">
        <v>3.2763204938001551E-5</v>
      </c>
      <c r="E42">
        <v>11</v>
      </c>
      <c r="F42" t="s">
        <v>393</v>
      </c>
    </row>
    <row r="43" spans="1:6" x14ac:dyDescent="0.25">
      <c r="A43" t="s">
        <v>2764</v>
      </c>
      <c r="B43" t="s">
        <v>382</v>
      </c>
      <c r="C43">
        <v>3.0120481927710843E-2</v>
      </c>
      <c r="D43" s="2">
        <v>1.2451316984725346E-6</v>
      </c>
      <c r="E43">
        <v>15</v>
      </c>
      <c r="F43" t="s">
        <v>380</v>
      </c>
    </row>
    <row r="44" spans="1:6" x14ac:dyDescent="0.25">
      <c r="A44" t="s">
        <v>2764</v>
      </c>
      <c r="B44" t="s">
        <v>372</v>
      </c>
      <c r="C44">
        <v>2.9577464788732393E-2</v>
      </c>
      <c r="D44" s="2">
        <v>1.1548922144002804E-8</v>
      </c>
      <c r="E44">
        <v>21</v>
      </c>
      <c r="F44" t="s">
        <v>373</v>
      </c>
    </row>
    <row r="45" spans="1:6" x14ac:dyDescent="0.25">
      <c r="A45" t="s">
        <v>2764</v>
      </c>
      <c r="B45" t="s">
        <v>396</v>
      </c>
      <c r="C45">
        <v>2.8089887640449437E-2</v>
      </c>
      <c r="D45" s="2">
        <v>1.3634388167818083E-4</v>
      </c>
      <c r="E45">
        <v>10</v>
      </c>
      <c r="F45" t="s">
        <v>397</v>
      </c>
    </row>
    <row r="46" spans="1:6" x14ac:dyDescent="0.25">
      <c r="A46" t="s">
        <v>2764</v>
      </c>
      <c r="B46" t="s">
        <v>391</v>
      </c>
      <c r="C46">
        <v>2.5225225225225224E-2</v>
      </c>
      <c r="D46" s="2">
        <v>2.0978190202419649E-5</v>
      </c>
      <c r="E46">
        <v>14</v>
      </c>
      <c r="F46" t="s">
        <v>392</v>
      </c>
    </row>
    <row r="47" spans="1:6" x14ac:dyDescent="0.25">
      <c r="A47" t="s">
        <v>2765</v>
      </c>
      <c r="B47" t="s">
        <v>115</v>
      </c>
      <c r="C47">
        <v>2.3643949930458971E-2</v>
      </c>
      <c r="D47" s="2">
        <v>6.3122542018555531E-6</v>
      </c>
      <c r="E47">
        <v>17</v>
      </c>
      <c r="F47" t="s">
        <v>384</v>
      </c>
    </row>
    <row r="48" spans="1:6" x14ac:dyDescent="0.25">
      <c r="A48" t="s">
        <v>2764</v>
      </c>
      <c r="B48" t="s">
        <v>394</v>
      </c>
      <c r="C48">
        <v>2.292768959435626E-2</v>
      </c>
      <c r="D48" s="2">
        <v>1.08493898540564E-4</v>
      </c>
      <c r="E48">
        <v>13</v>
      </c>
      <c r="F48" t="s">
        <v>395</v>
      </c>
    </row>
    <row r="49" spans="1:6" x14ac:dyDescent="0.25">
      <c r="A49" t="s">
        <v>2764</v>
      </c>
      <c r="B49" t="s">
        <v>404</v>
      </c>
      <c r="C49">
        <v>2.1097046413502109E-2</v>
      </c>
      <c r="D49" s="2">
        <v>1.266459285423689E-3</v>
      </c>
      <c r="E49">
        <v>10</v>
      </c>
      <c r="F49" t="s">
        <v>405</v>
      </c>
    </row>
    <row r="50" spans="1:6" x14ac:dyDescent="0.25">
      <c r="A50" t="s">
        <v>2764</v>
      </c>
      <c r="B50" t="s">
        <v>400</v>
      </c>
      <c r="C50">
        <v>2.0036429872495445E-2</v>
      </c>
      <c r="D50" s="2">
        <v>1.1090085918941889E-3</v>
      </c>
      <c r="E50">
        <v>11</v>
      </c>
      <c r="F50" t="s">
        <v>401</v>
      </c>
    </row>
    <row r="51" spans="1:6" x14ac:dyDescent="0.25">
      <c r="A51" t="s">
        <v>2766</v>
      </c>
      <c r="B51" t="s">
        <v>124</v>
      </c>
      <c r="C51">
        <v>0.25</v>
      </c>
      <c r="D51" s="2">
        <v>5.9355859766507104E-5</v>
      </c>
      <c r="E51">
        <v>3</v>
      </c>
      <c r="F51" t="s">
        <v>510</v>
      </c>
    </row>
    <row r="52" spans="1:6" x14ac:dyDescent="0.25">
      <c r="A52" t="s">
        <v>2766</v>
      </c>
      <c r="B52" t="s">
        <v>126</v>
      </c>
      <c r="C52">
        <v>0.25</v>
      </c>
      <c r="D52" s="2">
        <v>5.9355859766507104E-5</v>
      </c>
      <c r="E52">
        <v>3</v>
      </c>
      <c r="F52" t="s">
        <v>510</v>
      </c>
    </row>
    <row r="53" spans="1:6" x14ac:dyDescent="0.25">
      <c r="A53" t="s">
        <v>2764</v>
      </c>
      <c r="B53" t="s">
        <v>206</v>
      </c>
      <c r="C53">
        <v>0.16666666666666666</v>
      </c>
      <c r="D53" s="2">
        <v>1.4728513830547311E-6</v>
      </c>
      <c r="E53">
        <v>5</v>
      </c>
      <c r="F53" t="s">
        <v>442</v>
      </c>
    </row>
    <row r="54" spans="1:6" x14ac:dyDescent="0.25">
      <c r="A54" t="s">
        <v>2764</v>
      </c>
      <c r="B54" t="s">
        <v>530</v>
      </c>
      <c r="C54">
        <v>0.15</v>
      </c>
      <c r="D54" s="2">
        <v>2.958381911453318E-4</v>
      </c>
      <c r="E54">
        <v>3</v>
      </c>
      <c r="F54" t="s">
        <v>531</v>
      </c>
    </row>
    <row r="55" spans="1:6" x14ac:dyDescent="0.25">
      <c r="A55" t="s">
        <v>2764</v>
      </c>
      <c r="B55" t="s">
        <v>532</v>
      </c>
      <c r="C55">
        <v>0.15</v>
      </c>
      <c r="D55" s="2">
        <v>2.958381911453318E-4</v>
      </c>
      <c r="E55">
        <v>3</v>
      </c>
      <c r="F55" t="s">
        <v>533</v>
      </c>
    </row>
    <row r="56" spans="1:6" x14ac:dyDescent="0.25">
      <c r="A56" t="s">
        <v>2764</v>
      </c>
      <c r="B56" t="s">
        <v>502</v>
      </c>
      <c r="C56">
        <v>0.13793103448275862</v>
      </c>
      <c r="D56" s="2">
        <v>3.819304306018971E-5</v>
      </c>
      <c r="E56">
        <v>4</v>
      </c>
      <c r="F56" t="s">
        <v>503</v>
      </c>
    </row>
    <row r="57" spans="1:6" x14ac:dyDescent="0.25">
      <c r="A57" t="s">
        <v>2766</v>
      </c>
      <c r="B57" t="s">
        <v>175</v>
      </c>
      <c r="C57">
        <v>0.13636363636363635</v>
      </c>
      <c r="D57" s="2">
        <v>3.9577987763951127E-4</v>
      </c>
      <c r="E57">
        <v>3</v>
      </c>
      <c r="F57" t="s">
        <v>510</v>
      </c>
    </row>
    <row r="58" spans="1:6" x14ac:dyDescent="0.25">
      <c r="A58" t="s">
        <v>2764</v>
      </c>
      <c r="B58" t="s">
        <v>183</v>
      </c>
      <c r="C58">
        <v>0.1111111111111111</v>
      </c>
      <c r="D58" s="2">
        <v>2.5765102699797285E-8</v>
      </c>
      <c r="E58">
        <v>8</v>
      </c>
      <c r="F58" t="s">
        <v>439</v>
      </c>
    </row>
    <row r="59" spans="1:6" x14ac:dyDescent="0.25">
      <c r="A59" t="s">
        <v>2764</v>
      </c>
      <c r="B59" t="s">
        <v>515</v>
      </c>
      <c r="C59">
        <v>0.10526315789473684</v>
      </c>
      <c r="D59" s="2">
        <v>1.1332185150208842E-4</v>
      </c>
      <c r="E59">
        <v>4</v>
      </c>
      <c r="F59" t="s">
        <v>516</v>
      </c>
    </row>
    <row r="60" spans="1:6" x14ac:dyDescent="0.25">
      <c r="A60" t="s">
        <v>2764</v>
      </c>
      <c r="B60" t="s">
        <v>519</v>
      </c>
      <c r="C60">
        <v>0.1</v>
      </c>
      <c r="D60" s="2">
        <v>1.3886683421951876E-4</v>
      </c>
      <c r="E60">
        <v>4</v>
      </c>
      <c r="F60" t="s">
        <v>520</v>
      </c>
    </row>
    <row r="61" spans="1:6" x14ac:dyDescent="0.25">
      <c r="A61" t="s">
        <v>2764</v>
      </c>
      <c r="B61" t="s">
        <v>552</v>
      </c>
      <c r="C61">
        <v>0.1</v>
      </c>
      <c r="D61" s="2">
        <v>1.0037361679377768E-3</v>
      </c>
      <c r="E61">
        <v>3</v>
      </c>
      <c r="F61" t="s">
        <v>533</v>
      </c>
    </row>
    <row r="62" spans="1:6" x14ac:dyDescent="0.25">
      <c r="A62" t="s">
        <v>2764</v>
      </c>
      <c r="B62" t="s">
        <v>494</v>
      </c>
      <c r="C62">
        <v>9.6153846153846159E-2</v>
      </c>
      <c r="D62" s="2">
        <v>2.388164409933632E-5</v>
      </c>
      <c r="E62">
        <v>5</v>
      </c>
      <c r="F62" t="s">
        <v>495</v>
      </c>
    </row>
    <row r="63" spans="1:6" x14ac:dyDescent="0.25">
      <c r="A63" t="s">
        <v>2764</v>
      </c>
      <c r="B63" t="s">
        <v>558</v>
      </c>
      <c r="C63">
        <v>9.375E-2</v>
      </c>
      <c r="D63" s="2">
        <v>1.2144284241650592E-3</v>
      </c>
      <c r="E63">
        <v>3</v>
      </c>
      <c r="F63" t="s">
        <v>559</v>
      </c>
    </row>
    <row r="64" spans="1:6" x14ac:dyDescent="0.25">
      <c r="A64" t="s">
        <v>2764</v>
      </c>
      <c r="B64" t="s">
        <v>291</v>
      </c>
      <c r="C64">
        <v>8.9285714285714288E-2</v>
      </c>
      <c r="D64" s="2">
        <v>3.4358911910955343E-5</v>
      </c>
      <c r="E64">
        <v>5</v>
      </c>
      <c r="F64" t="s">
        <v>442</v>
      </c>
    </row>
    <row r="65" spans="1:6" x14ac:dyDescent="0.25">
      <c r="A65" t="s">
        <v>2764</v>
      </c>
      <c r="B65" t="s">
        <v>161</v>
      </c>
      <c r="C65">
        <v>8.9285714285714288E-2</v>
      </c>
      <c r="D65" s="2">
        <v>3.4358911910955343E-5</v>
      </c>
      <c r="E65">
        <v>5</v>
      </c>
      <c r="F65" t="s">
        <v>498</v>
      </c>
    </row>
    <row r="66" spans="1:6" x14ac:dyDescent="0.25">
      <c r="A66" t="s">
        <v>2764</v>
      </c>
      <c r="B66" t="s">
        <v>56</v>
      </c>
      <c r="C66">
        <v>8.8560885608856083E-2</v>
      </c>
      <c r="D66" s="2">
        <v>3.9313239124890546E-9</v>
      </c>
      <c r="E66">
        <v>24</v>
      </c>
      <c r="F66" t="s">
        <v>428</v>
      </c>
    </row>
    <row r="67" spans="1:6" x14ac:dyDescent="0.25">
      <c r="A67" t="s">
        <v>2764</v>
      </c>
      <c r="B67" t="s">
        <v>463</v>
      </c>
      <c r="C67">
        <v>8.8235294117647065E-2</v>
      </c>
      <c r="D67" s="2">
        <v>5.9171506158405116E-6</v>
      </c>
      <c r="E67">
        <v>6</v>
      </c>
      <c r="F67" t="s">
        <v>464</v>
      </c>
    </row>
    <row r="68" spans="1:6" x14ac:dyDescent="0.25">
      <c r="A68" t="s">
        <v>2764</v>
      </c>
      <c r="B68" t="s">
        <v>467</v>
      </c>
      <c r="C68">
        <v>8.6956521739130432E-2</v>
      </c>
      <c r="D68" s="2">
        <v>6.4453777452625711E-6</v>
      </c>
      <c r="E68">
        <v>6</v>
      </c>
      <c r="F68" t="s">
        <v>464</v>
      </c>
    </row>
    <row r="69" spans="1:6" x14ac:dyDescent="0.25">
      <c r="A69" t="s">
        <v>2764</v>
      </c>
      <c r="B69" t="s">
        <v>472</v>
      </c>
      <c r="C69">
        <v>8.4507042253521125E-2</v>
      </c>
      <c r="D69" s="2">
        <v>7.6166943945735998E-6</v>
      </c>
      <c r="E69">
        <v>6</v>
      </c>
      <c r="F69" t="s">
        <v>473</v>
      </c>
    </row>
    <row r="70" spans="1:6" x14ac:dyDescent="0.25">
      <c r="A70" t="s">
        <v>2764</v>
      </c>
      <c r="B70" t="s">
        <v>536</v>
      </c>
      <c r="C70">
        <v>0.08</v>
      </c>
      <c r="D70" s="2">
        <v>3.3241058428324705E-4</v>
      </c>
      <c r="E70">
        <v>4</v>
      </c>
      <c r="F70" t="s">
        <v>516</v>
      </c>
    </row>
    <row r="71" spans="1:6" x14ac:dyDescent="0.25">
      <c r="A71" t="s">
        <v>2764</v>
      </c>
      <c r="B71" t="s">
        <v>424</v>
      </c>
      <c r="C71">
        <v>7.746478873239436E-2</v>
      </c>
      <c r="D71" s="2">
        <v>2.8988571226248952E-9</v>
      </c>
      <c r="E71">
        <v>11</v>
      </c>
      <c r="F71" t="s">
        <v>425</v>
      </c>
    </row>
    <row r="72" spans="1:6" x14ac:dyDescent="0.25">
      <c r="A72" t="s">
        <v>2764</v>
      </c>
      <c r="B72" t="s">
        <v>484</v>
      </c>
      <c r="C72">
        <v>7.6923076923076927E-2</v>
      </c>
      <c r="D72" s="2">
        <v>1.3147650656068738E-5</v>
      </c>
      <c r="E72">
        <v>6</v>
      </c>
      <c r="F72" t="s">
        <v>485</v>
      </c>
    </row>
    <row r="73" spans="1:6" x14ac:dyDescent="0.25">
      <c r="A73" t="s">
        <v>2764</v>
      </c>
      <c r="B73" t="s">
        <v>430</v>
      </c>
      <c r="C73">
        <v>7.4829931972789115E-2</v>
      </c>
      <c r="D73" s="2">
        <v>4.1797301313257087E-9</v>
      </c>
      <c r="E73">
        <v>11</v>
      </c>
      <c r="F73" t="s">
        <v>431</v>
      </c>
    </row>
    <row r="74" spans="1:6" x14ac:dyDescent="0.25">
      <c r="A74" t="s">
        <v>2764</v>
      </c>
      <c r="B74" t="s">
        <v>452</v>
      </c>
      <c r="C74">
        <v>7.3684210526315783E-2</v>
      </c>
      <c r="D74" s="2">
        <v>3.2868023733565103E-6</v>
      </c>
      <c r="E74">
        <v>7</v>
      </c>
      <c r="F74" t="s">
        <v>453</v>
      </c>
    </row>
    <row r="75" spans="1:6" x14ac:dyDescent="0.25">
      <c r="A75" t="s">
        <v>2765</v>
      </c>
      <c r="B75" t="s">
        <v>52</v>
      </c>
      <c r="C75">
        <v>7.3170731707317069E-2</v>
      </c>
      <c r="D75" s="2">
        <v>2.4989951726875153E-3</v>
      </c>
      <c r="E75">
        <v>3</v>
      </c>
      <c r="F75" t="s">
        <v>569</v>
      </c>
    </row>
    <row r="76" spans="1:6" x14ac:dyDescent="0.25">
      <c r="A76" t="s">
        <v>2764</v>
      </c>
      <c r="B76" t="s">
        <v>139</v>
      </c>
      <c r="C76">
        <v>7.0063694267515922E-2</v>
      </c>
      <c r="D76" s="2">
        <v>8.3480502350011244E-9</v>
      </c>
      <c r="E76">
        <v>11</v>
      </c>
      <c r="F76" t="s">
        <v>434</v>
      </c>
    </row>
    <row r="77" spans="1:6" x14ac:dyDescent="0.25">
      <c r="A77" t="s">
        <v>2764</v>
      </c>
      <c r="B77" t="s">
        <v>542</v>
      </c>
      <c r="C77">
        <v>6.7796610169491525E-2</v>
      </c>
      <c r="D77" s="2">
        <v>6.2728408879824619E-4</v>
      </c>
      <c r="E77">
        <v>4</v>
      </c>
      <c r="F77" t="s">
        <v>543</v>
      </c>
    </row>
    <row r="78" spans="1:6" x14ac:dyDescent="0.25">
      <c r="A78" t="s">
        <v>2764</v>
      </c>
      <c r="B78" t="s">
        <v>422</v>
      </c>
      <c r="C78">
        <v>6.741573033707865E-2</v>
      </c>
      <c r="D78" s="2">
        <v>2.6753276599456708E-9</v>
      </c>
      <c r="E78">
        <v>12</v>
      </c>
      <c r="F78" t="s">
        <v>423</v>
      </c>
    </row>
    <row r="79" spans="1:6" x14ac:dyDescent="0.25">
      <c r="A79" t="s">
        <v>2764</v>
      </c>
      <c r="B79" t="s">
        <v>468</v>
      </c>
      <c r="C79">
        <v>6.6037735849056603E-2</v>
      </c>
      <c r="D79" s="2">
        <v>6.8197182676709047E-6</v>
      </c>
      <c r="E79">
        <v>7</v>
      </c>
      <c r="F79" t="s">
        <v>469</v>
      </c>
    </row>
    <row r="80" spans="1:6" x14ac:dyDescent="0.25">
      <c r="A80" t="s">
        <v>2764</v>
      </c>
      <c r="B80" t="s">
        <v>501</v>
      </c>
      <c r="C80">
        <v>6.4516129032258063E-2</v>
      </c>
      <c r="D80" s="2">
        <v>3.5952344610871154E-5</v>
      </c>
      <c r="E80">
        <v>6</v>
      </c>
      <c r="F80" t="s">
        <v>485</v>
      </c>
    </row>
    <row r="81" spans="1:6" x14ac:dyDescent="0.25">
      <c r="A81" t="s">
        <v>2764</v>
      </c>
      <c r="B81" t="s">
        <v>476</v>
      </c>
      <c r="C81">
        <v>6.363636363636363E-2</v>
      </c>
      <c r="D81" s="2">
        <v>8.7097098514990914E-6</v>
      </c>
      <c r="E81">
        <v>7</v>
      </c>
      <c r="F81" t="s">
        <v>477</v>
      </c>
    </row>
    <row r="82" spans="1:6" x14ac:dyDescent="0.25">
      <c r="A82" t="s">
        <v>2764</v>
      </c>
      <c r="B82" t="s">
        <v>432</v>
      </c>
      <c r="C82">
        <v>6.3157894736842107E-2</v>
      </c>
      <c r="D82" s="2">
        <v>5.5993745869729092E-9</v>
      </c>
      <c r="E82">
        <v>12</v>
      </c>
      <c r="F82" t="s">
        <v>433</v>
      </c>
    </row>
    <row r="83" spans="1:6" x14ac:dyDescent="0.25">
      <c r="A83" t="s">
        <v>2764</v>
      </c>
      <c r="B83" t="s">
        <v>230</v>
      </c>
      <c r="C83">
        <v>6.1855670103092786E-2</v>
      </c>
      <c r="D83" s="2">
        <v>4.5603513210639327E-5</v>
      </c>
      <c r="E83">
        <v>6</v>
      </c>
      <c r="F83" t="s">
        <v>506</v>
      </c>
    </row>
    <row r="84" spans="1:6" x14ac:dyDescent="0.25">
      <c r="A84" t="s">
        <v>2764</v>
      </c>
      <c r="B84" t="s">
        <v>507</v>
      </c>
      <c r="C84">
        <v>6.1855670103092786E-2</v>
      </c>
      <c r="D84" s="2">
        <v>4.5603513210639327E-5</v>
      </c>
      <c r="E84">
        <v>6</v>
      </c>
      <c r="F84" t="s">
        <v>508</v>
      </c>
    </row>
    <row r="85" spans="1:6" x14ac:dyDescent="0.25">
      <c r="A85" t="s">
        <v>2764</v>
      </c>
      <c r="B85" t="s">
        <v>509</v>
      </c>
      <c r="C85">
        <v>6.1855670103092786E-2</v>
      </c>
      <c r="D85" s="2">
        <v>4.5603513210639327E-5</v>
      </c>
      <c r="E85">
        <v>6</v>
      </c>
      <c r="F85" t="s">
        <v>508</v>
      </c>
    </row>
    <row r="86" spans="1:6" x14ac:dyDescent="0.25">
      <c r="A86" t="s">
        <v>2764</v>
      </c>
      <c r="B86" t="s">
        <v>511</v>
      </c>
      <c r="C86">
        <v>5.8823529411764705E-2</v>
      </c>
      <c r="D86" s="2">
        <v>6.0472719114548717E-5</v>
      </c>
      <c r="E86">
        <v>6</v>
      </c>
      <c r="F86" t="s">
        <v>485</v>
      </c>
    </row>
    <row r="87" spans="1:6" x14ac:dyDescent="0.25">
      <c r="A87" t="s">
        <v>2764</v>
      </c>
      <c r="B87" t="s">
        <v>526</v>
      </c>
      <c r="C87">
        <v>5.8823529411764705E-2</v>
      </c>
      <c r="D87" s="2">
        <v>2.5284430974973937E-4</v>
      </c>
      <c r="E87">
        <v>5</v>
      </c>
      <c r="F87" t="s">
        <v>527</v>
      </c>
    </row>
    <row r="88" spans="1:6" x14ac:dyDescent="0.25">
      <c r="A88" t="s">
        <v>2764</v>
      </c>
      <c r="B88" t="s">
        <v>553</v>
      </c>
      <c r="C88">
        <v>5.8823529411764705E-2</v>
      </c>
      <c r="D88" s="2">
        <v>1.0718927266055265E-3</v>
      </c>
      <c r="E88">
        <v>4</v>
      </c>
      <c r="F88" t="s">
        <v>516</v>
      </c>
    </row>
    <row r="89" spans="1:6" x14ac:dyDescent="0.25">
      <c r="A89" t="s">
        <v>2766</v>
      </c>
      <c r="B89" t="s">
        <v>95</v>
      </c>
      <c r="C89">
        <v>5.8139534883720929E-2</v>
      </c>
      <c r="D89" s="2">
        <v>2.6702986955384007E-4</v>
      </c>
      <c r="E89">
        <v>5</v>
      </c>
      <c r="F89" t="s">
        <v>528</v>
      </c>
    </row>
    <row r="90" spans="1:6" x14ac:dyDescent="0.25">
      <c r="A90" t="s">
        <v>2764</v>
      </c>
      <c r="B90" t="s">
        <v>589</v>
      </c>
      <c r="C90">
        <v>5.6603773584905662E-2</v>
      </c>
      <c r="D90" s="2">
        <v>5.1833981716632432E-3</v>
      </c>
      <c r="E90">
        <v>3</v>
      </c>
      <c r="F90" t="s">
        <v>590</v>
      </c>
    </row>
    <row r="91" spans="1:6" x14ac:dyDescent="0.25">
      <c r="A91" t="s">
        <v>2764</v>
      </c>
      <c r="B91" t="s">
        <v>416</v>
      </c>
      <c r="C91">
        <v>5.4945054945054944E-2</v>
      </c>
      <c r="D91" s="2">
        <v>4.6000999325986772E-10</v>
      </c>
      <c r="E91">
        <v>15</v>
      </c>
      <c r="F91" t="s">
        <v>417</v>
      </c>
    </row>
    <row r="92" spans="1:6" x14ac:dyDescent="0.25">
      <c r="A92" t="s">
        <v>2764</v>
      </c>
      <c r="B92" t="s">
        <v>593</v>
      </c>
      <c r="C92">
        <v>5.4545454545454543E-2</v>
      </c>
      <c r="D92" s="2">
        <v>5.7494326522808809E-3</v>
      </c>
      <c r="E92">
        <v>3</v>
      </c>
      <c r="F92" t="s">
        <v>531</v>
      </c>
    </row>
    <row r="93" spans="1:6" x14ac:dyDescent="0.25">
      <c r="A93" t="s">
        <v>2764</v>
      </c>
      <c r="B93" t="s">
        <v>594</v>
      </c>
      <c r="C93">
        <v>5.4545454545454543E-2</v>
      </c>
      <c r="D93" s="2">
        <v>5.7494326522808809E-3</v>
      </c>
      <c r="E93">
        <v>3</v>
      </c>
      <c r="F93" t="s">
        <v>595</v>
      </c>
    </row>
    <row r="94" spans="1:6" x14ac:dyDescent="0.25">
      <c r="A94" t="s">
        <v>2764</v>
      </c>
      <c r="B94" t="s">
        <v>513</v>
      </c>
      <c r="C94">
        <v>5.3571428571428568E-2</v>
      </c>
      <c r="D94" s="2">
        <v>1.0174994801214104E-4</v>
      </c>
      <c r="E94">
        <v>6</v>
      </c>
      <c r="F94" t="s">
        <v>514</v>
      </c>
    </row>
    <row r="95" spans="1:6" x14ac:dyDescent="0.25">
      <c r="A95" t="s">
        <v>2764</v>
      </c>
      <c r="B95" t="s">
        <v>445</v>
      </c>
      <c r="C95">
        <v>5.2631578947368418E-2</v>
      </c>
      <c r="D95" s="2">
        <v>2.1688920027252666E-6</v>
      </c>
      <c r="E95">
        <v>9</v>
      </c>
      <c r="F95" t="s">
        <v>446</v>
      </c>
    </row>
    <row r="96" spans="1:6" x14ac:dyDescent="0.25">
      <c r="A96" t="s">
        <v>2764</v>
      </c>
      <c r="B96" t="s">
        <v>474</v>
      </c>
      <c r="C96">
        <v>5.2287581699346407E-2</v>
      </c>
      <c r="D96" s="2">
        <v>8.4473454985662857E-6</v>
      </c>
      <c r="E96">
        <v>8</v>
      </c>
      <c r="F96" t="s">
        <v>475</v>
      </c>
    </row>
    <row r="97" spans="1:6" x14ac:dyDescent="0.25">
      <c r="A97" t="s">
        <v>2764</v>
      </c>
      <c r="B97" t="s">
        <v>598</v>
      </c>
      <c r="C97">
        <v>5.1724137931034482E-2</v>
      </c>
      <c r="D97" s="2">
        <v>6.6654562854021725E-3</v>
      </c>
      <c r="E97">
        <v>3</v>
      </c>
      <c r="F97" t="s">
        <v>599</v>
      </c>
    </row>
    <row r="98" spans="1:6" x14ac:dyDescent="0.25">
      <c r="A98" t="s">
        <v>2764</v>
      </c>
      <c r="B98" t="s">
        <v>540</v>
      </c>
      <c r="C98">
        <v>5.1546391752577317E-2</v>
      </c>
      <c r="D98" s="2">
        <v>4.6611809934998436E-4</v>
      </c>
      <c r="E98">
        <v>5</v>
      </c>
      <c r="F98" t="s">
        <v>541</v>
      </c>
    </row>
    <row r="99" spans="1:6" x14ac:dyDescent="0.25">
      <c r="A99" t="s">
        <v>2764</v>
      </c>
      <c r="B99" t="s">
        <v>60</v>
      </c>
      <c r="C99">
        <v>5.1470588235294115E-2</v>
      </c>
      <c r="D99" s="2">
        <v>4.1209254874866793E-9</v>
      </c>
      <c r="E99">
        <v>14</v>
      </c>
      <c r="F99" t="s">
        <v>429</v>
      </c>
    </row>
    <row r="100" spans="1:6" x14ac:dyDescent="0.25">
      <c r="A100" t="s">
        <v>2764</v>
      </c>
      <c r="B100" t="s">
        <v>499</v>
      </c>
      <c r="C100">
        <v>5.1470588235294115E-2</v>
      </c>
      <c r="D100" s="2">
        <v>3.4588658866781996E-5</v>
      </c>
      <c r="E100">
        <v>7</v>
      </c>
      <c r="F100" t="s">
        <v>500</v>
      </c>
    </row>
    <row r="101" spans="1:6" x14ac:dyDescent="0.25">
      <c r="A101" t="s">
        <v>2764</v>
      </c>
      <c r="B101" t="s">
        <v>61</v>
      </c>
      <c r="C101">
        <v>5.1094890510948905E-2</v>
      </c>
      <c r="D101" s="2">
        <v>4.5253099698525998E-9</v>
      </c>
      <c r="E101">
        <v>14</v>
      </c>
      <c r="F101" t="s">
        <v>429</v>
      </c>
    </row>
    <row r="102" spans="1:6" x14ac:dyDescent="0.25">
      <c r="A102" t="s">
        <v>2764</v>
      </c>
      <c r="B102" t="s">
        <v>412</v>
      </c>
      <c r="C102">
        <v>4.8672566371681415E-2</v>
      </c>
      <c r="D102" s="2">
        <v>1.9926758047903991E-10</v>
      </c>
      <c r="E102">
        <v>22</v>
      </c>
      <c r="F102" t="s">
        <v>413</v>
      </c>
    </row>
    <row r="103" spans="1:6" x14ac:dyDescent="0.25">
      <c r="A103" t="s">
        <v>2764</v>
      </c>
      <c r="B103" t="s">
        <v>420</v>
      </c>
      <c r="C103">
        <v>4.7984644913627639E-2</v>
      </c>
      <c r="D103" s="2">
        <v>2.1016684770880894E-9</v>
      </c>
      <c r="E103">
        <v>25</v>
      </c>
      <c r="F103" t="s">
        <v>421</v>
      </c>
    </row>
    <row r="104" spans="1:6" x14ac:dyDescent="0.25">
      <c r="A104" t="s">
        <v>2764</v>
      </c>
      <c r="B104" t="s">
        <v>488</v>
      </c>
      <c r="C104">
        <v>4.6783625730994149E-2</v>
      </c>
      <c r="D104" s="2">
        <v>1.8968119750987543E-5</v>
      </c>
      <c r="E104">
        <v>8</v>
      </c>
      <c r="F104" t="s">
        <v>489</v>
      </c>
    </row>
    <row r="105" spans="1:6" x14ac:dyDescent="0.25">
      <c r="A105" t="s">
        <v>2764</v>
      </c>
      <c r="B105" t="s">
        <v>570</v>
      </c>
      <c r="C105">
        <v>4.5977011494252873E-2</v>
      </c>
      <c r="D105" s="2">
        <v>2.6589179708287718E-3</v>
      </c>
      <c r="E105">
        <v>4</v>
      </c>
      <c r="F105" t="s">
        <v>571</v>
      </c>
    </row>
    <row r="106" spans="1:6" x14ac:dyDescent="0.25">
      <c r="A106" t="s">
        <v>2764</v>
      </c>
      <c r="B106" t="s">
        <v>437</v>
      </c>
      <c r="C106">
        <v>4.5454545454545456E-2</v>
      </c>
      <c r="D106" s="2">
        <v>1.9884489852424601E-8</v>
      </c>
      <c r="E106">
        <v>14</v>
      </c>
      <c r="F106" t="s">
        <v>438</v>
      </c>
    </row>
    <row r="107" spans="1:6" x14ac:dyDescent="0.25">
      <c r="A107" t="s">
        <v>2764</v>
      </c>
      <c r="B107" t="s">
        <v>185</v>
      </c>
      <c r="C107">
        <v>4.519774011299435E-2</v>
      </c>
      <c r="D107" s="2">
        <v>2.4307701111210849E-5</v>
      </c>
      <c r="E107">
        <v>8</v>
      </c>
      <c r="F107" t="s">
        <v>496</v>
      </c>
    </row>
    <row r="108" spans="1:6" x14ac:dyDescent="0.25">
      <c r="A108" t="s">
        <v>2764</v>
      </c>
      <c r="B108" t="s">
        <v>187</v>
      </c>
      <c r="C108">
        <v>4.519774011299435E-2</v>
      </c>
      <c r="D108" s="2">
        <v>2.4307701111210849E-5</v>
      </c>
      <c r="E108">
        <v>8</v>
      </c>
      <c r="F108" t="s">
        <v>496</v>
      </c>
    </row>
    <row r="109" spans="1:6" x14ac:dyDescent="0.25">
      <c r="A109" t="s">
        <v>2764</v>
      </c>
      <c r="B109" t="s">
        <v>166</v>
      </c>
      <c r="C109">
        <v>4.4444444444444446E-2</v>
      </c>
      <c r="D109" s="2">
        <v>2.7024771587632439E-6</v>
      </c>
      <c r="E109">
        <v>10</v>
      </c>
      <c r="F109" t="s">
        <v>451</v>
      </c>
    </row>
    <row r="110" spans="1:6" x14ac:dyDescent="0.25">
      <c r="A110" t="s">
        <v>2764</v>
      </c>
      <c r="B110" t="s">
        <v>121</v>
      </c>
      <c r="C110">
        <v>4.3062200956937802E-2</v>
      </c>
      <c r="D110" s="2">
        <v>1.10801207879082E-5</v>
      </c>
      <c r="E110">
        <v>9</v>
      </c>
      <c r="F110" t="s">
        <v>479</v>
      </c>
    </row>
    <row r="111" spans="1:6" x14ac:dyDescent="0.25">
      <c r="A111" t="s">
        <v>2764</v>
      </c>
      <c r="B111" t="s">
        <v>554</v>
      </c>
      <c r="C111">
        <v>4.2372881355932202E-2</v>
      </c>
      <c r="D111" s="2">
        <v>1.1322952717838547E-3</v>
      </c>
      <c r="E111">
        <v>5</v>
      </c>
      <c r="F111" t="s">
        <v>555</v>
      </c>
    </row>
    <row r="112" spans="1:6" x14ac:dyDescent="0.25">
      <c r="A112" t="s">
        <v>2764</v>
      </c>
      <c r="B112" t="s">
        <v>504</v>
      </c>
      <c r="C112">
        <v>4.2328042328042326E-2</v>
      </c>
      <c r="D112" s="2">
        <v>3.8814332831538275E-5</v>
      </c>
      <c r="E112">
        <v>8</v>
      </c>
      <c r="F112" t="s">
        <v>505</v>
      </c>
    </row>
    <row r="113" spans="1:6" x14ac:dyDescent="0.25">
      <c r="A113" t="s">
        <v>2766</v>
      </c>
      <c r="B113" t="s">
        <v>443</v>
      </c>
      <c r="C113">
        <v>4.1984732824427481E-2</v>
      </c>
      <c r="D113" s="2">
        <v>1.4820442890923543E-6</v>
      </c>
      <c r="E113">
        <v>11</v>
      </c>
      <c r="F113" t="s">
        <v>444</v>
      </c>
    </row>
    <row r="114" spans="1:6" x14ac:dyDescent="0.25">
      <c r="A114" t="s">
        <v>2764</v>
      </c>
      <c r="B114" t="s">
        <v>486</v>
      </c>
      <c r="C114">
        <v>4.1095890410958902E-2</v>
      </c>
      <c r="D114" s="2">
        <v>1.6078091267065778E-5</v>
      </c>
      <c r="E114">
        <v>9</v>
      </c>
      <c r="F114" t="s">
        <v>487</v>
      </c>
    </row>
    <row r="115" spans="1:6" x14ac:dyDescent="0.25">
      <c r="A115" t="s">
        <v>2766</v>
      </c>
      <c r="B115" t="s">
        <v>461</v>
      </c>
      <c r="C115">
        <v>4.0983606557377046E-2</v>
      </c>
      <c r="D115" s="2">
        <v>5.5453440976169223E-6</v>
      </c>
      <c r="E115">
        <v>10</v>
      </c>
      <c r="F115" t="s">
        <v>462</v>
      </c>
    </row>
    <row r="116" spans="1:6" x14ac:dyDescent="0.25">
      <c r="A116" t="s">
        <v>2764</v>
      </c>
      <c r="B116" t="s">
        <v>408</v>
      </c>
      <c r="C116">
        <v>4.0515653775322284E-2</v>
      </c>
      <c r="D116" s="2">
        <v>9.7831425349282379E-11</v>
      </c>
      <c r="E116">
        <v>22</v>
      </c>
      <c r="F116" t="s">
        <v>409</v>
      </c>
    </row>
    <row r="117" spans="1:6" x14ac:dyDescent="0.25">
      <c r="A117" t="s">
        <v>2764</v>
      </c>
      <c r="B117" t="s">
        <v>449</v>
      </c>
      <c r="C117">
        <v>3.9711191335740074E-2</v>
      </c>
      <c r="D117" s="2">
        <v>2.5394358554609235E-6</v>
      </c>
      <c r="E117">
        <v>11</v>
      </c>
      <c r="F117" t="s">
        <v>450</v>
      </c>
    </row>
    <row r="118" spans="1:6" x14ac:dyDescent="0.25">
      <c r="A118" t="s">
        <v>2764</v>
      </c>
      <c r="B118" t="s">
        <v>583</v>
      </c>
      <c r="C118">
        <v>3.9215686274509803E-2</v>
      </c>
      <c r="D118" s="2">
        <v>4.703418395506094E-3</v>
      </c>
      <c r="E118">
        <v>4</v>
      </c>
      <c r="F118" t="s">
        <v>584</v>
      </c>
    </row>
    <row r="119" spans="1:6" x14ac:dyDescent="0.25">
      <c r="A119" t="s">
        <v>2764</v>
      </c>
      <c r="B119" t="s">
        <v>585</v>
      </c>
      <c r="C119">
        <v>3.8834951456310676E-2</v>
      </c>
      <c r="D119" s="2">
        <v>4.868674111737757E-3</v>
      </c>
      <c r="E119">
        <v>4</v>
      </c>
      <c r="F119" t="s">
        <v>586</v>
      </c>
    </row>
    <row r="120" spans="1:6" x14ac:dyDescent="0.25">
      <c r="A120" t="s">
        <v>2764</v>
      </c>
      <c r="B120" t="s">
        <v>454</v>
      </c>
      <c r="C120">
        <v>3.793103448275862E-2</v>
      </c>
      <c r="D120" s="2">
        <v>3.9410197083341214E-6</v>
      </c>
      <c r="E120">
        <v>11</v>
      </c>
      <c r="F120" t="s">
        <v>450</v>
      </c>
    </row>
    <row r="121" spans="1:6" x14ac:dyDescent="0.25">
      <c r="A121" t="s">
        <v>2764</v>
      </c>
      <c r="B121" t="s">
        <v>563</v>
      </c>
      <c r="C121">
        <v>3.787878787878788E-2</v>
      </c>
      <c r="D121" s="2">
        <v>1.8591396684221669E-3</v>
      </c>
      <c r="E121">
        <v>5</v>
      </c>
      <c r="F121" t="s">
        <v>564</v>
      </c>
    </row>
    <row r="122" spans="1:6" x14ac:dyDescent="0.25">
      <c r="A122" t="s">
        <v>2764</v>
      </c>
      <c r="B122" t="s">
        <v>414</v>
      </c>
      <c r="C122">
        <v>3.780718336483932E-2</v>
      </c>
      <c r="D122" s="2">
        <v>4.1544519555019737E-10</v>
      </c>
      <c r="E122">
        <v>20</v>
      </c>
      <c r="F122" t="s">
        <v>415</v>
      </c>
    </row>
    <row r="123" spans="1:6" x14ac:dyDescent="0.25">
      <c r="A123" t="s">
        <v>2764</v>
      </c>
      <c r="B123" t="s">
        <v>418</v>
      </c>
      <c r="C123">
        <v>3.7773359840954271E-2</v>
      </c>
      <c r="D123" s="2">
        <v>1.1802194841625712E-9</v>
      </c>
      <c r="E123">
        <v>19</v>
      </c>
      <c r="F123" t="s">
        <v>419</v>
      </c>
    </row>
    <row r="124" spans="1:6" x14ac:dyDescent="0.25">
      <c r="A124" t="s">
        <v>2764</v>
      </c>
      <c r="B124" t="s">
        <v>524</v>
      </c>
      <c r="C124">
        <v>3.7634408602150539E-2</v>
      </c>
      <c r="D124" s="2">
        <v>2.4511954477439597E-4</v>
      </c>
      <c r="E124">
        <v>7</v>
      </c>
      <c r="F124" t="s">
        <v>525</v>
      </c>
    </row>
    <row r="125" spans="1:6" x14ac:dyDescent="0.25">
      <c r="A125" t="s">
        <v>2764</v>
      </c>
      <c r="B125" t="s">
        <v>426</v>
      </c>
      <c r="C125">
        <v>3.7578288100208766E-2</v>
      </c>
      <c r="D125" s="2">
        <v>3.5693387092241251E-9</v>
      </c>
      <c r="E125">
        <v>18</v>
      </c>
      <c r="F125" t="s">
        <v>427</v>
      </c>
    </row>
    <row r="126" spans="1:6" x14ac:dyDescent="0.25">
      <c r="A126" t="s">
        <v>2764</v>
      </c>
      <c r="B126" t="s">
        <v>482</v>
      </c>
      <c r="C126">
        <v>3.7453183520599252E-2</v>
      </c>
      <c r="D126" s="2">
        <v>1.2176703665635624E-5</v>
      </c>
      <c r="E126">
        <v>10</v>
      </c>
      <c r="F126" t="s">
        <v>483</v>
      </c>
    </row>
    <row r="127" spans="1:6" x14ac:dyDescent="0.25">
      <c r="A127" t="s">
        <v>2764</v>
      </c>
      <c r="B127" t="s">
        <v>457</v>
      </c>
      <c r="C127">
        <v>3.7288135593220341E-2</v>
      </c>
      <c r="D127" s="2">
        <v>4.637923799955895E-6</v>
      </c>
      <c r="E127">
        <v>11</v>
      </c>
      <c r="F127" t="s">
        <v>458</v>
      </c>
    </row>
    <row r="128" spans="1:6" x14ac:dyDescent="0.25">
      <c r="A128" t="s">
        <v>2764</v>
      </c>
      <c r="B128" t="s">
        <v>410</v>
      </c>
      <c r="C128">
        <v>3.6363636363636362E-2</v>
      </c>
      <c r="D128" s="2">
        <v>1.102488210956956E-10</v>
      </c>
      <c r="E128">
        <v>22</v>
      </c>
      <c r="F128" t="s">
        <v>411</v>
      </c>
    </row>
    <row r="129" spans="1:6" x14ac:dyDescent="0.25">
      <c r="A129" t="s">
        <v>2764</v>
      </c>
      <c r="B129" t="s">
        <v>550</v>
      </c>
      <c r="C129">
        <v>3.5928143712574849E-2</v>
      </c>
      <c r="D129" s="2">
        <v>8.6826037124744287E-4</v>
      </c>
      <c r="E129">
        <v>6</v>
      </c>
      <c r="F129" t="s">
        <v>551</v>
      </c>
    </row>
    <row r="130" spans="1:6" x14ac:dyDescent="0.25">
      <c r="A130" t="s">
        <v>2764</v>
      </c>
      <c r="B130" t="s">
        <v>567</v>
      </c>
      <c r="C130">
        <v>3.5460992907801421E-2</v>
      </c>
      <c r="D130" s="2">
        <v>2.4778854760533777E-3</v>
      </c>
      <c r="E130">
        <v>5</v>
      </c>
      <c r="F130" t="s">
        <v>568</v>
      </c>
    </row>
    <row r="131" spans="1:6" x14ac:dyDescent="0.25">
      <c r="A131" t="s">
        <v>2764</v>
      </c>
      <c r="B131" t="s">
        <v>204</v>
      </c>
      <c r="C131">
        <v>3.5398230088495575E-2</v>
      </c>
      <c r="D131" s="2">
        <v>6.7397163538128182E-3</v>
      </c>
      <c r="E131">
        <v>4</v>
      </c>
      <c r="F131" t="s">
        <v>516</v>
      </c>
    </row>
    <row r="132" spans="1:6" x14ac:dyDescent="0.25">
      <c r="A132" t="s">
        <v>2764</v>
      </c>
      <c r="B132" t="s">
        <v>478</v>
      </c>
      <c r="C132">
        <v>3.4810126582278479E-2</v>
      </c>
      <c r="D132" s="2">
        <v>8.8790674474043384E-6</v>
      </c>
      <c r="E132">
        <v>11</v>
      </c>
      <c r="F132" t="s">
        <v>450</v>
      </c>
    </row>
    <row r="133" spans="1:6" x14ac:dyDescent="0.25">
      <c r="A133" t="s">
        <v>2764</v>
      </c>
      <c r="B133" t="s">
        <v>572</v>
      </c>
      <c r="C133">
        <v>3.4482758620689655E-2</v>
      </c>
      <c r="D133" s="2">
        <v>2.7960534401749301E-3</v>
      </c>
      <c r="E133">
        <v>5</v>
      </c>
      <c r="F133" t="s">
        <v>573</v>
      </c>
    </row>
    <row r="134" spans="1:6" x14ac:dyDescent="0.25">
      <c r="A134" t="s">
        <v>2764</v>
      </c>
      <c r="B134" t="s">
        <v>455</v>
      </c>
      <c r="C134">
        <v>3.4188034188034191E-2</v>
      </c>
      <c r="D134" s="2">
        <v>4.1496808288606776E-6</v>
      </c>
      <c r="E134">
        <v>12</v>
      </c>
      <c r="F134" t="s">
        <v>456</v>
      </c>
    </row>
    <row r="135" spans="1:6" x14ac:dyDescent="0.25">
      <c r="A135" t="s">
        <v>2764</v>
      </c>
      <c r="B135" t="s">
        <v>459</v>
      </c>
      <c r="C135">
        <v>3.3519553072625698E-2</v>
      </c>
      <c r="D135" s="2">
        <v>5.0719720006736622E-6</v>
      </c>
      <c r="E135">
        <v>12</v>
      </c>
      <c r="F135" t="s">
        <v>460</v>
      </c>
    </row>
    <row r="136" spans="1:6" x14ac:dyDescent="0.25">
      <c r="A136" t="s">
        <v>2764</v>
      </c>
      <c r="B136" t="s">
        <v>465</v>
      </c>
      <c r="C136">
        <v>3.287671232876712E-2</v>
      </c>
      <c r="D136" s="2">
        <v>6.1699935680448053E-6</v>
      </c>
      <c r="E136">
        <v>12</v>
      </c>
      <c r="F136" t="s">
        <v>466</v>
      </c>
    </row>
    <row r="137" spans="1:6" x14ac:dyDescent="0.25">
      <c r="A137" t="s">
        <v>2764</v>
      </c>
      <c r="B137" t="s">
        <v>560</v>
      </c>
      <c r="C137">
        <v>3.2786885245901641E-2</v>
      </c>
      <c r="D137" s="2">
        <v>1.389932064733938E-3</v>
      </c>
      <c r="E137">
        <v>6</v>
      </c>
      <c r="F137" t="s">
        <v>514</v>
      </c>
    </row>
    <row r="138" spans="1:6" x14ac:dyDescent="0.25">
      <c r="A138" t="s">
        <v>2764</v>
      </c>
      <c r="B138" t="s">
        <v>577</v>
      </c>
      <c r="C138">
        <v>3.2679738562091505E-2</v>
      </c>
      <c r="D138" s="2">
        <v>3.5195075736399514E-3</v>
      </c>
      <c r="E138">
        <v>5</v>
      </c>
      <c r="F138" t="s">
        <v>578</v>
      </c>
    </row>
    <row r="139" spans="1:6" x14ac:dyDescent="0.25">
      <c r="A139" t="s">
        <v>2764</v>
      </c>
      <c r="B139" t="s">
        <v>579</v>
      </c>
      <c r="C139">
        <v>3.2679738562091505E-2</v>
      </c>
      <c r="D139" s="2">
        <v>3.5195075736399514E-3</v>
      </c>
      <c r="E139">
        <v>5</v>
      </c>
      <c r="F139" t="s">
        <v>580</v>
      </c>
    </row>
    <row r="140" spans="1:6" x14ac:dyDescent="0.25">
      <c r="A140" t="s">
        <v>2764</v>
      </c>
      <c r="B140" t="s">
        <v>159</v>
      </c>
      <c r="C140">
        <v>3.2000000000000001E-2</v>
      </c>
      <c r="D140" s="2">
        <v>2.6856435181381452E-4</v>
      </c>
      <c r="E140">
        <v>8</v>
      </c>
      <c r="F140" t="s">
        <v>529</v>
      </c>
    </row>
    <row r="141" spans="1:6" x14ac:dyDescent="0.25">
      <c r="A141" t="s">
        <v>2765</v>
      </c>
      <c r="B141" t="s">
        <v>435</v>
      </c>
      <c r="C141">
        <v>3.1932773109243695E-2</v>
      </c>
      <c r="D141" s="2">
        <v>1.7886419978477366E-8</v>
      </c>
      <c r="E141">
        <v>19</v>
      </c>
      <c r="F141" t="s">
        <v>436</v>
      </c>
    </row>
    <row r="142" spans="1:6" x14ac:dyDescent="0.25">
      <c r="A142" t="s">
        <v>2765</v>
      </c>
      <c r="B142" t="s">
        <v>440</v>
      </c>
      <c r="C142">
        <v>3.1914893617021274E-2</v>
      </c>
      <c r="D142" s="2">
        <v>6.0606108739026152E-7</v>
      </c>
      <c r="E142">
        <v>15</v>
      </c>
      <c r="F142" t="s">
        <v>441</v>
      </c>
    </row>
    <row r="143" spans="1:6" x14ac:dyDescent="0.25">
      <c r="A143" t="s">
        <v>2764</v>
      </c>
      <c r="B143" t="s">
        <v>219</v>
      </c>
      <c r="C143">
        <v>3.1746031746031744E-2</v>
      </c>
      <c r="D143" s="2">
        <v>9.8102856615272238E-3</v>
      </c>
      <c r="E143">
        <v>4</v>
      </c>
      <c r="F143" t="s">
        <v>516</v>
      </c>
    </row>
    <row r="144" spans="1:6" x14ac:dyDescent="0.25">
      <c r="A144" t="s">
        <v>2765</v>
      </c>
      <c r="B144" t="s">
        <v>490</v>
      </c>
      <c r="C144">
        <v>3.1609195402298854E-2</v>
      </c>
      <c r="D144" s="2">
        <v>2.1733141634422344E-5</v>
      </c>
      <c r="E144">
        <v>11</v>
      </c>
      <c r="F144" t="s">
        <v>491</v>
      </c>
    </row>
    <row r="145" spans="1:6" x14ac:dyDescent="0.25">
      <c r="A145" t="s">
        <v>2764</v>
      </c>
      <c r="B145" t="s">
        <v>534</v>
      </c>
      <c r="C145">
        <v>3.1128404669260701E-2</v>
      </c>
      <c r="D145" s="2">
        <v>3.2315737863917603E-4</v>
      </c>
      <c r="E145">
        <v>8</v>
      </c>
      <c r="F145" t="s">
        <v>535</v>
      </c>
    </row>
    <row r="146" spans="1:6" x14ac:dyDescent="0.25">
      <c r="A146" t="s">
        <v>2764</v>
      </c>
      <c r="B146" t="s">
        <v>548</v>
      </c>
      <c r="C146">
        <v>3.0567685589519649E-2</v>
      </c>
      <c r="D146" s="2">
        <v>8.4780615054061046E-4</v>
      </c>
      <c r="E146">
        <v>7</v>
      </c>
      <c r="F146" t="s">
        <v>549</v>
      </c>
    </row>
    <row r="147" spans="1:6" x14ac:dyDescent="0.25">
      <c r="A147" t="s">
        <v>2764</v>
      </c>
      <c r="B147" t="s">
        <v>195</v>
      </c>
      <c r="C147">
        <v>3.0188679245283019E-2</v>
      </c>
      <c r="D147" s="2">
        <v>3.9630734276702948E-4</v>
      </c>
      <c r="E147">
        <v>8</v>
      </c>
      <c r="F147" t="s">
        <v>537</v>
      </c>
    </row>
    <row r="148" spans="1:6" x14ac:dyDescent="0.25">
      <c r="A148" t="s">
        <v>2764</v>
      </c>
      <c r="B148" t="s">
        <v>538</v>
      </c>
      <c r="C148">
        <v>3.0188679245283019E-2</v>
      </c>
      <c r="D148" s="2">
        <v>3.9630734276702948E-4</v>
      </c>
      <c r="E148">
        <v>8</v>
      </c>
      <c r="F148" t="s">
        <v>539</v>
      </c>
    </row>
    <row r="149" spans="1:6" x14ac:dyDescent="0.25">
      <c r="A149" t="s">
        <v>2764</v>
      </c>
      <c r="B149" t="s">
        <v>565</v>
      </c>
      <c r="C149">
        <v>2.9556650246305417E-2</v>
      </c>
      <c r="D149" s="2">
        <v>2.3442288827922502E-3</v>
      </c>
      <c r="E149">
        <v>6</v>
      </c>
      <c r="F149" t="s">
        <v>566</v>
      </c>
    </row>
    <row r="150" spans="1:6" x14ac:dyDescent="0.25">
      <c r="A150" t="s">
        <v>2766</v>
      </c>
      <c r="B150" t="s">
        <v>62</v>
      </c>
      <c r="C150">
        <v>2.8938906752411574E-2</v>
      </c>
      <c r="D150" s="2">
        <v>2.3647045401427305E-4</v>
      </c>
      <c r="E150">
        <v>9</v>
      </c>
      <c r="F150" t="s">
        <v>523</v>
      </c>
    </row>
    <row r="151" spans="1:6" x14ac:dyDescent="0.25">
      <c r="A151" t="s">
        <v>2764</v>
      </c>
      <c r="B151" t="s">
        <v>266</v>
      </c>
      <c r="C151">
        <v>2.8806584362139918E-2</v>
      </c>
      <c r="D151" s="2">
        <v>1.1957980775995371E-3</v>
      </c>
      <c r="E151">
        <v>7</v>
      </c>
      <c r="F151" t="s">
        <v>556</v>
      </c>
    </row>
    <row r="152" spans="1:6" x14ac:dyDescent="0.25">
      <c r="A152" t="s">
        <v>2764</v>
      </c>
      <c r="B152" t="s">
        <v>492</v>
      </c>
      <c r="C152">
        <v>2.8776978417266189E-2</v>
      </c>
      <c r="D152" s="2">
        <v>2.3192790295207837E-5</v>
      </c>
      <c r="E152">
        <v>12</v>
      </c>
      <c r="F152" t="s">
        <v>493</v>
      </c>
    </row>
    <row r="153" spans="1:6" x14ac:dyDescent="0.25">
      <c r="A153" t="s">
        <v>2764</v>
      </c>
      <c r="B153" t="s">
        <v>596</v>
      </c>
      <c r="C153">
        <v>2.8248587570621469E-2</v>
      </c>
      <c r="D153" s="2">
        <v>6.4880575369361728E-3</v>
      </c>
      <c r="E153">
        <v>5</v>
      </c>
      <c r="F153" t="s">
        <v>597</v>
      </c>
    </row>
    <row r="154" spans="1:6" x14ac:dyDescent="0.25">
      <c r="A154" t="s">
        <v>2764</v>
      </c>
      <c r="B154" t="s">
        <v>311</v>
      </c>
      <c r="C154">
        <v>2.8132992327365727E-2</v>
      </c>
      <c r="D154" s="2">
        <v>6.2390064124728982E-5</v>
      </c>
      <c r="E154">
        <v>11</v>
      </c>
      <c r="F154" t="s">
        <v>512</v>
      </c>
    </row>
    <row r="155" spans="1:6" x14ac:dyDescent="0.25">
      <c r="A155" t="s">
        <v>2764</v>
      </c>
      <c r="B155" t="s">
        <v>546</v>
      </c>
      <c r="C155">
        <v>2.7397260273972601E-2</v>
      </c>
      <c r="D155" s="2">
        <v>7.4859802448984164E-4</v>
      </c>
      <c r="E155">
        <v>8</v>
      </c>
      <c r="F155" t="s">
        <v>547</v>
      </c>
    </row>
    <row r="156" spans="1:6" x14ac:dyDescent="0.25">
      <c r="A156" t="s">
        <v>2764</v>
      </c>
      <c r="B156" t="s">
        <v>480</v>
      </c>
      <c r="C156">
        <v>2.6615969581749048E-2</v>
      </c>
      <c r="D156" s="2">
        <v>1.157993781743209E-5</v>
      </c>
      <c r="E156">
        <v>14</v>
      </c>
      <c r="F156" t="s">
        <v>481</v>
      </c>
    </row>
    <row r="157" spans="1:6" x14ac:dyDescent="0.25">
      <c r="A157" t="s">
        <v>2764</v>
      </c>
      <c r="B157" t="s">
        <v>197</v>
      </c>
      <c r="C157">
        <v>2.564102564102564E-2</v>
      </c>
      <c r="D157" s="2">
        <v>1.145291154189742E-3</v>
      </c>
      <c r="E157">
        <v>8</v>
      </c>
      <c r="F157" t="s">
        <v>537</v>
      </c>
    </row>
    <row r="158" spans="1:6" x14ac:dyDescent="0.25">
      <c r="A158" t="s">
        <v>2764</v>
      </c>
      <c r="B158" t="s">
        <v>447</v>
      </c>
      <c r="C158">
        <v>2.5602409638554216E-2</v>
      </c>
      <c r="D158" s="2">
        <v>2.2029278934779476E-6</v>
      </c>
      <c r="E158">
        <v>17</v>
      </c>
      <c r="F158" t="s">
        <v>448</v>
      </c>
    </row>
    <row r="159" spans="1:6" x14ac:dyDescent="0.25">
      <c r="A159" t="s">
        <v>2764</v>
      </c>
      <c r="B159" t="s">
        <v>302</v>
      </c>
      <c r="C159">
        <v>2.4943310657596373E-2</v>
      </c>
      <c r="D159" s="2">
        <v>1.7931511125586318E-4</v>
      </c>
      <c r="E159">
        <v>11</v>
      </c>
      <c r="F159" t="s">
        <v>512</v>
      </c>
    </row>
    <row r="160" spans="1:6" x14ac:dyDescent="0.25">
      <c r="A160" t="s">
        <v>2764</v>
      </c>
      <c r="B160" t="s">
        <v>91</v>
      </c>
      <c r="C160">
        <v>2.4822695035460994E-2</v>
      </c>
      <c r="D160" s="2">
        <v>2.5021603076712958E-5</v>
      </c>
      <c r="E160">
        <v>14</v>
      </c>
      <c r="F160" t="s">
        <v>497</v>
      </c>
    </row>
    <row r="161" spans="1:6" x14ac:dyDescent="0.25">
      <c r="A161" t="s">
        <v>2764</v>
      </c>
      <c r="B161" t="s">
        <v>470</v>
      </c>
      <c r="C161">
        <v>2.472952086553323E-2</v>
      </c>
      <c r="D161" s="2">
        <v>6.8399987082093566E-6</v>
      </c>
      <c r="E161">
        <v>16</v>
      </c>
      <c r="F161" t="s">
        <v>471</v>
      </c>
    </row>
    <row r="162" spans="1:6" x14ac:dyDescent="0.25">
      <c r="A162" t="s">
        <v>2764</v>
      </c>
      <c r="B162" t="s">
        <v>521</v>
      </c>
      <c r="C162">
        <v>2.4719101123595506E-2</v>
      </c>
      <c r="D162" s="2">
        <v>1.938120480268002E-4</v>
      </c>
      <c r="E162">
        <v>11</v>
      </c>
      <c r="F162" t="s">
        <v>522</v>
      </c>
    </row>
    <row r="163" spans="1:6" x14ac:dyDescent="0.25">
      <c r="A163" t="s">
        <v>2764</v>
      </c>
      <c r="B163" t="s">
        <v>235</v>
      </c>
      <c r="C163">
        <v>2.4017467248908297E-2</v>
      </c>
      <c r="D163" s="2">
        <v>2.4798793766322844E-4</v>
      </c>
      <c r="E163">
        <v>11</v>
      </c>
      <c r="F163" t="s">
        <v>512</v>
      </c>
    </row>
    <row r="164" spans="1:6" x14ac:dyDescent="0.25">
      <c r="A164" t="s">
        <v>2764</v>
      </c>
      <c r="B164" t="s">
        <v>603</v>
      </c>
      <c r="C164">
        <v>2.3166023166023165E-2</v>
      </c>
      <c r="D164" s="2">
        <v>7.6088911905106233E-3</v>
      </c>
      <c r="E164">
        <v>6</v>
      </c>
      <c r="F164" t="s">
        <v>566</v>
      </c>
    </row>
    <row r="165" spans="1:6" x14ac:dyDescent="0.25">
      <c r="A165" t="s">
        <v>2764</v>
      </c>
      <c r="B165" t="s">
        <v>604</v>
      </c>
      <c r="C165">
        <v>2.3166023166023165E-2</v>
      </c>
      <c r="D165" s="2">
        <v>7.6088911905106233E-3</v>
      </c>
      <c r="E165">
        <v>6</v>
      </c>
      <c r="F165" t="s">
        <v>566</v>
      </c>
    </row>
    <row r="166" spans="1:6" x14ac:dyDescent="0.25">
      <c r="A166" t="s">
        <v>2764</v>
      </c>
      <c r="B166" t="s">
        <v>517</v>
      </c>
      <c r="C166">
        <v>2.2569444444444444E-2</v>
      </c>
      <c r="D166" s="2">
        <v>1.2674077113611823E-4</v>
      </c>
      <c r="E166">
        <v>13</v>
      </c>
      <c r="F166" t="s">
        <v>518</v>
      </c>
    </row>
    <row r="167" spans="1:6" x14ac:dyDescent="0.25">
      <c r="A167" t="s">
        <v>2764</v>
      </c>
      <c r="B167" t="s">
        <v>48</v>
      </c>
      <c r="C167">
        <v>2.1231422505307854E-2</v>
      </c>
      <c r="D167" s="2">
        <v>1.208052810074848E-3</v>
      </c>
      <c r="E167">
        <v>10</v>
      </c>
      <c r="F167" t="s">
        <v>557</v>
      </c>
    </row>
    <row r="168" spans="1:6" x14ac:dyDescent="0.25">
      <c r="A168" t="s">
        <v>2764</v>
      </c>
      <c r="B168" t="s">
        <v>587</v>
      </c>
      <c r="C168">
        <v>2.0050125313283207E-2</v>
      </c>
      <c r="D168" s="2">
        <v>5.1655671744248923E-3</v>
      </c>
      <c r="E168">
        <v>8</v>
      </c>
      <c r="F168" t="s">
        <v>588</v>
      </c>
    </row>
    <row r="169" spans="1:6" x14ac:dyDescent="0.25">
      <c r="A169" t="s">
        <v>2764</v>
      </c>
      <c r="B169" t="s">
        <v>544</v>
      </c>
      <c r="C169">
        <v>1.9801980198019802E-2</v>
      </c>
      <c r="D169" s="2">
        <v>7.366808401148467E-4</v>
      </c>
      <c r="E169">
        <v>12</v>
      </c>
      <c r="F169" t="s">
        <v>545</v>
      </c>
    </row>
    <row r="170" spans="1:6" x14ac:dyDescent="0.25">
      <c r="A170" t="s">
        <v>2764</v>
      </c>
      <c r="B170" t="s">
        <v>600</v>
      </c>
      <c r="C170">
        <v>1.9093078758949882E-2</v>
      </c>
      <c r="D170" s="2">
        <v>6.8655725185159796E-3</v>
      </c>
      <c r="E170">
        <v>8</v>
      </c>
      <c r="F170" t="s">
        <v>601</v>
      </c>
    </row>
    <row r="171" spans="1:6" x14ac:dyDescent="0.25">
      <c r="A171" t="s">
        <v>2764</v>
      </c>
      <c r="B171" t="s">
        <v>111</v>
      </c>
      <c r="C171">
        <v>1.9067796610169493E-2</v>
      </c>
      <c r="D171" s="2">
        <v>4.2730949654099532E-3</v>
      </c>
      <c r="E171">
        <v>9</v>
      </c>
      <c r="F171" t="s">
        <v>582</v>
      </c>
    </row>
    <row r="172" spans="1:6" x14ac:dyDescent="0.25">
      <c r="A172" t="s">
        <v>2764</v>
      </c>
      <c r="B172" t="s">
        <v>117</v>
      </c>
      <c r="C172">
        <v>1.86219739292365E-2</v>
      </c>
      <c r="D172" s="2">
        <v>3.1307201170413237E-3</v>
      </c>
      <c r="E172">
        <v>10</v>
      </c>
      <c r="F172" t="s">
        <v>574</v>
      </c>
    </row>
    <row r="173" spans="1:6" x14ac:dyDescent="0.25">
      <c r="A173" t="s">
        <v>2764</v>
      </c>
      <c r="B173" t="s">
        <v>561</v>
      </c>
      <c r="C173">
        <v>1.8376722817764167E-2</v>
      </c>
      <c r="D173" s="2">
        <v>1.3931425251451051E-3</v>
      </c>
      <c r="E173">
        <v>12</v>
      </c>
      <c r="F173" t="s">
        <v>562</v>
      </c>
    </row>
    <row r="174" spans="1:6" x14ac:dyDescent="0.25">
      <c r="A174" t="s">
        <v>2764</v>
      </c>
      <c r="B174" t="s">
        <v>591</v>
      </c>
      <c r="C174">
        <v>1.8218623481781375E-2</v>
      </c>
      <c r="D174" s="2">
        <v>5.7166985759921959E-3</v>
      </c>
      <c r="E174">
        <v>9</v>
      </c>
      <c r="F174" t="s">
        <v>592</v>
      </c>
    </row>
    <row r="175" spans="1:6" x14ac:dyDescent="0.25">
      <c r="A175" t="s">
        <v>2764</v>
      </c>
      <c r="B175" t="s">
        <v>33</v>
      </c>
      <c r="C175">
        <v>1.8214936247723135E-2</v>
      </c>
      <c r="D175" s="2">
        <v>3.6575174725753815E-3</v>
      </c>
      <c r="E175">
        <v>10</v>
      </c>
      <c r="F175" t="s">
        <v>581</v>
      </c>
    </row>
    <row r="176" spans="1:6" x14ac:dyDescent="0.25">
      <c r="A176" t="s">
        <v>2764</v>
      </c>
      <c r="B176" t="s">
        <v>602</v>
      </c>
      <c r="C176">
        <v>1.7612524461839529E-2</v>
      </c>
      <c r="D176" s="2">
        <v>7.070233211045854E-3</v>
      </c>
      <c r="E176">
        <v>9</v>
      </c>
      <c r="F176" t="s">
        <v>592</v>
      </c>
    </row>
    <row r="177" spans="1:6" x14ac:dyDescent="0.25">
      <c r="A177" t="s">
        <v>2764</v>
      </c>
      <c r="B177" t="s">
        <v>575</v>
      </c>
      <c r="C177">
        <v>1.740506329113924E-2</v>
      </c>
      <c r="D177" s="2">
        <v>3.3082172602580855E-3</v>
      </c>
      <c r="E177">
        <v>11</v>
      </c>
      <c r="F177" t="s">
        <v>576</v>
      </c>
    </row>
    <row r="178" spans="1:6" x14ac:dyDescent="0.25">
      <c r="A178" t="s">
        <v>2764</v>
      </c>
      <c r="B178" t="s">
        <v>617</v>
      </c>
      <c r="C178">
        <v>0.6</v>
      </c>
      <c r="D178" s="2">
        <v>2.7916103922961736E-6</v>
      </c>
      <c r="E178">
        <v>3</v>
      </c>
      <c r="F178" t="s">
        <v>618</v>
      </c>
    </row>
    <row r="179" spans="1:6" x14ac:dyDescent="0.25">
      <c r="A179" t="s">
        <v>2764</v>
      </c>
      <c r="B179" t="s">
        <v>624</v>
      </c>
      <c r="C179">
        <v>0.42857142857142855</v>
      </c>
      <c r="D179" s="2">
        <v>9.6758050850143728E-6</v>
      </c>
      <c r="E179">
        <v>3</v>
      </c>
      <c r="F179" t="s">
        <v>625</v>
      </c>
    </row>
    <row r="180" spans="1:6" x14ac:dyDescent="0.25">
      <c r="A180" t="s">
        <v>2764</v>
      </c>
      <c r="B180" t="s">
        <v>627</v>
      </c>
      <c r="C180">
        <v>0.375</v>
      </c>
      <c r="D180" s="2">
        <v>1.5406010247440555E-5</v>
      </c>
      <c r="E180">
        <v>3</v>
      </c>
      <c r="F180" t="s">
        <v>618</v>
      </c>
    </row>
    <row r="181" spans="1:6" x14ac:dyDescent="0.25">
      <c r="A181" t="s">
        <v>2764</v>
      </c>
      <c r="B181" t="s">
        <v>640</v>
      </c>
      <c r="C181">
        <v>0.3</v>
      </c>
      <c r="D181" s="2">
        <v>3.269275348893223E-5</v>
      </c>
      <c r="E181">
        <v>3</v>
      </c>
      <c r="F181" t="s">
        <v>618</v>
      </c>
    </row>
    <row r="182" spans="1:6" x14ac:dyDescent="0.25">
      <c r="A182" t="s">
        <v>2764</v>
      </c>
      <c r="B182" t="s">
        <v>621</v>
      </c>
      <c r="C182">
        <v>0.22222222222222221</v>
      </c>
      <c r="D182" s="2">
        <v>5.2081035440506563E-6</v>
      </c>
      <c r="E182">
        <v>4</v>
      </c>
      <c r="F182" t="s">
        <v>622</v>
      </c>
    </row>
    <row r="183" spans="1:6" x14ac:dyDescent="0.25">
      <c r="A183" t="s">
        <v>2764</v>
      </c>
      <c r="B183" t="s">
        <v>653</v>
      </c>
      <c r="C183">
        <v>0.2</v>
      </c>
      <c r="D183" s="2">
        <v>1.2097987802366977E-4</v>
      </c>
      <c r="E183">
        <v>3</v>
      </c>
      <c r="F183" t="s">
        <v>618</v>
      </c>
    </row>
    <row r="184" spans="1:6" x14ac:dyDescent="0.25">
      <c r="A184" t="s">
        <v>2764</v>
      </c>
      <c r="B184" t="s">
        <v>654</v>
      </c>
      <c r="C184">
        <v>0.17647058823529413</v>
      </c>
      <c r="D184" s="2">
        <v>1.7905554347171738E-4</v>
      </c>
      <c r="E184">
        <v>3</v>
      </c>
      <c r="F184" t="s">
        <v>655</v>
      </c>
    </row>
    <row r="185" spans="1:6" x14ac:dyDescent="0.25">
      <c r="A185" t="s">
        <v>2764</v>
      </c>
      <c r="B185" t="s">
        <v>657</v>
      </c>
      <c r="C185">
        <v>0.16666666666666666</v>
      </c>
      <c r="D185" s="2">
        <v>2.1382503141137739E-4</v>
      </c>
      <c r="E185">
        <v>3</v>
      </c>
      <c r="F185" t="s">
        <v>658</v>
      </c>
    </row>
    <row r="186" spans="1:6" x14ac:dyDescent="0.25">
      <c r="A186" t="s">
        <v>2764</v>
      </c>
      <c r="B186" t="s">
        <v>632</v>
      </c>
      <c r="C186">
        <v>0.15384615384615385</v>
      </c>
      <c r="D186" s="2">
        <v>2.4415331055403566E-5</v>
      </c>
      <c r="E186">
        <v>4</v>
      </c>
      <c r="F186" t="s">
        <v>622</v>
      </c>
    </row>
    <row r="187" spans="1:6" x14ac:dyDescent="0.25">
      <c r="A187" t="s">
        <v>2764</v>
      </c>
      <c r="B187" t="s">
        <v>635</v>
      </c>
      <c r="C187">
        <v>0.14814814814814814</v>
      </c>
      <c r="D187" s="2">
        <v>2.8514017945921142E-5</v>
      </c>
      <c r="E187">
        <v>4</v>
      </c>
      <c r="F187" t="s">
        <v>622</v>
      </c>
    </row>
    <row r="188" spans="1:6" x14ac:dyDescent="0.25">
      <c r="A188" t="s">
        <v>2764</v>
      </c>
      <c r="B188" t="s">
        <v>644</v>
      </c>
      <c r="C188">
        <v>0.13333333333333333</v>
      </c>
      <c r="D188" s="2">
        <v>4.3842303312312371E-5</v>
      </c>
      <c r="E188">
        <v>4</v>
      </c>
      <c r="F188" t="s">
        <v>622</v>
      </c>
    </row>
    <row r="189" spans="1:6" x14ac:dyDescent="0.25">
      <c r="A189" t="s">
        <v>2764</v>
      </c>
      <c r="B189" t="s">
        <v>645</v>
      </c>
      <c r="C189">
        <v>0.12903225806451613</v>
      </c>
      <c r="D189" s="2">
        <v>5.0078686158443666E-5</v>
      </c>
      <c r="E189">
        <v>4</v>
      </c>
      <c r="F189" t="s">
        <v>646</v>
      </c>
    </row>
    <row r="190" spans="1:6" x14ac:dyDescent="0.25">
      <c r="A190" t="s">
        <v>2764</v>
      </c>
      <c r="B190" t="s">
        <v>674</v>
      </c>
      <c r="C190">
        <v>0.12</v>
      </c>
      <c r="D190" s="2">
        <v>5.8256061410407345E-4</v>
      </c>
      <c r="E190">
        <v>3</v>
      </c>
      <c r="F190" t="s">
        <v>675</v>
      </c>
    </row>
    <row r="191" spans="1:6" x14ac:dyDescent="0.25">
      <c r="A191" t="s">
        <v>2764</v>
      </c>
      <c r="B191" t="s">
        <v>605</v>
      </c>
      <c r="C191">
        <v>0.11940298507462686</v>
      </c>
      <c r="D191" s="2">
        <v>1.4440825254177818E-8</v>
      </c>
      <c r="E191">
        <v>8</v>
      </c>
      <c r="F191" t="s">
        <v>606</v>
      </c>
    </row>
    <row r="192" spans="1:6" x14ac:dyDescent="0.25">
      <c r="A192" t="s">
        <v>2765</v>
      </c>
      <c r="B192" t="s">
        <v>677</v>
      </c>
      <c r="C192">
        <v>0.11538461538461539</v>
      </c>
      <c r="D192" s="2">
        <v>6.5536217265795373E-4</v>
      </c>
      <c r="E192">
        <v>3</v>
      </c>
      <c r="F192" t="s">
        <v>655</v>
      </c>
    </row>
    <row r="193" spans="1:6" x14ac:dyDescent="0.25">
      <c r="A193" t="s">
        <v>2764</v>
      </c>
      <c r="B193" t="s">
        <v>680</v>
      </c>
      <c r="C193">
        <v>0.1111111111111111</v>
      </c>
      <c r="D193" s="2">
        <v>7.3371819213719088E-4</v>
      </c>
      <c r="E193">
        <v>3</v>
      </c>
      <c r="F193" t="s">
        <v>681</v>
      </c>
    </row>
    <row r="194" spans="1:6" x14ac:dyDescent="0.25">
      <c r="A194" t="s">
        <v>2764</v>
      </c>
      <c r="B194" t="s">
        <v>685</v>
      </c>
      <c r="C194">
        <v>0.10344827586206896</v>
      </c>
      <c r="D194" s="2">
        <v>9.0774678138192961E-4</v>
      </c>
      <c r="E194">
        <v>3</v>
      </c>
      <c r="F194" t="s">
        <v>658</v>
      </c>
    </row>
    <row r="195" spans="1:6" x14ac:dyDescent="0.25">
      <c r="A195" t="s">
        <v>2764</v>
      </c>
      <c r="B195" t="s">
        <v>686</v>
      </c>
      <c r="C195">
        <v>0.10344827586206896</v>
      </c>
      <c r="D195" s="2">
        <v>9.0774678138192961E-4</v>
      </c>
      <c r="E195">
        <v>3</v>
      </c>
      <c r="F195" t="s">
        <v>658</v>
      </c>
    </row>
    <row r="196" spans="1:6" x14ac:dyDescent="0.25">
      <c r="A196" t="s">
        <v>2764</v>
      </c>
      <c r="B196" t="s">
        <v>689</v>
      </c>
      <c r="C196">
        <v>0.1</v>
      </c>
      <c r="D196" s="2">
        <v>1.0037361679377768E-3</v>
      </c>
      <c r="E196">
        <v>3</v>
      </c>
      <c r="F196" t="s">
        <v>675</v>
      </c>
    </row>
    <row r="197" spans="1:6" x14ac:dyDescent="0.25">
      <c r="A197" t="s">
        <v>2764</v>
      </c>
      <c r="B197" t="s">
        <v>633</v>
      </c>
      <c r="C197">
        <v>9.4339622641509441E-2</v>
      </c>
      <c r="D197" s="2">
        <v>2.6228983819830788E-5</v>
      </c>
      <c r="E197">
        <v>5</v>
      </c>
      <c r="F197" t="s">
        <v>634</v>
      </c>
    </row>
    <row r="198" spans="1:6" x14ac:dyDescent="0.25">
      <c r="A198" t="s">
        <v>2764</v>
      </c>
      <c r="B198" t="s">
        <v>695</v>
      </c>
      <c r="C198">
        <v>8.8235294117647065E-2</v>
      </c>
      <c r="D198" s="2">
        <v>1.4510459998587034E-3</v>
      </c>
      <c r="E198">
        <v>3</v>
      </c>
      <c r="F198" t="s">
        <v>696</v>
      </c>
    </row>
    <row r="199" spans="1:6" x14ac:dyDescent="0.25">
      <c r="A199" t="s">
        <v>2764</v>
      </c>
      <c r="B199" t="s">
        <v>664</v>
      </c>
      <c r="C199">
        <v>8.1632653061224483E-2</v>
      </c>
      <c r="D199" s="2">
        <v>3.0739198179346425E-4</v>
      </c>
      <c r="E199">
        <v>4</v>
      </c>
      <c r="F199" t="s">
        <v>665</v>
      </c>
    </row>
    <row r="200" spans="1:6" x14ac:dyDescent="0.25">
      <c r="A200" t="s">
        <v>2764</v>
      </c>
      <c r="B200" t="s">
        <v>666</v>
      </c>
      <c r="C200">
        <v>8.1632653061224483E-2</v>
      </c>
      <c r="D200" s="2">
        <v>3.0739198179346425E-4</v>
      </c>
      <c r="E200">
        <v>4</v>
      </c>
      <c r="F200" t="s">
        <v>667</v>
      </c>
    </row>
    <row r="201" spans="1:6" x14ac:dyDescent="0.25">
      <c r="A201" t="s">
        <v>2764</v>
      </c>
      <c r="B201" t="s">
        <v>703</v>
      </c>
      <c r="C201">
        <v>8.1081081081081086E-2</v>
      </c>
      <c r="D201" s="2">
        <v>1.857011546079964E-3</v>
      </c>
      <c r="E201">
        <v>3</v>
      </c>
      <c r="F201" t="s">
        <v>704</v>
      </c>
    </row>
    <row r="202" spans="1:6" x14ac:dyDescent="0.25">
      <c r="A202" t="s">
        <v>2764</v>
      </c>
      <c r="B202" t="s">
        <v>705</v>
      </c>
      <c r="C202">
        <v>8.1081081081081086E-2</v>
      </c>
      <c r="D202" s="2">
        <v>1.857011546079964E-3</v>
      </c>
      <c r="E202">
        <v>3</v>
      </c>
      <c r="F202" t="s">
        <v>658</v>
      </c>
    </row>
    <row r="203" spans="1:6" x14ac:dyDescent="0.25">
      <c r="A203" t="s">
        <v>2764</v>
      </c>
      <c r="B203" t="s">
        <v>651</v>
      </c>
      <c r="C203">
        <v>7.9365079365079361E-2</v>
      </c>
      <c r="D203" s="2">
        <v>6.0908064686426754E-5</v>
      </c>
      <c r="E203">
        <v>5</v>
      </c>
      <c r="F203" t="s">
        <v>634</v>
      </c>
    </row>
    <row r="204" spans="1:6" x14ac:dyDescent="0.25">
      <c r="A204" t="s">
        <v>2764</v>
      </c>
      <c r="B204" t="s">
        <v>670</v>
      </c>
      <c r="C204">
        <v>7.5471698113207544E-2</v>
      </c>
      <c r="D204" s="2">
        <v>4.1620011071118824E-4</v>
      </c>
      <c r="E204">
        <v>4</v>
      </c>
      <c r="F204" t="s">
        <v>671</v>
      </c>
    </row>
    <row r="205" spans="1:6" x14ac:dyDescent="0.25">
      <c r="A205" t="s">
        <v>2764</v>
      </c>
      <c r="B205" t="s">
        <v>709</v>
      </c>
      <c r="C205">
        <v>7.3170731707317069E-2</v>
      </c>
      <c r="D205" s="2">
        <v>2.4989951726875153E-3</v>
      </c>
      <c r="E205">
        <v>3</v>
      </c>
      <c r="F205" t="s">
        <v>681</v>
      </c>
    </row>
    <row r="206" spans="1:6" x14ac:dyDescent="0.25">
      <c r="A206" t="s">
        <v>2764</v>
      </c>
      <c r="B206" t="s">
        <v>628</v>
      </c>
      <c r="C206">
        <v>7.1428571428571425E-2</v>
      </c>
      <c r="D206" s="2">
        <v>2.0136642676256978E-5</v>
      </c>
      <c r="E206">
        <v>6</v>
      </c>
      <c r="F206" t="s">
        <v>629</v>
      </c>
    </row>
    <row r="207" spans="1:6" x14ac:dyDescent="0.25">
      <c r="A207" t="s">
        <v>2766</v>
      </c>
      <c r="B207" t="s">
        <v>642</v>
      </c>
      <c r="C207">
        <v>6.25E-2</v>
      </c>
      <c r="D207" s="2">
        <v>4.3016423336300913E-5</v>
      </c>
      <c r="E207">
        <v>6</v>
      </c>
      <c r="F207" t="s">
        <v>643</v>
      </c>
    </row>
    <row r="208" spans="1:6" x14ac:dyDescent="0.25">
      <c r="A208" t="s">
        <v>2764</v>
      </c>
      <c r="B208" t="s">
        <v>718</v>
      </c>
      <c r="C208">
        <v>0.06</v>
      </c>
      <c r="D208" s="2">
        <v>4.3998346095743329E-3</v>
      </c>
      <c r="E208">
        <v>3</v>
      </c>
      <c r="F208" t="s">
        <v>719</v>
      </c>
    </row>
    <row r="209" spans="1:6" x14ac:dyDescent="0.25">
      <c r="A209" t="s">
        <v>2764</v>
      </c>
      <c r="B209" t="s">
        <v>690</v>
      </c>
      <c r="C209">
        <v>5.9701492537313432E-2</v>
      </c>
      <c r="D209" s="2">
        <v>1.0140140795433193E-3</v>
      </c>
      <c r="E209">
        <v>4</v>
      </c>
      <c r="F209" t="s">
        <v>667</v>
      </c>
    </row>
    <row r="210" spans="1:6" x14ac:dyDescent="0.25">
      <c r="A210" t="s">
        <v>2764</v>
      </c>
      <c r="B210" t="s">
        <v>649</v>
      </c>
      <c r="C210">
        <v>5.8823529411764705E-2</v>
      </c>
      <c r="D210" s="2">
        <v>6.0472719114548717E-5</v>
      </c>
      <c r="E210">
        <v>6</v>
      </c>
      <c r="F210" t="s">
        <v>650</v>
      </c>
    </row>
    <row r="211" spans="1:6" x14ac:dyDescent="0.25">
      <c r="A211" t="s">
        <v>2764</v>
      </c>
      <c r="B211" t="s">
        <v>720</v>
      </c>
      <c r="C211">
        <v>5.8823529411764705E-2</v>
      </c>
      <c r="D211" s="2">
        <v>4.6523958997226923E-3</v>
      </c>
      <c r="E211">
        <v>3</v>
      </c>
      <c r="F211" t="s">
        <v>675</v>
      </c>
    </row>
    <row r="212" spans="1:6" x14ac:dyDescent="0.25">
      <c r="A212" t="s">
        <v>2764</v>
      </c>
      <c r="B212" t="s">
        <v>721</v>
      </c>
      <c r="C212">
        <v>5.7692307692307696E-2</v>
      </c>
      <c r="D212" s="2">
        <v>4.9135567717386837E-3</v>
      </c>
      <c r="E212">
        <v>3</v>
      </c>
      <c r="F212" t="s">
        <v>722</v>
      </c>
    </row>
    <row r="213" spans="1:6" x14ac:dyDescent="0.25">
      <c r="A213" t="s">
        <v>2764</v>
      </c>
      <c r="B213" t="s">
        <v>619</v>
      </c>
      <c r="C213">
        <v>5.7553956834532377E-2</v>
      </c>
      <c r="D213" s="2">
        <v>4.1599390678202143E-6</v>
      </c>
      <c r="E213">
        <v>8</v>
      </c>
      <c r="F213" t="s">
        <v>620</v>
      </c>
    </row>
    <row r="214" spans="1:6" x14ac:dyDescent="0.25">
      <c r="A214" t="s">
        <v>2764</v>
      </c>
      <c r="B214" t="s">
        <v>723</v>
      </c>
      <c r="C214">
        <v>5.6603773584905662E-2</v>
      </c>
      <c r="D214" s="2">
        <v>5.1833981716632432E-3</v>
      </c>
      <c r="E214">
        <v>3</v>
      </c>
      <c r="F214" t="s">
        <v>724</v>
      </c>
    </row>
    <row r="215" spans="1:6" x14ac:dyDescent="0.25">
      <c r="A215" t="s">
        <v>2764</v>
      </c>
      <c r="B215" t="s">
        <v>609</v>
      </c>
      <c r="C215">
        <v>5.5276381909547742E-2</v>
      </c>
      <c r="D215" s="2">
        <v>9.6231001538006437E-8</v>
      </c>
      <c r="E215">
        <v>11</v>
      </c>
      <c r="F215" t="s">
        <v>610</v>
      </c>
    </row>
    <row r="216" spans="1:6" x14ac:dyDescent="0.25">
      <c r="A216" t="s">
        <v>2764</v>
      </c>
      <c r="B216" t="s">
        <v>611</v>
      </c>
      <c r="C216">
        <v>5.5214723926380369E-2</v>
      </c>
      <c r="D216" s="2">
        <v>1.4586505496589188E-6</v>
      </c>
      <c r="E216">
        <v>9</v>
      </c>
      <c r="F216" t="s">
        <v>612</v>
      </c>
    </row>
    <row r="217" spans="1:6" x14ac:dyDescent="0.25">
      <c r="A217" t="s">
        <v>2764</v>
      </c>
      <c r="B217" t="s">
        <v>697</v>
      </c>
      <c r="C217">
        <v>5.4054054054054057E-2</v>
      </c>
      <c r="D217" s="2">
        <v>1.4687095960054842E-3</v>
      </c>
      <c r="E217">
        <v>4</v>
      </c>
      <c r="F217" t="s">
        <v>667</v>
      </c>
    </row>
    <row r="218" spans="1:6" x14ac:dyDescent="0.25">
      <c r="A218" t="s">
        <v>2764</v>
      </c>
      <c r="B218" t="s">
        <v>668</v>
      </c>
      <c r="C218">
        <v>5.3191489361702128E-2</v>
      </c>
      <c r="D218" s="2">
        <v>4.0337733194700153E-4</v>
      </c>
      <c r="E218">
        <v>5</v>
      </c>
      <c r="F218" t="s">
        <v>669</v>
      </c>
    </row>
    <row r="219" spans="1:6" x14ac:dyDescent="0.25">
      <c r="A219" t="s">
        <v>2764</v>
      </c>
      <c r="B219" t="s">
        <v>636</v>
      </c>
      <c r="C219">
        <v>5.3030303030303032E-2</v>
      </c>
      <c r="D219" s="2">
        <v>2.8555598031646522E-5</v>
      </c>
      <c r="E219">
        <v>7</v>
      </c>
      <c r="F219" t="s">
        <v>637</v>
      </c>
    </row>
    <row r="220" spans="1:6" x14ac:dyDescent="0.25">
      <c r="A220" t="s">
        <v>2764</v>
      </c>
      <c r="B220" t="s">
        <v>638</v>
      </c>
      <c r="C220">
        <v>5.3030303030303032E-2</v>
      </c>
      <c r="D220" s="2">
        <v>2.8555598031646522E-5</v>
      </c>
      <c r="E220">
        <v>7</v>
      </c>
      <c r="F220" t="s">
        <v>639</v>
      </c>
    </row>
    <row r="221" spans="1:6" x14ac:dyDescent="0.25">
      <c r="A221" t="s">
        <v>2764</v>
      </c>
      <c r="B221" t="s">
        <v>641</v>
      </c>
      <c r="C221">
        <v>0.05</v>
      </c>
      <c r="D221" s="2">
        <v>4.1631889052142928E-5</v>
      </c>
      <c r="E221">
        <v>7</v>
      </c>
      <c r="F221" t="s">
        <v>637</v>
      </c>
    </row>
    <row r="222" spans="1:6" x14ac:dyDescent="0.25">
      <c r="A222" t="s">
        <v>2764</v>
      </c>
      <c r="B222" t="s">
        <v>626</v>
      </c>
      <c r="C222">
        <v>4.9689440993788817E-2</v>
      </c>
      <c r="D222" s="2">
        <v>1.2257953205261621E-5</v>
      </c>
      <c r="E222">
        <v>8</v>
      </c>
      <c r="F222" t="s">
        <v>620</v>
      </c>
    </row>
    <row r="223" spans="1:6" x14ac:dyDescent="0.25">
      <c r="A223" t="s">
        <v>2764</v>
      </c>
      <c r="B223" t="s">
        <v>672</v>
      </c>
      <c r="C223">
        <v>4.9504950495049507E-2</v>
      </c>
      <c r="D223" s="2">
        <v>5.6087210372074913E-4</v>
      </c>
      <c r="E223">
        <v>5</v>
      </c>
      <c r="F223" t="s">
        <v>673</v>
      </c>
    </row>
    <row r="224" spans="1:6" x14ac:dyDescent="0.25">
      <c r="A224" t="s">
        <v>2764</v>
      </c>
      <c r="B224" t="s">
        <v>241</v>
      </c>
      <c r="C224">
        <v>4.9019607843137254E-2</v>
      </c>
      <c r="D224" s="2">
        <v>5.8666588642371719E-4</v>
      </c>
      <c r="E224">
        <v>5</v>
      </c>
      <c r="F224" t="s">
        <v>676</v>
      </c>
    </row>
    <row r="225" spans="1:6" x14ac:dyDescent="0.25">
      <c r="A225" t="s">
        <v>2764</v>
      </c>
      <c r="B225" t="s">
        <v>707</v>
      </c>
      <c r="C225">
        <v>4.878048780487805E-2</v>
      </c>
      <c r="D225" s="2">
        <v>2.1432508157642788E-3</v>
      </c>
      <c r="E225">
        <v>4</v>
      </c>
      <c r="F225" t="s">
        <v>708</v>
      </c>
    </row>
    <row r="226" spans="1:6" x14ac:dyDescent="0.25">
      <c r="A226" t="s">
        <v>2764</v>
      </c>
      <c r="B226" t="s">
        <v>647</v>
      </c>
      <c r="C226">
        <v>4.7945205479452052E-2</v>
      </c>
      <c r="D226" s="2">
        <v>5.4369028046305933E-5</v>
      </c>
      <c r="E226">
        <v>7</v>
      </c>
      <c r="F226" t="s">
        <v>648</v>
      </c>
    </row>
    <row r="227" spans="1:6" x14ac:dyDescent="0.25">
      <c r="A227" t="s">
        <v>2764</v>
      </c>
      <c r="B227" t="s">
        <v>283</v>
      </c>
      <c r="C227">
        <v>4.7619047619047616E-2</v>
      </c>
      <c r="D227" s="2">
        <v>1.9411795605126249E-4</v>
      </c>
      <c r="E227">
        <v>6</v>
      </c>
      <c r="F227" t="s">
        <v>656</v>
      </c>
    </row>
    <row r="228" spans="1:6" x14ac:dyDescent="0.25">
      <c r="A228" t="s">
        <v>2764</v>
      </c>
      <c r="B228" t="s">
        <v>733</v>
      </c>
      <c r="C228">
        <v>4.7619047619047616E-2</v>
      </c>
      <c r="D228" s="2">
        <v>8.3751379019217781E-3</v>
      </c>
      <c r="E228">
        <v>3</v>
      </c>
      <c r="F228" t="s">
        <v>734</v>
      </c>
    </row>
    <row r="229" spans="1:6" x14ac:dyDescent="0.25">
      <c r="A229" t="s">
        <v>2764</v>
      </c>
      <c r="B229" t="s">
        <v>613</v>
      </c>
      <c r="C229">
        <v>4.716981132075472E-2</v>
      </c>
      <c r="D229" s="2">
        <v>1.5844749130224862E-6</v>
      </c>
      <c r="E229">
        <v>10</v>
      </c>
      <c r="F229" t="s">
        <v>614</v>
      </c>
    </row>
    <row r="230" spans="1:6" x14ac:dyDescent="0.25">
      <c r="A230" t="s">
        <v>2764</v>
      </c>
      <c r="B230" t="s">
        <v>682</v>
      </c>
      <c r="C230">
        <v>4.6296296296296294E-2</v>
      </c>
      <c r="D230" s="2">
        <v>7.6057580260236542E-4</v>
      </c>
      <c r="E230">
        <v>5</v>
      </c>
      <c r="F230" t="s">
        <v>683</v>
      </c>
    </row>
    <row r="231" spans="1:6" x14ac:dyDescent="0.25">
      <c r="A231" t="s">
        <v>2764</v>
      </c>
      <c r="B231" t="s">
        <v>659</v>
      </c>
      <c r="C231">
        <v>4.5454545454545456E-2</v>
      </c>
      <c r="D231" s="2">
        <v>2.4977796029237808E-4</v>
      </c>
      <c r="E231">
        <v>6</v>
      </c>
      <c r="F231" t="s">
        <v>660</v>
      </c>
    </row>
    <row r="232" spans="1:6" x14ac:dyDescent="0.25">
      <c r="A232" t="s">
        <v>2764</v>
      </c>
      <c r="B232" t="s">
        <v>652</v>
      </c>
      <c r="C232">
        <v>4.5161290322580643E-2</v>
      </c>
      <c r="D232" s="2">
        <v>7.9311571959083502E-5</v>
      </c>
      <c r="E232">
        <v>7</v>
      </c>
      <c r="F232" t="s">
        <v>637</v>
      </c>
    </row>
    <row r="233" spans="1:6" x14ac:dyDescent="0.25">
      <c r="A233" t="s">
        <v>2764</v>
      </c>
      <c r="B233" t="s">
        <v>661</v>
      </c>
      <c r="C233">
        <v>4.4776119402985072E-2</v>
      </c>
      <c r="D233" s="2">
        <v>2.7088305404255133E-4</v>
      </c>
      <c r="E233">
        <v>6</v>
      </c>
      <c r="F233" t="s">
        <v>662</v>
      </c>
    </row>
    <row r="234" spans="1:6" x14ac:dyDescent="0.25">
      <c r="A234" t="s">
        <v>2764</v>
      </c>
      <c r="B234" t="s">
        <v>170</v>
      </c>
      <c r="C234">
        <v>4.3956043956043959E-2</v>
      </c>
      <c r="D234" s="2">
        <v>3.1282378950076954E-3</v>
      </c>
      <c r="E234">
        <v>4</v>
      </c>
      <c r="F234" t="s">
        <v>711</v>
      </c>
    </row>
    <row r="235" spans="1:6" x14ac:dyDescent="0.25">
      <c r="A235" t="s">
        <v>2764</v>
      </c>
      <c r="B235" t="s">
        <v>691</v>
      </c>
      <c r="C235">
        <v>4.1666666666666664E-2</v>
      </c>
      <c r="D235" s="2">
        <v>1.2203777163931669E-3</v>
      </c>
      <c r="E235">
        <v>5</v>
      </c>
      <c r="F235" t="s">
        <v>692</v>
      </c>
    </row>
    <row r="236" spans="1:6" x14ac:dyDescent="0.25">
      <c r="A236" t="s">
        <v>2764</v>
      </c>
      <c r="B236" t="s">
        <v>623</v>
      </c>
      <c r="C236">
        <v>4.0983606557377046E-2</v>
      </c>
      <c r="D236" s="2">
        <v>5.5453440976169223E-6</v>
      </c>
      <c r="E236">
        <v>10</v>
      </c>
      <c r="F236" t="s">
        <v>614</v>
      </c>
    </row>
    <row r="237" spans="1:6" x14ac:dyDescent="0.25">
      <c r="A237" t="s">
        <v>2764</v>
      </c>
      <c r="B237" t="s">
        <v>173</v>
      </c>
      <c r="C237">
        <v>0.04</v>
      </c>
      <c r="D237" s="2">
        <v>1.4626853975000993E-3</v>
      </c>
      <c r="E237">
        <v>5</v>
      </c>
      <c r="F237" t="s">
        <v>676</v>
      </c>
    </row>
    <row r="238" spans="1:6" x14ac:dyDescent="0.25">
      <c r="A238" t="s">
        <v>2764</v>
      </c>
      <c r="B238" t="s">
        <v>615</v>
      </c>
      <c r="C238">
        <v>3.9855072463768113E-2</v>
      </c>
      <c r="D238" s="2">
        <v>2.4525386080348204E-6</v>
      </c>
      <c r="E238">
        <v>11</v>
      </c>
      <c r="F238" t="s">
        <v>616</v>
      </c>
    </row>
    <row r="239" spans="1:6" x14ac:dyDescent="0.25">
      <c r="A239" t="s">
        <v>2764</v>
      </c>
      <c r="B239" t="s">
        <v>728</v>
      </c>
      <c r="C239">
        <v>3.6036036036036036E-2</v>
      </c>
      <c r="D239" s="2">
        <v>6.3328027745356797E-3</v>
      </c>
      <c r="E239">
        <v>4</v>
      </c>
      <c r="F239" t="s">
        <v>729</v>
      </c>
    </row>
    <row r="240" spans="1:6" x14ac:dyDescent="0.25">
      <c r="A240" t="s">
        <v>2764</v>
      </c>
      <c r="B240" t="s">
        <v>220</v>
      </c>
      <c r="C240">
        <v>3.5928143712574849E-2</v>
      </c>
      <c r="D240" s="2">
        <v>8.6826037124744287E-4</v>
      </c>
      <c r="E240">
        <v>6</v>
      </c>
      <c r="F240" t="s">
        <v>656</v>
      </c>
    </row>
    <row r="241" spans="1:6" x14ac:dyDescent="0.25">
      <c r="A241" t="s">
        <v>2764</v>
      </c>
      <c r="B241" t="s">
        <v>135</v>
      </c>
      <c r="C241">
        <v>3.2258064516129031E-2</v>
      </c>
      <c r="D241" s="2">
        <v>9.2882502515219643E-3</v>
      </c>
      <c r="E241">
        <v>4</v>
      </c>
      <c r="F241" t="s">
        <v>711</v>
      </c>
    </row>
    <row r="242" spans="1:6" x14ac:dyDescent="0.25">
      <c r="A242" t="s">
        <v>2764</v>
      </c>
      <c r="B242" t="s">
        <v>735</v>
      </c>
      <c r="C242">
        <v>3.2258064516129031E-2</v>
      </c>
      <c r="D242" s="2">
        <v>9.2882502515219643E-3</v>
      </c>
      <c r="E242">
        <v>4</v>
      </c>
      <c r="F242" t="s">
        <v>736</v>
      </c>
    </row>
    <row r="243" spans="1:6" x14ac:dyDescent="0.25">
      <c r="A243" t="s">
        <v>2764</v>
      </c>
      <c r="B243" t="s">
        <v>678</v>
      </c>
      <c r="C243">
        <v>3.1818181818181815E-2</v>
      </c>
      <c r="D243" s="2">
        <v>6.7022403689038536E-4</v>
      </c>
      <c r="E243">
        <v>7</v>
      </c>
      <c r="F243" t="s">
        <v>679</v>
      </c>
    </row>
    <row r="244" spans="1:6" x14ac:dyDescent="0.25">
      <c r="A244" t="s">
        <v>2764</v>
      </c>
      <c r="B244" t="s">
        <v>285</v>
      </c>
      <c r="C244">
        <v>3.1746031746031744E-2</v>
      </c>
      <c r="D244" s="2">
        <v>9.8102856615272238E-3</v>
      </c>
      <c r="E244">
        <v>4</v>
      </c>
      <c r="F244" t="s">
        <v>737</v>
      </c>
    </row>
    <row r="245" spans="1:6" x14ac:dyDescent="0.25">
      <c r="A245" t="s">
        <v>2764</v>
      </c>
      <c r="B245" t="s">
        <v>701</v>
      </c>
      <c r="C245">
        <v>3.1578947368421054E-2</v>
      </c>
      <c r="D245" s="2">
        <v>1.6816695574329253E-3</v>
      </c>
      <c r="E245">
        <v>6</v>
      </c>
      <c r="F245" t="s">
        <v>702</v>
      </c>
    </row>
    <row r="246" spans="1:6" x14ac:dyDescent="0.25">
      <c r="A246" t="s">
        <v>2764</v>
      </c>
      <c r="B246" t="s">
        <v>216</v>
      </c>
      <c r="C246">
        <v>3.1055900621118012E-2</v>
      </c>
      <c r="D246" s="2">
        <v>4.3685393428490905E-3</v>
      </c>
      <c r="E246">
        <v>5</v>
      </c>
      <c r="F246" t="s">
        <v>676</v>
      </c>
    </row>
    <row r="247" spans="1:6" x14ac:dyDescent="0.25">
      <c r="A247" t="s">
        <v>2764</v>
      </c>
      <c r="B247" t="s">
        <v>725</v>
      </c>
      <c r="C247">
        <v>2.9411764705882353E-2</v>
      </c>
      <c r="D247" s="2">
        <v>5.4877733359182859E-3</v>
      </c>
      <c r="E247">
        <v>5</v>
      </c>
      <c r="F247" t="s">
        <v>692</v>
      </c>
    </row>
    <row r="248" spans="1:6" x14ac:dyDescent="0.25">
      <c r="A248" t="s">
        <v>2764</v>
      </c>
      <c r="B248" t="s">
        <v>726</v>
      </c>
      <c r="C248">
        <v>2.8735632183908046E-2</v>
      </c>
      <c r="D248" s="2">
        <v>6.0449076306405454E-3</v>
      </c>
      <c r="E248">
        <v>5</v>
      </c>
      <c r="F248" t="s">
        <v>727</v>
      </c>
    </row>
    <row r="249" spans="1:6" x14ac:dyDescent="0.25">
      <c r="A249" t="s">
        <v>2764</v>
      </c>
      <c r="B249" t="s">
        <v>730</v>
      </c>
      <c r="C249">
        <v>2.8089887640449437E-2</v>
      </c>
      <c r="D249" s="2">
        <v>6.6407048745225697E-3</v>
      </c>
      <c r="E249">
        <v>5</v>
      </c>
      <c r="F249" t="s">
        <v>727</v>
      </c>
    </row>
    <row r="250" spans="1:6" x14ac:dyDescent="0.25">
      <c r="A250" t="s">
        <v>2764</v>
      </c>
      <c r="B250" t="s">
        <v>294</v>
      </c>
      <c r="C250">
        <v>2.8037383177570093E-2</v>
      </c>
      <c r="D250" s="2">
        <v>2.9832189851223097E-4</v>
      </c>
      <c r="E250">
        <v>9</v>
      </c>
      <c r="F250" t="s">
        <v>663</v>
      </c>
    </row>
    <row r="251" spans="1:6" x14ac:dyDescent="0.25">
      <c r="A251" t="s">
        <v>2764</v>
      </c>
      <c r="B251" t="s">
        <v>607</v>
      </c>
      <c r="C251">
        <v>2.7888446215139442E-2</v>
      </c>
      <c r="D251" s="2">
        <v>3.1588332822544951E-8</v>
      </c>
      <c r="E251">
        <v>21</v>
      </c>
      <c r="F251" t="s">
        <v>608</v>
      </c>
    </row>
    <row r="252" spans="1:6" x14ac:dyDescent="0.25">
      <c r="A252" t="s">
        <v>2764</v>
      </c>
      <c r="B252" t="s">
        <v>630</v>
      </c>
      <c r="C252">
        <v>2.7027027027027029E-2</v>
      </c>
      <c r="D252" s="2">
        <v>2.0396721748444954E-5</v>
      </c>
      <c r="E252">
        <v>13</v>
      </c>
      <c r="F252" t="s">
        <v>631</v>
      </c>
    </row>
    <row r="253" spans="1:6" x14ac:dyDescent="0.25">
      <c r="A253" t="s">
        <v>2764</v>
      </c>
      <c r="B253" t="s">
        <v>292</v>
      </c>
      <c r="C253">
        <v>2.6022304832713755E-2</v>
      </c>
      <c r="D253" s="2">
        <v>2.1306045517598786E-3</v>
      </c>
      <c r="E253">
        <v>7</v>
      </c>
      <c r="F253" t="s">
        <v>706</v>
      </c>
    </row>
    <row r="254" spans="1:6" x14ac:dyDescent="0.25">
      <c r="A254" t="s">
        <v>2764</v>
      </c>
      <c r="B254" t="s">
        <v>693</v>
      </c>
      <c r="C254">
        <v>2.5000000000000001E-2</v>
      </c>
      <c r="D254" s="2">
        <v>1.3446180705034745E-3</v>
      </c>
      <c r="E254">
        <v>8</v>
      </c>
      <c r="F254" t="s">
        <v>694</v>
      </c>
    </row>
    <row r="255" spans="1:6" x14ac:dyDescent="0.25">
      <c r="A255" t="s">
        <v>2764</v>
      </c>
      <c r="B255" t="s">
        <v>253</v>
      </c>
      <c r="C255">
        <v>2.491103202846975E-2</v>
      </c>
      <c r="D255" s="2">
        <v>2.7173588260380574E-3</v>
      </c>
      <c r="E255">
        <v>7</v>
      </c>
      <c r="F255" t="s">
        <v>710</v>
      </c>
    </row>
    <row r="256" spans="1:6" x14ac:dyDescent="0.25">
      <c r="A256" t="s">
        <v>2764</v>
      </c>
      <c r="B256" t="s">
        <v>297</v>
      </c>
      <c r="C256">
        <v>2.4464831804281346E-2</v>
      </c>
      <c r="D256" s="2">
        <v>1.5408304169214325E-3</v>
      </c>
      <c r="E256">
        <v>8</v>
      </c>
      <c r="F256" t="s">
        <v>698</v>
      </c>
    </row>
    <row r="257" spans="1:6" x14ac:dyDescent="0.25">
      <c r="A257" t="s">
        <v>2764</v>
      </c>
      <c r="B257" t="s">
        <v>699</v>
      </c>
      <c r="C257">
        <v>2.4316109422492401E-2</v>
      </c>
      <c r="D257" s="2">
        <v>1.6008700335398572E-3</v>
      </c>
      <c r="E257">
        <v>8</v>
      </c>
      <c r="F257" t="s">
        <v>700</v>
      </c>
    </row>
    <row r="258" spans="1:6" x14ac:dyDescent="0.25">
      <c r="A258" t="s">
        <v>2764</v>
      </c>
      <c r="B258" t="s">
        <v>684</v>
      </c>
      <c r="C258">
        <v>2.4193548387096774E-2</v>
      </c>
      <c r="D258" s="2">
        <v>8.582731992504807E-4</v>
      </c>
      <c r="E258">
        <v>9</v>
      </c>
      <c r="F258" t="s">
        <v>663</v>
      </c>
    </row>
    <row r="259" spans="1:6" x14ac:dyDescent="0.25">
      <c r="A259" t="s">
        <v>2764</v>
      </c>
      <c r="B259" t="s">
        <v>317</v>
      </c>
      <c r="C259">
        <v>2.3323615160349854E-2</v>
      </c>
      <c r="D259" s="2">
        <v>2.0749037199205606E-3</v>
      </c>
      <c r="E259">
        <v>8</v>
      </c>
      <c r="F259" t="s">
        <v>698</v>
      </c>
    </row>
    <row r="260" spans="1:6" x14ac:dyDescent="0.25">
      <c r="A260" t="s">
        <v>2764</v>
      </c>
      <c r="B260" t="s">
        <v>712</v>
      </c>
      <c r="C260">
        <v>2.1739130434782608E-2</v>
      </c>
      <c r="D260" s="2">
        <v>3.1902217081230711E-3</v>
      </c>
      <c r="E260">
        <v>8</v>
      </c>
      <c r="F260" t="s">
        <v>694</v>
      </c>
    </row>
    <row r="261" spans="1:6" x14ac:dyDescent="0.25">
      <c r="A261" t="s">
        <v>2764</v>
      </c>
      <c r="B261" t="s">
        <v>713</v>
      </c>
      <c r="C261">
        <v>2.1505376344086023E-2</v>
      </c>
      <c r="D261" s="2">
        <v>3.405214059925373E-3</v>
      </c>
      <c r="E261">
        <v>8</v>
      </c>
      <c r="F261" t="s">
        <v>694</v>
      </c>
    </row>
    <row r="262" spans="1:6" x14ac:dyDescent="0.25">
      <c r="A262" t="s">
        <v>2764</v>
      </c>
      <c r="B262" t="s">
        <v>714</v>
      </c>
      <c r="C262">
        <v>2.1447721179624665E-2</v>
      </c>
      <c r="D262" s="2">
        <v>3.4606799388069201E-3</v>
      </c>
      <c r="E262">
        <v>8</v>
      </c>
      <c r="F262" t="s">
        <v>715</v>
      </c>
    </row>
    <row r="263" spans="1:6" x14ac:dyDescent="0.25">
      <c r="A263" t="s">
        <v>2764</v>
      </c>
      <c r="B263" t="s">
        <v>716</v>
      </c>
      <c r="C263">
        <v>2.1447721179624665E-2</v>
      </c>
      <c r="D263" s="2">
        <v>3.4606799388069201E-3</v>
      </c>
      <c r="E263">
        <v>8</v>
      </c>
      <c r="F263" t="s">
        <v>715</v>
      </c>
    </row>
    <row r="264" spans="1:6" x14ac:dyDescent="0.25">
      <c r="A264" t="s">
        <v>2764</v>
      </c>
      <c r="B264" t="s">
        <v>717</v>
      </c>
      <c r="C264">
        <v>2.1164021164021163E-2</v>
      </c>
      <c r="D264" s="2">
        <v>3.7486096357707945E-3</v>
      </c>
      <c r="E264">
        <v>8</v>
      </c>
      <c r="F264" t="s">
        <v>694</v>
      </c>
    </row>
    <row r="265" spans="1:6" x14ac:dyDescent="0.25">
      <c r="A265" t="s">
        <v>2764</v>
      </c>
      <c r="B265" t="s">
        <v>687</v>
      </c>
      <c r="C265">
        <v>1.932367149758454E-2</v>
      </c>
      <c r="D265" s="2">
        <v>9.0953777221601344E-4</v>
      </c>
      <c r="E265">
        <v>12</v>
      </c>
      <c r="F265" t="s">
        <v>688</v>
      </c>
    </row>
    <row r="266" spans="1:6" x14ac:dyDescent="0.25">
      <c r="A266" t="s">
        <v>2764</v>
      </c>
      <c r="B266" t="s">
        <v>731</v>
      </c>
      <c r="C266">
        <v>1.7274472168905951E-2</v>
      </c>
      <c r="D266" s="2">
        <v>7.9738851295854188E-3</v>
      </c>
      <c r="E266">
        <v>9</v>
      </c>
      <c r="F266" t="s">
        <v>732</v>
      </c>
    </row>
  </sheetData>
  <phoneticPr fontId="1" type="noConversion"/>
  <conditionalFormatting sqref="D2:D266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23122-8273-4498-82EE-0362B90474AB}">
  <dimension ref="A1:F207"/>
  <sheetViews>
    <sheetView workbookViewId="0">
      <selection activeCell="F1" sqref="F1:G1048576"/>
    </sheetView>
  </sheetViews>
  <sheetFormatPr defaultRowHeight="13.8" x14ac:dyDescent="0.25"/>
  <cols>
    <col min="2" max="2" width="56.33203125" customWidth="1"/>
  </cols>
  <sheetData>
    <row r="1" spans="1:6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3</v>
      </c>
      <c r="F1" s="1" t="s">
        <v>6</v>
      </c>
    </row>
    <row r="2" spans="1:6" x14ac:dyDescent="0.25">
      <c r="A2" t="s">
        <v>2764</v>
      </c>
      <c r="B2" t="s">
        <v>738</v>
      </c>
      <c r="C2">
        <v>0.11787072243346007</v>
      </c>
      <c r="D2" s="2">
        <v>3.424307167705344E-15</v>
      </c>
      <c r="E2">
        <v>62</v>
      </c>
      <c r="F2" t="s">
        <v>739</v>
      </c>
    </row>
    <row r="3" spans="1:6" x14ac:dyDescent="0.25">
      <c r="A3" t="s">
        <v>2766</v>
      </c>
      <c r="B3" t="s">
        <v>741</v>
      </c>
      <c r="C3">
        <v>0.15169660678642716</v>
      </c>
      <c r="D3" s="2">
        <v>5.0760823464881842E-11</v>
      </c>
      <c r="E3">
        <v>76</v>
      </c>
      <c r="F3" t="s">
        <v>742</v>
      </c>
    </row>
    <row r="4" spans="1:6" x14ac:dyDescent="0.25">
      <c r="A4" t="s">
        <v>2766</v>
      </c>
      <c r="B4" t="s">
        <v>64</v>
      </c>
      <c r="C4">
        <v>0.14685314685314685</v>
      </c>
      <c r="D4" s="2">
        <v>1.2822452930379138E-27</v>
      </c>
      <c r="E4">
        <v>63</v>
      </c>
      <c r="F4" t="s">
        <v>740</v>
      </c>
    </row>
    <row r="5" spans="1:6" x14ac:dyDescent="0.25">
      <c r="A5" t="s">
        <v>2766</v>
      </c>
      <c r="B5" t="s">
        <v>74</v>
      </c>
      <c r="C5">
        <v>7.5306479859894915E-2</v>
      </c>
      <c r="D5" s="2">
        <v>1.1245399895274896E-23</v>
      </c>
      <c r="E5">
        <v>43</v>
      </c>
      <c r="F5" t="s">
        <v>743</v>
      </c>
    </row>
    <row r="6" spans="1:6" x14ac:dyDescent="0.25">
      <c r="A6" t="s">
        <v>2766</v>
      </c>
      <c r="B6" t="s">
        <v>76</v>
      </c>
      <c r="C6">
        <v>7.5174825174825169E-2</v>
      </c>
      <c r="D6" s="2">
        <v>1.2046753144301307E-23</v>
      </c>
      <c r="E6">
        <v>43</v>
      </c>
      <c r="F6" t="s">
        <v>743</v>
      </c>
    </row>
    <row r="7" spans="1:6" x14ac:dyDescent="0.25">
      <c r="A7" t="s">
        <v>2764</v>
      </c>
      <c r="B7" t="s">
        <v>336</v>
      </c>
      <c r="C7">
        <v>7.2961373390557943E-2</v>
      </c>
      <c r="D7" s="2">
        <v>5.4571803641715449E-14</v>
      </c>
      <c r="E7">
        <v>51</v>
      </c>
      <c r="F7" t="s">
        <v>744</v>
      </c>
    </row>
    <row r="8" spans="1:6" x14ac:dyDescent="0.25">
      <c r="A8" t="s">
        <v>2764</v>
      </c>
      <c r="B8" t="s">
        <v>607</v>
      </c>
      <c r="C8">
        <v>5.4448871181938911E-2</v>
      </c>
      <c r="D8" s="2">
        <v>2.2398547204051139E-10</v>
      </c>
      <c r="E8">
        <v>41</v>
      </c>
      <c r="F8" t="s">
        <v>745</v>
      </c>
    </row>
    <row r="9" spans="1:6" x14ac:dyDescent="0.25">
      <c r="A9" t="s">
        <v>2764</v>
      </c>
      <c r="B9" t="s">
        <v>382</v>
      </c>
      <c r="C9">
        <v>8.0321285140562249E-2</v>
      </c>
      <c r="D9" s="2">
        <v>2.1565276949851159E-13</v>
      </c>
      <c r="E9">
        <v>40</v>
      </c>
      <c r="F9" t="s">
        <v>748</v>
      </c>
    </row>
    <row r="10" spans="1:6" x14ac:dyDescent="0.25">
      <c r="A10" t="s">
        <v>2764</v>
      </c>
      <c r="B10" t="s">
        <v>746</v>
      </c>
      <c r="C10">
        <v>5.9405940594059403E-2</v>
      </c>
      <c r="D10" s="2">
        <v>4.8511517845751475E-14</v>
      </c>
      <c r="E10">
        <v>30</v>
      </c>
      <c r="F10" t="s">
        <v>747</v>
      </c>
    </row>
    <row r="11" spans="1:6" x14ac:dyDescent="0.25">
      <c r="A11" t="s">
        <v>2764</v>
      </c>
      <c r="B11" t="s">
        <v>544</v>
      </c>
      <c r="C11">
        <v>4.4554455445544552E-2</v>
      </c>
      <c r="D11" s="2">
        <v>6.3053381023397611E-10</v>
      </c>
      <c r="E11">
        <v>27</v>
      </c>
      <c r="F11" t="s">
        <v>749</v>
      </c>
    </row>
    <row r="12" spans="1:6" x14ac:dyDescent="0.25">
      <c r="A12" t="s">
        <v>2765</v>
      </c>
      <c r="B12" t="s">
        <v>772</v>
      </c>
      <c r="C12">
        <v>0.14743589743589744</v>
      </c>
      <c r="D12" s="2">
        <v>1.6753111664247954E-10</v>
      </c>
      <c r="E12">
        <v>23</v>
      </c>
      <c r="F12" t="s">
        <v>773</v>
      </c>
    </row>
    <row r="13" spans="1:6" x14ac:dyDescent="0.25">
      <c r="A13" t="s">
        <v>2765</v>
      </c>
      <c r="B13" t="s">
        <v>50</v>
      </c>
      <c r="C13">
        <v>0.14534883720930233</v>
      </c>
      <c r="D13" s="2">
        <v>4.7626572341643239E-21</v>
      </c>
      <c r="E13">
        <v>25</v>
      </c>
      <c r="F13" t="s">
        <v>750</v>
      </c>
    </row>
    <row r="14" spans="1:6" x14ac:dyDescent="0.25">
      <c r="A14" t="s">
        <v>2764</v>
      </c>
      <c r="B14" t="s">
        <v>759</v>
      </c>
      <c r="C14">
        <v>0.10126582278481013</v>
      </c>
      <c r="D14" s="2">
        <v>1.8578708200513149E-11</v>
      </c>
      <c r="E14">
        <v>16</v>
      </c>
      <c r="F14" t="s">
        <v>760</v>
      </c>
    </row>
    <row r="15" spans="1:6" x14ac:dyDescent="0.25">
      <c r="A15" t="s">
        <v>2764</v>
      </c>
      <c r="B15" t="s">
        <v>761</v>
      </c>
      <c r="C15">
        <v>9.9337748344370855E-2</v>
      </c>
      <c r="D15" s="2">
        <v>1.0532353395418183E-10</v>
      </c>
      <c r="E15">
        <v>15</v>
      </c>
      <c r="F15" t="s">
        <v>762</v>
      </c>
    </row>
    <row r="16" spans="1:6" x14ac:dyDescent="0.25">
      <c r="A16" t="s">
        <v>2764</v>
      </c>
      <c r="B16" t="s">
        <v>764</v>
      </c>
      <c r="C16">
        <v>9.5744680851063829E-2</v>
      </c>
      <c r="D16" s="2">
        <v>8.2711696627035589E-7</v>
      </c>
      <c r="E16">
        <v>9</v>
      </c>
      <c r="F16" t="s">
        <v>765</v>
      </c>
    </row>
    <row r="17" spans="1:6" x14ac:dyDescent="0.25">
      <c r="A17" t="s">
        <v>2764</v>
      </c>
      <c r="B17" t="s">
        <v>410</v>
      </c>
      <c r="C17">
        <v>9.2561983471074374E-2</v>
      </c>
      <c r="D17" s="2">
        <v>1.2644460896715992E-10</v>
      </c>
      <c r="E17">
        <v>56</v>
      </c>
      <c r="F17" t="s">
        <v>771</v>
      </c>
    </row>
    <row r="18" spans="1:6" x14ac:dyDescent="0.25">
      <c r="A18" t="s">
        <v>2764</v>
      </c>
      <c r="B18" t="s">
        <v>504</v>
      </c>
      <c r="C18">
        <v>8.4656084656084651E-2</v>
      </c>
      <c r="D18" s="2">
        <v>2.7620863841566702E-10</v>
      </c>
      <c r="E18">
        <v>16</v>
      </c>
      <c r="F18" t="s">
        <v>763</v>
      </c>
    </row>
    <row r="19" spans="1:6" x14ac:dyDescent="0.25">
      <c r="A19" t="s">
        <v>2764</v>
      </c>
      <c r="B19" t="s">
        <v>21</v>
      </c>
      <c r="C19">
        <v>8.3168316831683173E-2</v>
      </c>
      <c r="D19" s="2">
        <v>1.0799823004361376E-11</v>
      </c>
      <c r="E19">
        <v>42</v>
      </c>
      <c r="F19" t="s">
        <v>766</v>
      </c>
    </row>
    <row r="20" spans="1:6" x14ac:dyDescent="0.25">
      <c r="A20" t="s">
        <v>2766</v>
      </c>
      <c r="B20" t="s">
        <v>62</v>
      </c>
      <c r="C20">
        <v>8.0385852090032156E-2</v>
      </c>
      <c r="D20" s="2">
        <v>7.8083176546322089E-15</v>
      </c>
      <c r="E20">
        <v>25</v>
      </c>
      <c r="F20" t="s">
        <v>751</v>
      </c>
    </row>
    <row r="21" spans="1:6" x14ac:dyDescent="0.25">
      <c r="A21" t="s">
        <v>2764</v>
      </c>
      <c r="B21" t="s">
        <v>470</v>
      </c>
      <c r="C21">
        <v>6.6460587326120563E-2</v>
      </c>
      <c r="D21" s="2">
        <v>1.8018460141464912E-13</v>
      </c>
      <c r="E21">
        <v>43</v>
      </c>
      <c r="F21" t="s">
        <v>757</v>
      </c>
    </row>
    <row r="22" spans="1:6" x14ac:dyDescent="0.25">
      <c r="A22" t="s">
        <v>2764</v>
      </c>
      <c r="B22" t="s">
        <v>753</v>
      </c>
      <c r="C22">
        <v>6.413301662707839E-2</v>
      </c>
      <c r="D22" s="2">
        <v>1.5464350075182227E-13</v>
      </c>
      <c r="E22">
        <v>27</v>
      </c>
      <c r="F22" t="s">
        <v>754</v>
      </c>
    </row>
    <row r="23" spans="1:6" x14ac:dyDescent="0.25">
      <c r="A23" t="s">
        <v>2764</v>
      </c>
      <c r="B23" t="s">
        <v>379</v>
      </c>
      <c r="C23">
        <v>5.9829059829059832E-2</v>
      </c>
      <c r="D23" s="2">
        <v>2.957289335897949E-13</v>
      </c>
      <c r="E23">
        <v>28</v>
      </c>
      <c r="F23" t="s">
        <v>758</v>
      </c>
    </row>
    <row r="24" spans="1:6" x14ac:dyDescent="0.25">
      <c r="A24" t="s">
        <v>2764</v>
      </c>
      <c r="B24" t="s">
        <v>29</v>
      </c>
      <c r="C24">
        <v>5.4794520547945202E-2</v>
      </c>
      <c r="D24" s="2">
        <v>5.6264974723005121E-11</v>
      </c>
      <c r="E24">
        <v>32</v>
      </c>
      <c r="F24" t="s">
        <v>768</v>
      </c>
    </row>
    <row r="25" spans="1:6" x14ac:dyDescent="0.25">
      <c r="A25" t="s">
        <v>2764</v>
      </c>
      <c r="B25" t="s">
        <v>774</v>
      </c>
      <c r="C25">
        <v>5.2910052910052907E-2</v>
      </c>
      <c r="D25" s="2">
        <v>4.1828209543182929E-5</v>
      </c>
      <c r="E25">
        <v>10</v>
      </c>
      <c r="F25" t="s">
        <v>775</v>
      </c>
    </row>
    <row r="26" spans="1:6" x14ac:dyDescent="0.25">
      <c r="A26" t="s">
        <v>2764</v>
      </c>
      <c r="B26" t="s">
        <v>755</v>
      </c>
      <c r="C26">
        <v>4.9773755656108594E-2</v>
      </c>
      <c r="D26" s="2">
        <v>3.5330861377513834E-13</v>
      </c>
      <c r="E26">
        <v>33</v>
      </c>
      <c r="F26" t="s">
        <v>756</v>
      </c>
    </row>
    <row r="27" spans="1:6" x14ac:dyDescent="0.25">
      <c r="A27" t="s">
        <v>2764</v>
      </c>
      <c r="B27" t="s">
        <v>33</v>
      </c>
      <c r="C27">
        <v>4.9180327868852458E-2</v>
      </c>
      <c r="D27" s="2">
        <v>7.1380652470222004E-11</v>
      </c>
      <c r="E27">
        <v>27</v>
      </c>
      <c r="F27" t="s">
        <v>767</v>
      </c>
    </row>
    <row r="28" spans="1:6" x14ac:dyDescent="0.25">
      <c r="A28" t="s">
        <v>2765</v>
      </c>
      <c r="B28" t="s">
        <v>115</v>
      </c>
      <c r="C28">
        <v>4.8678720445062586E-2</v>
      </c>
      <c r="D28" s="2">
        <v>1.2403060525167014E-13</v>
      </c>
      <c r="E28">
        <v>35</v>
      </c>
      <c r="F28" t="s">
        <v>752</v>
      </c>
    </row>
    <row r="29" spans="1:6" x14ac:dyDescent="0.25">
      <c r="A29" t="s">
        <v>2764</v>
      </c>
      <c r="B29" t="s">
        <v>35</v>
      </c>
      <c r="C29">
        <v>4.690117252931323E-2</v>
      </c>
      <c r="D29" s="2">
        <v>9.3283812854561108E-11</v>
      </c>
      <c r="E29">
        <v>28</v>
      </c>
      <c r="F29" t="s">
        <v>769</v>
      </c>
    </row>
    <row r="30" spans="1:6" x14ac:dyDescent="0.25">
      <c r="A30" t="s">
        <v>2764</v>
      </c>
      <c r="B30" t="s">
        <v>37</v>
      </c>
      <c r="C30">
        <v>4.6744574290484141E-2</v>
      </c>
      <c r="D30" s="2">
        <v>1.0070294295184452E-10</v>
      </c>
      <c r="E30">
        <v>28</v>
      </c>
      <c r="F30" t="s">
        <v>769</v>
      </c>
    </row>
    <row r="31" spans="1:6" x14ac:dyDescent="0.25">
      <c r="A31" t="s">
        <v>2764</v>
      </c>
      <c r="B31" t="s">
        <v>44</v>
      </c>
      <c r="C31">
        <v>4.642857142857143E-2</v>
      </c>
      <c r="D31" s="2">
        <v>5.5671330228291535E-10</v>
      </c>
      <c r="E31">
        <v>26</v>
      </c>
      <c r="F31" t="s">
        <v>770</v>
      </c>
    </row>
    <row r="32" spans="1:6" x14ac:dyDescent="0.25">
      <c r="A32" t="s">
        <v>2764</v>
      </c>
      <c r="B32" t="s">
        <v>780</v>
      </c>
      <c r="C32">
        <v>8.098591549295775E-2</v>
      </c>
      <c r="D32" s="2">
        <v>7.0693244065380036E-13</v>
      </c>
      <c r="E32">
        <v>23</v>
      </c>
      <c r="F32" t="s">
        <v>781</v>
      </c>
    </row>
    <row r="33" spans="1:6" x14ac:dyDescent="0.25">
      <c r="A33" t="s">
        <v>2764</v>
      </c>
      <c r="B33" t="s">
        <v>794</v>
      </c>
      <c r="C33">
        <v>7.5268817204301078E-2</v>
      </c>
      <c r="D33" s="2">
        <v>6.7288377973315485E-5</v>
      </c>
      <c r="E33">
        <v>7</v>
      </c>
      <c r="F33" t="s">
        <v>795</v>
      </c>
    </row>
    <row r="34" spans="1:6" x14ac:dyDescent="0.25">
      <c r="A34" t="s">
        <v>2764</v>
      </c>
      <c r="B34" t="s">
        <v>778</v>
      </c>
      <c r="C34">
        <v>6.8181818181818177E-2</v>
      </c>
      <c r="D34" s="2">
        <v>1.5962747978031306E-14</v>
      </c>
      <c r="E34">
        <v>33</v>
      </c>
      <c r="F34" t="s">
        <v>779</v>
      </c>
    </row>
    <row r="35" spans="1:6" x14ac:dyDescent="0.25">
      <c r="A35" t="s">
        <v>2764</v>
      </c>
      <c r="B35" t="s">
        <v>784</v>
      </c>
      <c r="C35">
        <v>6.535947712418301E-2</v>
      </c>
      <c r="D35" s="2">
        <v>6.6998452287285008E-6</v>
      </c>
      <c r="E35">
        <v>10</v>
      </c>
      <c r="F35" t="s">
        <v>785</v>
      </c>
    </row>
    <row r="36" spans="1:6" x14ac:dyDescent="0.25">
      <c r="A36" t="s">
        <v>2765</v>
      </c>
      <c r="B36" t="s">
        <v>25</v>
      </c>
      <c r="C36">
        <v>6.283662477558348E-2</v>
      </c>
      <c r="D36" s="2">
        <v>5.9524257066602236E-17</v>
      </c>
      <c r="E36">
        <v>35</v>
      </c>
      <c r="F36" t="s">
        <v>776</v>
      </c>
    </row>
    <row r="37" spans="1:6" x14ac:dyDescent="0.25">
      <c r="A37" t="s">
        <v>2764</v>
      </c>
      <c r="B37" t="s">
        <v>789</v>
      </c>
      <c r="C37">
        <v>6.1465721040189124E-2</v>
      </c>
      <c r="D37" s="2">
        <v>7.5605388052735706E-12</v>
      </c>
      <c r="E37">
        <v>26</v>
      </c>
      <c r="F37" t="s">
        <v>790</v>
      </c>
    </row>
    <row r="38" spans="1:6" x14ac:dyDescent="0.25">
      <c r="A38" t="s">
        <v>2764</v>
      </c>
      <c r="B38" t="s">
        <v>782</v>
      </c>
      <c r="C38">
        <v>6.0422960725075532E-2</v>
      </c>
      <c r="D38" s="2">
        <v>6.7602550553708902E-10</v>
      </c>
      <c r="E38">
        <v>20</v>
      </c>
      <c r="F38" t="s">
        <v>783</v>
      </c>
    </row>
    <row r="39" spans="1:6" x14ac:dyDescent="0.25">
      <c r="A39" t="s">
        <v>2764</v>
      </c>
      <c r="B39" t="s">
        <v>796</v>
      </c>
      <c r="C39">
        <v>6.0150375939849621E-2</v>
      </c>
      <c r="D39" s="2">
        <v>1.0093055031212191E-4</v>
      </c>
      <c r="E39">
        <v>8</v>
      </c>
      <c r="F39" t="s">
        <v>797</v>
      </c>
    </row>
    <row r="40" spans="1:6" x14ac:dyDescent="0.25">
      <c r="A40" t="s">
        <v>2764</v>
      </c>
      <c r="B40" t="s">
        <v>791</v>
      </c>
      <c r="C40">
        <v>5.8685446009389672E-2</v>
      </c>
      <c r="D40" s="2">
        <v>8.8094267302441854E-12</v>
      </c>
      <c r="E40">
        <v>25</v>
      </c>
      <c r="F40" t="s">
        <v>792</v>
      </c>
    </row>
    <row r="41" spans="1:6" x14ac:dyDescent="0.25">
      <c r="A41" t="s">
        <v>2764</v>
      </c>
      <c r="B41" t="s">
        <v>414</v>
      </c>
      <c r="C41">
        <v>4.9149338374291113E-2</v>
      </c>
      <c r="D41" s="2">
        <v>1.6500608721404286E-10</v>
      </c>
      <c r="E41">
        <v>26</v>
      </c>
      <c r="F41" t="s">
        <v>793</v>
      </c>
    </row>
    <row r="42" spans="1:6" x14ac:dyDescent="0.25">
      <c r="A42" t="s">
        <v>2764</v>
      </c>
      <c r="B42" t="s">
        <v>83</v>
      </c>
      <c r="C42">
        <v>4.8059149722735672E-2</v>
      </c>
      <c r="D42" s="2">
        <v>2.6700341987575664E-10</v>
      </c>
      <c r="E42">
        <v>26</v>
      </c>
      <c r="F42" t="s">
        <v>777</v>
      </c>
    </row>
    <row r="43" spans="1:6" x14ac:dyDescent="0.25">
      <c r="A43" t="s">
        <v>2764</v>
      </c>
      <c r="B43" t="s">
        <v>408</v>
      </c>
      <c r="C43">
        <v>4.7882136279926338E-2</v>
      </c>
      <c r="D43" s="2">
        <v>2.889206931460443E-10</v>
      </c>
      <c r="E43">
        <v>26</v>
      </c>
      <c r="F43" t="s">
        <v>793</v>
      </c>
    </row>
    <row r="44" spans="1:6" x14ac:dyDescent="0.25">
      <c r="A44" t="s">
        <v>2764</v>
      </c>
      <c r="B44" t="s">
        <v>372</v>
      </c>
      <c r="C44">
        <v>4.647887323943662E-2</v>
      </c>
      <c r="D44" s="2">
        <v>2.2796311796282011E-12</v>
      </c>
      <c r="E44">
        <v>33</v>
      </c>
      <c r="F44" t="s">
        <v>786</v>
      </c>
    </row>
    <row r="45" spans="1:6" x14ac:dyDescent="0.25">
      <c r="A45" t="s">
        <v>2764</v>
      </c>
      <c r="B45" t="s">
        <v>787</v>
      </c>
      <c r="C45">
        <v>3.888888888888889E-2</v>
      </c>
      <c r="D45" s="2">
        <v>4.1122629668377691E-5</v>
      </c>
      <c r="E45">
        <v>14</v>
      </c>
      <c r="F45" t="s">
        <v>788</v>
      </c>
    </row>
    <row r="46" spans="1:6" x14ac:dyDescent="0.25">
      <c r="A46" t="s">
        <v>2764</v>
      </c>
      <c r="B46" t="s">
        <v>364</v>
      </c>
      <c r="C46">
        <v>3.1683168316831684E-2</v>
      </c>
      <c r="D46" s="2">
        <v>1.3354742934449708E-4</v>
      </c>
      <c r="E46">
        <v>16</v>
      </c>
      <c r="F46" t="s">
        <v>798</v>
      </c>
    </row>
    <row r="47" spans="1:6" x14ac:dyDescent="0.25">
      <c r="A47" t="s">
        <v>2764</v>
      </c>
      <c r="B47" t="s">
        <v>812</v>
      </c>
      <c r="C47">
        <v>0.10526315789473684</v>
      </c>
      <c r="D47" s="2">
        <v>1.0190534574501106E-12</v>
      </c>
      <c r="E47">
        <v>48</v>
      </c>
      <c r="F47" t="s">
        <v>813</v>
      </c>
    </row>
    <row r="48" spans="1:6" x14ac:dyDescent="0.25">
      <c r="A48" t="s">
        <v>2764</v>
      </c>
      <c r="B48" t="s">
        <v>139</v>
      </c>
      <c r="C48">
        <v>8.9171974522292988E-2</v>
      </c>
      <c r="D48" s="2">
        <v>1.8539478173844535E-9</v>
      </c>
      <c r="E48">
        <v>14</v>
      </c>
      <c r="F48" t="s">
        <v>816</v>
      </c>
    </row>
    <row r="49" spans="1:6" x14ac:dyDescent="0.25">
      <c r="A49" t="s">
        <v>2764</v>
      </c>
      <c r="B49" t="s">
        <v>157</v>
      </c>
      <c r="C49">
        <v>8.0568720379146919E-2</v>
      </c>
      <c r="D49" s="2">
        <v>1.651023748327306E-10</v>
      </c>
      <c r="E49">
        <v>17</v>
      </c>
      <c r="F49" t="s">
        <v>815</v>
      </c>
    </row>
    <row r="50" spans="1:6" x14ac:dyDescent="0.25">
      <c r="A50" t="s">
        <v>2764</v>
      </c>
      <c r="B50" t="s">
        <v>416</v>
      </c>
      <c r="C50">
        <v>6.95970695970696E-2</v>
      </c>
      <c r="D50" s="2">
        <v>1.7016946183771888E-10</v>
      </c>
      <c r="E50">
        <v>19</v>
      </c>
      <c r="F50" t="s">
        <v>837</v>
      </c>
    </row>
    <row r="51" spans="1:6" x14ac:dyDescent="0.25">
      <c r="A51" t="s">
        <v>2764</v>
      </c>
      <c r="B51" t="s">
        <v>457</v>
      </c>
      <c r="C51">
        <v>6.4406779661016947E-2</v>
      </c>
      <c r="D51" s="2">
        <v>6.2958180838839916E-10</v>
      </c>
      <c r="E51">
        <v>19</v>
      </c>
      <c r="F51" t="s">
        <v>811</v>
      </c>
    </row>
    <row r="52" spans="1:6" x14ac:dyDescent="0.25">
      <c r="A52" t="s">
        <v>2764</v>
      </c>
      <c r="B52" t="s">
        <v>459</v>
      </c>
      <c r="C52">
        <v>6.1452513966480445E-2</v>
      </c>
      <c r="D52" s="2">
        <v>6.7163633083513357E-11</v>
      </c>
      <c r="E52">
        <v>22</v>
      </c>
      <c r="F52" t="s">
        <v>806</v>
      </c>
    </row>
    <row r="53" spans="1:6" x14ac:dyDescent="0.25">
      <c r="A53" t="s">
        <v>2764</v>
      </c>
      <c r="B53" t="s">
        <v>804</v>
      </c>
      <c r="C53">
        <v>5.4607508532423209E-2</v>
      </c>
      <c r="D53" s="2">
        <v>1.4244003925851065E-7</v>
      </c>
      <c r="E53">
        <v>16</v>
      </c>
      <c r="F53" t="s">
        <v>805</v>
      </c>
    </row>
    <row r="54" spans="1:6" x14ac:dyDescent="0.25">
      <c r="A54" t="s">
        <v>2764</v>
      </c>
      <c r="B54" t="s">
        <v>800</v>
      </c>
      <c r="C54">
        <v>5.2631578947368418E-2</v>
      </c>
      <c r="D54" s="2">
        <v>9.8209456946755727E-8</v>
      </c>
      <c r="E54">
        <v>17</v>
      </c>
      <c r="F54" t="s">
        <v>801</v>
      </c>
    </row>
    <row r="55" spans="1:6" x14ac:dyDescent="0.25">
      <c r="A55" t="s">
        <v>2764</v>
      </c>
      <c r="B55" t="s">
        <v>422</v>
      </c>
      <c r="C55">
        <v>5.0561797752808987E-2</v>
      </c>
      <c r="D55" s="2">
        <v>1.4241750426779721E-4</v>
      </c>
      <c r="E55">
        <v>9</v>
      </c>
      <c r="F55" t="s">
        <v>814</v>
      </c>
    </row>
    <row r="56" spans="1:6" x14ac:dyDescent="0.25">
      <c r="A56" t="s">
        <v>2764</v>
      </c>
      <c r="B56" t="s">
        <v>480</v>
      </c>
      <c r="C56">
        <v>4.9429657794676805E-2</v>
      </c>
      <c r="D56" s="2">
        <v>1.4598306766310961E-10</v>
      </c>
      <c r="E56">
        <v>26</v>
      </c>
      <c r="F56" t="s">
        <v>808</v>
      </c>
    </row>
    <row r="57" spans="1:6" x14ac:dyDescent="0.25">
      <c r="A57" t="s">
        <v>2764</v>
      </c>
      <c r="B57" t="s">
        <v>517</v>
      </c>
      <c r="C57">
        <v>4.8611111111111112E-2</v>
      </c>
      <c r="D57" s="2">
        <v>4.0925255977632393E-11</v>
      </c>
      <c r="E57">
        <v>28</v>
      </c>
      <c r="F57" t="s">
        <v>799</v>
      </c>
    </row>
    <row r="58" spans="1:6" x14ac:dyDescent="0.25">
      <c r="A58" t="s">
        <v>2765</v>
      </c>
      <c r="B58" t="s">
        <v>819</v>
      </c>
      <c r="C58">
        <v>4.7835990888382689E-2</v>
      </c>
      <c r="D58" s="2">
        <v>1.5897494591354069E-8</v>
      </c>
      <c r="E58">
        <v>21</v>
      </c>
      <c r="F58" t="s">
        <v>820</v>
      </c>
    </row>
    <row r="59" spans="1:6" x14ac:dyDescent="0.25">
      <c r="A59" t="s">
        <v>2764</v>
      </c>
      <c r="B59" t="s">
        <v>825</v>
      </c>
      <c r="C59">
        <v>4.7486033519553071E-2</v>
      </c>
      <c r="D59" s="2">
        <v>4.1995975336935408E-7</v>
      </c>
      <c r="E59">
        <v>17</v>
      </c>
      <c r="F59" t="s">
        <v>826</v>
      </c>
    </row>
    <row r="60" spans="1:6" x14ac:dyDescent="0.25">
      <c r="A60" t="s">
        <v>2764</v>
      </c>
      <c r="B60" t="s">
        <v>349</v>
      </c>
      <c r="C60">
        <v>4.6204620462046202E-2</v>
      </c>
      <c r="D60" s="2">
        <v>1.3129677325066857E-10</v>
      </c>
      <c r="E60">
        <v>28</v>
      </c>
      <c r="F60" t="s">
        <v>807</v>
      </c>
    </row>
    <row r="61" spans="1:6" x14ac:dyDescent="0.25">
      <c r="A61" t="s">
        <v>2764</v>
      </c>
      <c r="B61" t="s">
        <v>823</v>
      </c>
      <c r="C61">
        <v>4.5112781954887216E-2</v>
      </c>
      <c r="D61" s="2">
        <v>4.0543486106115996E-7</v>
      </c>
      <c r="E61">
        <v>18</v>
      </c>
      <c r="F61" t="s">
        <v>824</v>
      </c>
    </row>
    <row r="62" spans="1:6" x14ac:dyDescent="0.25">
      <c r="A62" t="s">
        <v>2764</v>
      </c>
      <c r="B62" t="s">
        <v>817</v>
      </c>
      <c r="C62">
        <v>4.4715447154471545E-2</v>
      </c>
      <c r="D62" s="2">
        <v>2.3996956585629169E-8</v>
      </c>
      <c r="E62">
        <v>22</v>
      </c>
      <c r="F62" t="s">
        <v>818</v>
      </c>
    </row>
    <row r="63" spans="1:6" x14ac:dyDescent="0.25">
      <c r="A63" t="s">
        <v>2764</v>
      </c>
      <c r="B63" t="s">
        <v>827</v>
      </c>
      <c r="C63">
        <v>4.4619422572178477E-2</v>
      </c>
      <c r="D63" s="2">
        <v>9.9226243276691072E-7</v>
      </c>
      <c r="E63">
        <v>17</v>
      </c>
      <c r="F63" t="s">
        <v>828</v>
      </c>
    </row>
    <row r="64" spans="1:6" x14ac:dyDescent="0.25">
      <c r="A64" t="s">
        <v>2764</v>
      </c>
      <c r="B64" t="s">
        <v>366</v>
      </c>
      <c r="C64">
        <v>4.4554455445544552E-2</v>
      </c>
      <c r="D64" s="2">
        <v>3.6433038589892263E-4</v>
      </c>
      <c r="E64">
        <v>9</v>
      </c>
      <c r="F64" t="s">
        <v>814</v>
      </c>
    </row>
    <row r="65" spans="1:6" x14ac:dyDescent="0.25">
      <c r="A65" t="s">
        <v>2764</v>
      </c>
      <c r="B65" t="s">
        <v>347</v>
      </c>
      <c r="C65">
        <v>4.4274809160305344E-2</v>
      </c>
      <c r="D65" s="2">
        <v>1.645395418855359E-10</v>
      </c>
      <c r="E65">
        <v>29</v>
      </c>
      <c r="F65" t="s">
        <v>809</v>
      </c>
    </row>
    <row r="66" spans="1:6" x14ac:dyDescent="0.25">
      <c r="A66" t="s">
        <v>2764</v>
      </c>
      <c r="B66" t="s">
        <v>833</v>
      </c>
      <c r="C66">
        <v>4.3478260869565216E-2</v>
      </c>
      <c r="D66" s="2">
        <v>5.0361573085964271E-5</v>
      </c>
      <c r="E66">
        <v>12</v>
      </c>
      <c r="F66" t="s">
        <v>834</v>
      </c>
    </row>
    <row r="67" spans="1:6" x14ac:dyDescent="0.25">
      <c r="A67" t="s">
        <v>2764</v>
      </c>
      <c r="B67" t="s">
        <v>351</v>
      </c>
      <c r="C67">
        <v>4.2918454935622317E-2</v>
      </c>
      <c r="D67" s="2">
        <v>1.6538385086457033E-10</v>
      </c>
      <c r="E67">
        <v>30</v>
      </c>
      <c r="F67" t="s">
        <v>810</v>
      </c>
    </row>
    <row r="68" spans="1:6" x14ac:dyDescent="0.25">
      <c r="A68" t="s">
        <v>2764</v>
      </c>
      <c r="B68" t="s">
        <v>802</v>
      </c>
      <c r="C68">
        <v>3.949730700179533E-2</v>
      </c>
      <c r="D68" s="2">
        <v>2.0728964434229007E-7</v>
      </c>
      <c r="E68">
        <v>22</v>
      </c>
      <c r="F68" t="s">
        <v>803</v>
      </c>
    </row>
    <row r="69" spans="1:6" x14ac:dyDescent="0.25">
      <c r="A69" t="s">
        <v>2764</v>
      </c>
      <c r="B69" t="s">
        <v>831</v>
      </c>
      <c r="C69">
        <v>3.6363636363636362E-2</v>
      </c>
      <c r="D69" s="2">
        <v>8.379110271528771E-6</v>
      </c>
      <c r="E69">
        <v>18</v>
      </c>
      <c r="F69" t="s">
        <v>832</v>
      </c>
    </row>
    <row r="70" spans="1:6" x14ac:dyDescent="0.25">
      <c r="A70" t="s">
        <v>2764</v>
      </c>
      <c r="B70" t="s">
        <v>821</v>
      </c>
      <c r="C70">
        <v>3.6075036075036072E-2</v>
      </c>
      <c r="D70" s="2">
        <v>1.687775115606109E-7</v>
      </c>
      <c r="E70">
        <v>25</v>
      </c>
      <c r="F70" t="s">
        <v>822</v>
      </c>
    </row>
    <row r="71" spans="1:6" x14ac:dyDescent="0.25">
      <c r="A71" t="s">
        <v>2764</v>
      </c>
      <c r="B71" t="s">
        <v>829</v>
      </c>
      <c r="C71">
        <v>3.5781544256120526E-2</v>
      </c>
      <c r="D71" s="2">
        <v>5.9188444464599343E-6</v>
      </c>
      <c r="E71">
        <v>19</v>
      </c>
      <c r="F71" t="s">
        <v>830</v>
      </c>
    </row>
    <row r="72" spans="1:6" x14ac:dyDescent="0.25">
      <c r="A72" t="s">
        <v>2764</v>
      </c>
      <c r="B72" t="s">
        <v>418</v>
      </c>
      <c r="C72">
        <v>3.3797216699801194E-2</v>
      </c>
      <c r="D72" s="2">
        <v>3.75422213948407E-5</v>
      </c>
      <c r="E72">
        <v>17</v>
      </c>
      <c r="F72" t="s">
        <v>838</v>
      </c>
    </row>
    <row r="73" spans="1:6" x14ac:dyDescent="0.25">
      <c r="A73" t="s">
        <v>2764</v>
      </c>
      <c r="B73" t="s">
        <v>835</v>
      </c>
      <c r="C73">
        <v>3.3426183844011144E-2</v>
      </c>
      <c r="D73" s="2">
        <v>5.6830108539228461E-4</v>
      </c>
      <c r="E73">
        <v>12</v>
      </c>
      <c r="F73" t="s">
        <v>836</v>
      </c>
    </row>
    <row r="74" spans="1:6" x14ac:dyDescent="0.25">
      <c r="A74" t="s">
        <v>2765</v>
      </c>
      <c r="B74" t="s">
        <v>908</v>
      </c>
      <c r="C74">
        <v>0.17241379310344829</v>
      </c>
      <c r="D74" s="2">
        <v>1.3448565066313757E-5</v>
      </c>
      <c r="E74">
        <v>5</v>
      </c>
      <c r="F74" t="s">
        <v>909</v>
      </c>
    </row>
    <row r="75" spans="1:6" x14ac:dyDescent="0.25">
      <c r="A75" t="s">
        <v>2765</v>
      </c>
      <c r="B75" t="s">
        <v>936</v>
      </c>
      <c r="C75">
        <v>0.13953488372093023</v>
      </c>
      <c r="D75" s="2">
        <v>6.4686752694524041E-6</v>
      </c>
      <c r="E75">
        <v>6</v>
      </c>
      <c r="F75" t="s">
        <v>937</v>
      </c>
    </row>
    <row r="76" spans="1:6" x14ac:dyDescent="0.25">
      <c r="A76" t="s">
        <v>2766</v>
      </c>
      <c r="B76" t="s">
        <v>938</v>
      </c>
      <c r="C76">
        <v>0.11538461538461539</v>
      </c>
      <c r="D76" s="2">
        <v>1.9914617255472568E-5</v>
      </c>
      <c r="E76">
        <v>6</v>
      </c>
      <c r="F76" t="s">
        <v>939</v>
      </c>
    </row>
    <row r="77" spans="1:6" x14ac:dyDescent="0.25">
      <c r="A77" t="s">
        <v>2764</v>
      </c>
      <c r="B77" t="s">
        <v>910</v>
      </c>
      <c r="C77">
        <v>0.1</v>
      </c>
      <c r="D77" s="2">
        <v>4.5562688866115106E-5</v>
      </c>
      <c r="E77">
        <v>6</v>
      </c>
      <c r="F77" t="s">
        <v>911</v>
      </c>
    </row>
    <row r="78" spans="1:6" x14ac:dyDescent="0.25">
      <c r="A78" t="s">
        <v>2764</v>
      </c>
      <c r="B78" t="s">
        <v>940</v>
      </c>
      <c r="C78">
        <v>9.7560975609756101E-2</v>
      </c>
      <c r="D78" s="2">
        <v>9.743830014675276E-4</v>
      </c>
      <c r="E78">
        <v>4</v>
      </c>
      <c r="F78" t="s">
        <v>941</v>
      </c>
    </row>
    <row r="79" spans="1:6" x14ac:dyDescent="0.25">
      <c r="A79" t="s">
        <v>2766</v>
      </c>
      <c r="B79" t="s">
        <v>942</v>
      </c>
      <c r="C79">
        <v>9.6774193548387094E-2</v>
      </c>
      <c r="D79" s="2">
        <v>4.4412846378523744E-3</v>
      </c>
      <c r="E79">
        <v>3</v>
      </c>
      <c r="F79" t="s">
        <v>943</v>
      </c>
    </row>
    <row r="80" spans="1:6" x14ac:dyDescent="0.25">
      <c r="A80" t="s">
        <v>2764</v>
      </c>
      <c r="B80" t="s">
        <v>723</v>
      </c>
      <c r="C80">
        <v>9.4339622641509441E-2</v>
      </c>
      <c r="D80" s="2">
        <v>2.6312827601992095E-4</v>
      </c>
      <c r="E80">
        <v>5</v>
      </c>
      <c r="F80" t="s">
        <v>862</v>
      </c>
    </row>
    <row r="81" spans="1:6" x14ac:dyDescent="0.25">
      <c r="A81" t="s">
        <v>2764</v>
      </c>
      <c r="B81" t="s">
        <v>886</v>
      </c>
      <c r="C81">
        <v>8.3333333333333329E-2</v>
      </c>
      <c r="D81" s="2">
        <v>1.7649785909571096E-3</v>
      </c>
      <c r="E81">
        <v>4</v>
      </c>
      <c r="F81" t="s">
        <v>887</v>
      </c>
    </row>
    <row r="82" spans="1:6" x14ac:dyDescent="0.25">
      <c r="A82" t="s">
        <v>2764</v>
      </c>
      <c r="B82" t="s">
        <v>183</v>
      </c>
      <c r="C82">
        <v>8.3333333333333329E-2</v>
      </c>
      <c r="D82" s="2">
        <v>1.2762902898743545E-4</v>
      </c>
      <c r="E82">
        <v>6</v>
      </c>
      <c r="F82" t="s">
        <v>889</v>
      </c>
    </row>
    <row r="83" spans="1:6" x14ac:dyDescent="0.25">
      <c r="A83" t="s">
        <v>2764</v>
      </c>
      <c r="B83" t="s">
        <v>659</v>
      </c>
      <c r="C83">
        <v>8.3333333333333329E-2</v>
      </c>
      <c r="D83" s="2">
        <v>2.0626253414698015E-7</v>
      </c>
      <c r="E83">
        <v>11</v>
      </c>
      <c r="F83" t="s">
        <v>944</v>
      </c>
    </row>
    <row r="84" spans="1:6" x14ac:dyDescent="0.25">
      <c r="A84" t="s">
        <v>2764</v>
      </c>
      <c r="B84" t="s">
        <v>863</v>
      </c>
      <c r="C84">
        <v>8.1632653061224483E-2</v>
      </c>
      <c r="D84" s="2">
        <v>7.2281051785903569E-8</v>
      </c>
      <c r="E84">
        <v>12</v>
      </c>
      <c r="F84" t="s">
        <v>864</v>
      </c>
    </row>
    <row r="85" spans="1:6" x14ac:dyDescent="0.25">
      <c r="A85" t="s">
        <v>2764</v>
      </c>
      <c r="B85" t="s">
        <v>865</v>
      </c>
      <c r="C85">
        <v>0.08</v>
      </c>
      <c r="D85" s="2">
        <v>9.0354534023625557E-8</v>
      </c>
      <c r="E85">
        <v>12</v>
      </c>
      <c r="F85" t="s">
        <v>864</v>
      </c>
    </row>
    <row r="86" spans="1:6" x14ac:dyDescent="0.25">
      <c r="A86" t="s">
        <v>2764</v>
      </c>
      <c r="B86" t="s">
        <v>921</v>
      </c>
      <c r="C86">
        <v>0.08</v>
      </c>
      <c r="D86" s="2">
        <v>1.6010974852393383E-4</v>
      </c>
      <c r="E86">
        <v>6</v>
      </c>
      <c r="F86" t="s">
        <v>911</v>
      </c>
    </row>
    <row r="87" spans="1:6" x14ac:dyDescent="0.25">
      <c r="A87" t="s">
        <v>2766</v>
      </c>
      <c r="B87" t="s">
        <v>839</v>
      </c>
      <c r="C87">
        <v>7.6009501187648459E-2</v>
      </c>
      <c r="D87" s="2">
        <v>5.8733215979382898E-18</v>
      </c>
      <c r="E87">
        <v>32</v>
      </c>
      <c r="F87" t="s">
        <v>840</v>
      </c>
    </row>
    <row r="88" spans="1:6" x14ac:dyDescent="0.25">
      <c r="A88" t="s">
        <v>2766</v>
      </c>
      <c r="B88" t="s">
        <v>841</v>
      </c>
      <c r="C88">
        <v>7.441860465116279E-2</v>
      </c>
      <c r="D88" s="2">
        <v>1.0884282873289592E-17</v>
      </c>
      <c r="E88">
        <v>32</v>
      </c>
      <c r="F88" t="s">
        <v>840</v>
      </c>
    </row>
    <row r="89" spans="1:6" x14ac:dyDescent="0.25">
      <c r="A89" t="s">
        <v>2764</v>
      </c>
      <c r="B89" t="s">
        <v>932</v>
      </c>
      <c r="C89">
        <v>7.2916666666666671E-2</v>
      </c>
      <c r="D89" s="2">
        <v>2.4754932883861669E-8</v>
      </c>
      <c r="E89">
        <v>14</v>
      </c>
      <c r="F89" t="s">
        <v>933</v>
      </c>
    </row>
    <row r="90" spans="1:6" x14ac:dyDescent="0.25">
      <c r="A90" t="s">
        <v>2764</v>
      </c>
      <c r="B90" t="s">
        <v>884</v>
      </c>
      <c r="C90">
        <v>7.2463768115942032E-2</v>
      </c>
      <c r="D90" s="2">
        <v>8.958245640734154E-4</v>
      </c>
      <c r="E90">
        <v>5</v>
      </c>
      <c r="F90" t="s">
        <v>885</v>
      </c>
    </row>
    <row r="91" spans="1:6" x14ac:dyDescent="0.25">
      <c r="A91" t="s">
        <v>2764</v>
      </c>
      <c r="B91" t="s">
        <v>880</v>
      </c>
      <c r="C91">
        <v>7.1428571428571425E-2</v>
      </c>
      <c r="D91" s="2">
        <v>9.3866377098835054E-5</v>
      </c>
      <c r="E91">
        <v>7</v>
      </c>
      <c r="F91" t="s">
        <v>881</v>
      </c>
    </row>
    <row r="92" spans="1:6" x14ac:dyDescent="0.25">
      <c r="A92" t="s">
        <v>2764</v>
      </c>
      <c r="B92" t="s">
        <v>291</v>
      </c>
      <c r="C92">
        <v>7.1428571428571425E-2</v>
      </c>
      <c r="D92" s="2">
        <v>3.1150511802037822E-3</v>
      </c>
      <c r="E92">
        <v>4</v>
      </c>
      <c r="F92" t="s">
        <v>891</v>
      </c>
    </row>
    <row r="93" spans="1:6" x14ac:dyDescent="0.25">
      <c r="A93" t="s">
        <v>2764</v>
      </c>
      <c r="B93" t="s">
        <v>853</v>
      </c>
      <c r="C93">
        <v>7.1065989847715741E-2</v>
      </c>
      <c r="D93" s="2">
        <v>3.4240012787530376E-8</v>
      </c>
      <c r="E93">
        <v>14</v>
      </c>
      <c r="F93" t="s">
        <v>854</v>
      </c>
    </row>
    <row r="94" spans="1:6" x14ac:dyDescent="0.25">
      <c r="A94" t="s">
        <v>2764</v>
      </c>
      <c r="B94" t="s">
        <v>866</v>
      </c>
      <c r="C94">
        <v>7.0707070707070704E-2</v>
      </c>
      <c r="D94" s="2">
        <v>1.0008850920890133E-4</v>
      </c>
      <c r="E94">
        <v>7</v>
      </c>
      <c r="F94" t="s">
        <v>867</v>
      </c>
    </row>
    <row r="95" spans="1:6" x14ac:dyDescent="0.25">
      <c r="A95" t="s">
        <v>2764</v>
      </c>
      <c r="B95" t="s">
        <v>882</v>
      </c>
      <c r="C95">
        <v>6.8627450980392163E-2</v>
      </c>
      <c r="D95" s="2">
        <v>1.2079674622259976E-4</v>
      </c>
      <c r="E95">
        <v>7</v>
      </c>
      <c r="F95" t="s">
        <v>881</v>
      </c>
    </row>
    <row r="96" spans="1:6" x14ac:dyDescent="0.25">
      <c r="A96" t="s">
        <v>2764</v>
      </c>
      <c r="B96" t="s">
        <v>904</v>
      </c>
      <c r="C96">
        <v>6.7484662576687116E-2</v>
      </c>
      <c r="D96" s="2">
        <v>1.6986897545602363E-6</v>
      </c>
      <c r="E96">
        <v>11</v>
      </c>
      <c r="F96" t="s">
        <v>905</v>
      </c>
    </row>
    <row r="97" spans="1:6" x14ac:dyDescent="0.25">
      <c r="A97" t="s">
        <v>2764</v>
      </c>
      <c r="B97" t="s">
        <v>851</v>
      </c>
      <c r="C97">
        <v>6.5134099616858232E-2</v>
      </c>
      <c r="D97" s="2">
        <v>4.3047490791291212E-9</v>
      </c>
      <c r="E97">
        <v>17</v>
      </c>
      <c r="F97" t="s">
        <v>852</v>
      </c>
    </row>
    <row r="98" spans="1:6" x14ac:dyDescent="0.25">
      <c r="A98" t="s">
        <v>2764</v>
      </c>
      <c r="B98" t="s">
        <v>534</v>
      </c>
      <c r="C98">
        <v>6.2256809338521402E-2</v>
      </c>
      <c r="D98" s="2">
        <v>2.3326718104893831E-8</v>
      </c>
      <c r="E98">
        <v>16</v>
      </c>
      <c r="F98" t="s">
        <v>859</v>
      </c>
    </row>
    <row r="99" spans="1:6" x14ac:dyDescent="0.25">
      <c r="A99" t="s">
        <v>2764</v>
      </c>
      <c r="B99" t="s">
        <v>230</v>
      </c>
      <c r="C99">
        <v>6.1855670103092786E-2</v>
      </c>
      <c r="D99" s="2">
        <v>6.450252362569937E-4</v>
      </c>
      <c r="E99">
        <v>6</v>
      </c>
      <c r="F99" t="s">
        <v>890</v>
      </c>
    </row>
    <row r="100" spans="1:6" x14ac:dyDescent="0.25">
      <c r="A100" t="s">
        <v>2764</v>
      </c>
      <c r="B100" t="s">
        <v>883</v>
      </c>
      <c r="C100">
        <v>5.9829059829059832E-2</v>
      </c>
      <c r="D100" s="2">
        <v>2.8287482754846526E-4</v>
      </c>
      <c r="E100">
        <v>7</v>
      </c>
      <c r="F100" t="s">
        <v>881</v>
      </c>
    </row>
    <row r="101" spans="1:6" x14ac:dyDescent="0.25">
      <c r="A101" t="s">
        <v>2764</v>
      </c>
      <c r="B101" t="s">
        <v>876</v>
      </c>
      <c r="C101">
        <v>5.909090909090909E-2</v>
      </c>
      <c r="D101" s="2">
        <v>8.8230725837179968E-7</v>
      </c>
      <c r="E101">
        <v>13</v>
      </c>
      <c r="F101" t="s">
        <v>877</v>
      </c>
    </row>
    <row r="102" spans="1:6" x14ac:dyDescent="0.25">
      <c r="A102" t="s">
        <v>2764</v>
      </c>
      <c r="B102" t="s">
        <v>579</v>
      </c>
      <c r="C102">
        <v>5.8823529411764705E-2</v>
      </c>
      <c r="D102" s="2">
        <v>4.4528736609872929E-5</v>
      </c>
      <c r="E102">
        <v>9</v>
      </c>
      <c r="F102" t="s">
        <v>861</v>
      </c>
    </row>
    <row r="103" spans="1:6" x14ac:dyDescent="0.25">
      <c r="A103" t="s">
        <v>2764</v>
      </c>
      <c r="B103" t="s">
        <v>68</v>
      </c>
      <c r="C103">
        <v>5.8524173027989825E-2</v>
      </c>
      <c r="D103" s="2">
        <v>1.2659594456291612E-14</v>
      </c>
      <c r="E103">
        <v>46</v>
      </c>
      <c r="F103" t="s">
        <v>847</v>
      </c>
    </row>
    <row r="104" spans="1:6" x14ac:dyDescent="0.25">
      <c r="A104" t="s">
        <v>2764</v>
      </c>
      <c r="B104" t="s">
        <v>878</v>
      </c>
      <c r="C104">
        <v>5.7777777777777775E-2</v>
      </c>
      <c r="D104" s="2">
        <v>1.1356002613408632E-6</v>
      </c>
      <c r="E104">
        <v>13</v>
      </c>
      <c r="F104" t="s">
        <v>877</v>
      </c>
    </row>
    <row r="105" spans="1:6" x14ac:dyDescent="0.25">
      <c r="A105" t="s">
        <v>2764</v>
      </c>
      <c r="B105" t="s">
        <v>917</v>
      </c>
      <c r="C105">
        <v>5.7553956834532377E-2</v>
      </c>
      <c r="D105" s="2">
        <v>1.3718533972955003E-4</v>
      </c>
      <c r="E105">
        <v>8</v>
      </c>
      <c r="F105" t="s">
        <v>918</v>
      </c>
    </row>
    <row r="106" spans="1:6" x14ac:dyDescent="0.25">
      <c r="A106" t="s">
        <v>2764</v>
      </c>
      <c r="B106" t="s">
        <v>919</v>
      </c>
      <c r="C106">
        <v>5.7553956834532377E-2</v>
      </c>
      <c r="D106" s="2">
        <v>1.3718533972955003E-4</v>
      </c>
      <c r="E106">
        <v>8</v>
      </c>
      <c r="F106" t="s">
        <v>920</v>
      </c>
    </row>
    <row r="107" spans="1:6" x14ac:dyDescent="0.25">
      <c r="A107" t="s">
        <v>2764</v>
      </c>
      <c r="B107" t="s">
        <v>48</v>
      </c>
      <c r="C107">
        <v>5.7324840764331211E-2</v>
      </c>
      <c r="D107" s="2">
        <v>2.1674849159560882E-12</v>
      </c>
      <c r="E107">
        <v>27</v>
      </c>
      <c r="F107" t="s">
        <v>848</v>
      </c>
    </row>
    <row r="108" spans="1:6" x14ac:dyDescent="0.25">
      <c r="A108" t="s">
        <v>2764</v>
      </c>
      <c r="B108" t="s">
        <v>912</v>
      </c>
      <c r="C108">
        <v>5.6962025316455694E-2</v>
      </c>
      <c r="D108" s="2">
        <v>5.7196418501987987E-5</v>
      </c>
      <c r="E108">
        <v>9</v>
      </c>
      <c r="F108" t="s">
        <v>913</v>
      </c>
    </row>
    <row r="109" spans="1:6" x14ac:dyDescent="0.25">
      <c r="A109" t="s">
        <v>2764</v>
      </c>
      <c r="B109" t="s">
        <v>914</v>
      </c>
      <c r="C109">
        <v>5.6603773584905662E-2</v>
      </c>
      <c r="D109" s="2">
        <v>6.0063689187955685E-5</v>
      </c>
      <c r="E109">
        <v>9</v>
      </c>
      <c r="F109" t="s">
        <v>913</v>
      </c>
    </row>
    <row r="110" spans="1:6" x14ac:dyDescent="0.25">
      <c r="A110" t="s">
        <v>2764</v>
      </c>
      <c r="B110" t="s">
        <v>915</v>
      </c>
      <c r="C110">
        <v>5.6603773584905662E-2</v>
      </c>
      <c r="D110" s="2">
        <v>6.0063689187955685E-5</v>
      </c>
      <c r="E110">
        <v>9</v>
      </c>
      <c r="F110" t="s">
        <v>916</v>
      </c>
    </row>
    <row r="111" spans="1:6" x14ac:dyDescent="0.25">
      <c r="A111" t="s">
        <v>2764</v>
      </c>
      <c r="B111" t="s">
        <v>855</v>
      </c>
      <c r="C111">
        <v>5.5016181229773461E-2</v>
      </c>
      <c r="D111" s="2">
        <v>5.1907754589355246E-8</v>
      </c>
      <c r="E111">
        <v>17</v>
      </c>
      <c r="F111" t="s">
        <v>856</v>
      </c>
    </row>
    <row r="112" spans="1:6" x14ac:dyDescent="0.25">
      <c r="A112" t="s">
        <v>2764</v>
      </c>
      <c r="B112" t="s">
        <v>615</v>
      </c>
      <c r="C112">
        <v>5.434782608695652E-2</v>
      </c>
      <c r="D112" s="2">
        <v>3.7278499207274974E-7</v>
      </c>
      <c r="E112">
        <v>15</v>
      </c>
      <c r="F112" t="s">
        <v>945</v>
      </c>
    </row>
    <row r="113" spans="1:6" x14ac:dyDescent="0.25">
      <c r="A113" t="s">
        <v>2765</v>
      </c>
      <c r="B113" t="s">
        <v>872</v>
      </c>
      <c r="C113">
        <v>5.2173913043478258E-2</v>
      </c>
      <c r="D113" s="2">
        <v>8.3349392388918976E-6</v>
      </c>
      <c r="E113">
        <v>12</v>
      </c>
      <c r="F113" t="s">
        <v>873</v>
      </c>
    </row>
    <row r="114" spans="1:6" x14ac:dyDescent="0.25">
      <c r="A114" t="s">
        <v>2764</v>
      </c>
      <c r="B114" t="s">
        <v>930</v>
      </c>
      <c r="C114">
        <v>5.1490514905149054E-2</v>
      </c>
      <c r="D114" s="2">
        <v>2.4380315605384948E-8</v>
      </c>
      <c r="E114">
        <v>19</v>
      </c>
      <c r="F114" t="s">
        <v>931</v>
      </c>
    </row>
    <row r="115" spans="1:6" x14ac:dyDescent="0.25">
      <c r="A115" t="s">
        <v>2764</v>
      </c>
      <c r="B115" t="s">
        <v>492</v>
      </c>
      <c r="C115">
        <v>5.0359712230215826E-2</v>
      </c>
      <c r="D115" s="2">
        <v>6.5118832606627864E-9</v>
      </c>
      <c r="E115">
        <v>21</v>
      </c>
      <c r="F115" t="s">
        <v>858</v>
      </c>
    </row>
    <row r="116" spans="1:6" x14ac:dyDescent="0.25">
      <c r="A116" t="s">
        <v>2764</v>
      </c>
      <c r="B116" t="s">
        <v>538</v>
      </c>
      <c r="C116">
        <v>4.9056603773584909E-2</v>
      </c>
      <c r="D116" s="2">
        <v>6.8563954446321569E-6</v>
      </c>
      <c r="E116">
        <v>13</v>
      </c>
      <c r="F116" t="s">
        <v>860</v>
      </c>
    </row>
    <row r="117" spans="1:6" x14ac:dyDescent="0.25">
      <c r="A117" t="s">
        <v>2764</v>
      </c>
      <c r="B117" t="s">
        <v>906</v>
      </c>
      <c r="C117">
        <v>4.8689138576779027E-2</v>
      </c>
      <c r="D117" s="2">
        <v>7.4338985276190781E-6</v>
      </c>
      <c r="E117">
        <v>13</v>
      </c>
      <c r="F117" t="s">
        <v>907</v>
      </c>
    </row>
    <row r="118" spans="1:6" x14ac:dyDescent="0.25">
      <c r="A118" t="s">
        <v>2764</v>
      </c>
      <c r="B118" t="s">
        <v>121</v>
      </c>
      <c r="C118">
        <v>4.784688995215311E-2</v>
      </c>
      <c r="D118" s="2">
        <v>9.6987867415331794E-5</v>
      </c>
      <c r="E118">
        <v>10</v>
      </c>
      <c r="F118" t="s">
        <v>888</v>
      </c>
    </row>
    <row r="119" spans="1:6" x14ac:dyDescent="0.25">
      <c r="A119" t="s">
        <v>2764</v>
      </c>
      <c r="B119" t="s">
        <v>879</v>
      </c>
      <c r="C119">
        <v>4.710144927536232E-2</v>
      </c>
      <c r="D119" s="2">
        <v>1.0598258619644813E-5</v>
      </c>
      <c r="E119">
        <v>13</v>
      </c>
      <c r="F119" t="s">
        <v>877</v>
      </c>
    </row>
    <row r="120" spans="1:6" x14ac:dyDescent="0.25">
      <c r="A120" t="s">
        <v>2764</v>
      </c>
      <c r="B120" t="s">
        <v>902</v>
      </c>
      <c r="C120">
        <v>4.6783625730994149E-2</v>
      </c>
      <c r="D120" s="2">
        <v>1.1195083655451021E-6</v>
      </c>
      <c r="E120">
        <v>16</v>
      </c>
      <c r="F120" t="s">
        <v>903</v>
      </c>
    </row>
    <row r="121" spans="1:6" x14ac:dyDescent="0.25">
      <c r="A121" t="s">
        <v>2764</v>
      </c>
      <c r="B121" t="s">
        <v>946</v>
      </c>
      <c r="C121">
        <v>4.6391752577319589E-2</v>
      </c>
      <c r="D121" s="2">
        <v>2.7079448140690721E-4</v>
      </c>
      <c r="E121">
        <v>9</v>
      </c>
      <c r="F121" t="s">
        <v>947</v>
      </c>
    </row>
    <row r="122" spans="1:6" x14ac:dyDescent="0.25">
      <c r="A122" t="s">
        <v>2764</v>
      </c>
      <c r="B122" t="s">
        <v>233</v>
      </c>
      <c r="C122">
        <v>4.5977011494252873E-2</v>
      </c>
      <c r="D122" s="2">
        <v>6.2435268698258735E-4</v>
      </c>
      <c r="E122">
        <v>8</v>
      </c>
      <c r="F122" t="s">
        <v>928</v>
      </c>
    </row>
    <row r="123" spans="1:6" x14ac:dyDescent="0.25">
      <c r="A123" t="s">
        <v>2764</v>
      </c>
      <c r="B123" t="s">
        <v>222</v>
      </c>
      <c r="C123">
        <v>4.5801526717557252E-2</v>
      </c>
      <c r="D123" s="2">
        <v>3.01229143258988E-3</v>
      </c>
      <c r="E123">
        <v>6</v>
      </c>
      <c r="F123" t="s">
        <v>929</v>
      </c>
    </row>
    <row r="124" spans="1:6" x14ac:dyDescent="0.25">
      <c r="A124" t="s">
        <v>2764</v>
      </c>
      <c r="B124" t="s">
        <v>868</v>
      </c>
      <c r="C124">
        <v>4.5637583892617448E-2</v>
      </c>
      <c r="D124" s="2">
        <v>1.7189721586933994E-12</v>
      </c>
      <c r="E124">
        <v>34</v>
      </c>
      <c r="F124" t="s">
        <v>869</v>
      </c>
    </row>
    <row r="125" spans="1:6" x14ac:dyDescent="0.25">
      <c r="A125" t="s">
        <v>2764</v>
      </c>
      <c r="B125" t="s">
        <v>926</v>
      </c>
      <c r="C125">
        <v>4.3478260869565216E-2</v>
      </c>
      <c r="D125" s="2">
        <v>2.1161861154378933E-4</v>
      </c>
      <c r="E125">
        <v>10</v>
      </c>
      <c r="F125" t="s">
        <v>927</v>
      </c>
    </row>
    <row r="126" spans="1:6" x14ac:dyDescent="0.25">
      <c r="A126" t="s">
        <v>2764</v>
      </c>
      <c r="B126" t="s">
        <v>895</v>
      </c>
      <c r="C126">
        <v>4.2253521126760563E-2</v>
      </c>
      <c r="D126" s="2">
        <v>4.4725090631475587E-3</v>
      </c>
      <c r="E126">
        <v>6</v>
      </c>
      <c r="F126" t="s">
        <v>896</v>
      </c>
    </row>
    <row r="127" spans="1:6" x14ac:dyDescent="0.25">
      <c r="A127" t="s">
        <v>2764</v>
      </c>
      <c r="B127" t="s">
        <v>897</v>
      </c>
      <c r="C127">
        <v>4.2253521126760563E-2</v>
      </c>
      <c r="D127" s="2">
        <v>4.4725090631475587E-3</v>
      </c>
      <c r="E127">
        <v>6</v>
      </c>
      <c r="F127" t="s">
        <v>896</v>
      </c>
    </row>
    <row r="128" spans="1:6" x14ac:dyDescent="0.25">
      <c r="A128" t="s">
        <v>2764</v>
      </c>
      <c r="B128" t="s">
        <v>843</v>
      </c>
      <c r="C128">
        <v>4.1884816753926704E-2</v>
      </c>
      <c r="D128" s="2">
        <v>4.6391262003692186E-6</v>
      </c>
      <c r="E128">
        <v>16</v>
      </c>
      <c r="F128" t="s">
        <v>844</v>
      </c>
    </row>
    <row r="129" spans="1:6" x14ac:dyDescent="0.25">
      <c r="A129" t="s">
        <v>2764</v>
      </c>
      <c r="B129" t="s">
        <v>315</v>
      </c>
      <c r="C129">
        <v>4.1379310344827586E-2</v>
      </c>
      <c r="D129" s="2">
        <v>8.0771734506887959E-5</v>
      </c>
      <c r="E129">
        <v>12</v>
      </c>
      <c r="F129" t="s">
        <v>925</v>
      </c>
    </row>
    <row r="130" spans="1:6" x14ac:dyDescent="0.25">
      <c r="A130" t="s">
        <v>2764</v>
      </c>
      <c r="B130" t="s">
        <v>898</v>
      </c>
      <c r="C130">
        <v>4.0892193308550186E-2</v>
      </c>
      <c r="D130" s="2">
        <v>1.1440101553617304E-7</v>
      </c>
      <c r="E130">
        <v>22</v>
      </c>
      <c r="F130" t="s">
        <v>899</v>
      </c>
    </row>
    <row r="131" spans="1:6" x14ac:dyDescent="0.25">
      <c r="A131" t="s">
        <v>2764</v>
      </c>
      <c r="B131" t="s">
        <v>924</v>
      </c>
      <c r="C131">
        <v>0.04</v>
      </c>
      <c r="D131" s="2">
        <v>1.5302508126278141E-3</v>
      </c>
      <c r="E131">
        <v>8</v>
      </c>
      <c r="F131" t="s">
        <v>918</v>
      </c>
    </row>
    <row r="132" spans="1:6" x14ac:dyDescent="0.25">
      <c r="A132" t="s">
        <v>2764</v>
      </c>
      <c r="B132" t="s">
        <v>892</v>
      </c>
      <c r="C132">
        <v>3.954802259887006E-2</v>
      </c>
      <c r="D132" s="2">
        <v>3.1678632183291858E-3</v>
      </c>
      <c r="E132">
        <v>7</v>
      </c>
      <c r="F132" t="s">
        <v>893</v>
      </c>
    </row>
    <row r="133" spans="1:6" x14ac:dyDescent="0.25">
      <c r="A133" t="s">
        <v>2764</v>
      </c>
      <c r="B133" t="s">
        <v>894</v>
      </c>
      <c r="C133">
        <v>3.954802259887006E-2</v>
      </c>
      <c r="D133" s="2">
        <v>3.1678632183291858E-3</v>
      </c>
      <c r="E133">
        <v>7</v>
      </c>
      <c r="F133" t="s">
        <v>893</v>
      </c>
    </row>
    <row r="134" spans="1:6" x14ac:dyDescent="0.25">
      <c r="A134" t="s">
        <v>2765</v>
      </c>
      <c r="B134" t="s">
        <v>874</v>
      </c>
      <c r="C134">
        <v>3.8461538461538464E-2</v>
      </c>
      <c r="D134" s="2">
        <v>2.4938540552213079E-5</v>
      </c>
      <c r="E134">
        <v>15</v>
      </c>
      <c r="F134" t="s">
        <v>875</v>
      </c>
    </row>
    <row r="135" spans="1:6" x14ac:dyDescent="0.25">
      <c r="A135" t="s">
        <v>2764</v>
      </c>
      <c r="B135" t="s">
        <v>900</v>
      </c>
      <c r="C135">
        <v>3.8269550748752081E-2</v>
      </c>
      <c r="D135" s="2">
        <v>1.9061777613850172E-7</v>
      </c>
      <c r="E135">
        <v>23</v>
      </c>
      <c r="F135" t="s">
        <v>901</v>
      </c>
    </row>
    <row r="136" spans="1:6" x14ac:dyDescent="0.25">
      <c r="A136" t="s">
        <v>2764</v>
      </c>
      <c r="B136" t="s">
        <v>193</v>
      </c>
      <c r="C136">
        <v>3.82262996941896E-2</v>
      </c>
      <c r="D136" s="2">
        <v>5.6369910450692347E-8</v>
      </c>
      <c r="E136">
        <v>25</v>
      </c>
      <c r="F136" t="s">
        <v>849</v>
      </c>
    </row>
    <row r="137" spans="1:6" x14ac:dyDescent="0.25">
      <c r="A137" t="s">
        <v>2764</v>
      </c>
      <c r="B137" t="s">
        <v>339</v>
      </c>
      <c r="C137">
        <v>3.8167938931297711E-2</v>
      </c>
      <c r="D137" s="2">
        <v>2.5900672839935232E-9</v>
      </c>
      <c r="E137">
        <v>30</v>
      </c>
      <c r="F137" t="s">
        <v>857</v>
      </c>
    </row>
    <row r="138" spans="1:6" x14ac:dyDescent="0.25">
      <c r="A138" t="s">
        <v>2764</v>
      </c>
      <c r="B138" t="s">
        <v>870</v>
      </c>
      <c r="C138">
        <v>3.8167938931297711E-2</v>
      </c>
      <c r="D138" s="2">
        <v>2.5900672839935232E-9</v>
      </c>
      <c r="E138">
        <v>30</v>
      </c>
      <c r="F138" t="s">
        <v>871</v>
      </c>
    </row>
    <row r="139" spans="1:6" x14ac:dyDescent="0.25">
      <c r="A139" t="s">
        <v>2764</v>
      </c>
      <c r="B139" t="s">
        <v>575</v>
      </c>
      <c r="C139">
        <v>3.7974683544303799E-2</v>
      </c>
      <c r="D139" s="2">
        <v>1.1823841752634116E-7</v>
      </c>
      <c r="E139">
        <v>24</v>
      </c>
      <c r="F139" t="s">
        <v>842</v>
      </c>
    </row>
    <row r="140" spans="1:6" x14ac:dyDescent="0.25">
      <c r="A140" t="s">
        <v>2764</v>
      </c>
      <c r="B140" t="s">
        <v>561</v>
      </c>
      <c r="C140">
        <v>3.6753445635528334E-2</v>
      </c>
      <c r="D140" s="2">
        <v>2.1444680344123681E-7</v>
      </c>
      <c r="E140">
        <v>24</v>
      </c>
      <c r="F140" t="s">
        <v>842</v>
      </c>
    </row>
    <row r="141" spans="1:6" x14ac:dyDescent="0.25">
      <c r="A141" t="s">
        <v>2764</v>
      </c>
      <c r="B141" t="s">
        <v>153</v>
      </c>
      <c r="C141">
        <v>3.6671368124118475E-2</v>
      </c>
      <c r="D141" s="2">
        <v>6.8827729386662992E-8</v>
      </c>
      <c r="E141">
        <v>26</v>
      </c>
      <c r="F141" t="s">
        <v>850</v>
      </c>
    </row>
    <row r="142" spans="1:6" x14ac:dyDescent="0.25">
      <c r="A142" t="s">
        <v>2764</v>
      </c>
      <c r="B142" t="s">
        <v>934</v>
      </c>
      <c r="C142">
        <v>3.4722222222222224E-2</v>
      </c>
      <c r="D142" s="2">
        <v>5.2519878461603366E-6</v>
      </c>
      <c r="E142">
        <v>20</v>
      </c>
      <c r="F142" t="s">
        <v>935</v>
      </c>
    </row>
    <row r="143" spans="1:6" x14ac:dyDescent="0.25">
      <c r="A143" t="s">
        <v>2764</v>
      </c>
      <c r="B143" t="s">
        <v>845</v>
      </c>
      <c r="C143">
        <v>3.3557046979865772E-2</v>
      </c>
      <c r="D143" s="2">
        <v>1.1560773664442133E-4</v>
      </c>
      <c r="E143">
        <v>15</v>
      </c>
      <c r="F143" t="s">
        <v>846</v>
      </c>
    </row>
    <row r="144" spans="1:6" x14ac:dyDescent="0.25">
      <c r="A144" t="s">
        <v>2764</v>
      </c>
      <c r="B144" t="s">
        <v>922</v>
      </c>
      <c r="C144">
        <v>3.1941031941031942E-2</v>
      </c>
      <c r="D144" s="2">
        <v>5.1956071620979738E-4</v>
      </c>
      <c r="E144">
        <v>13</v>
      </c>
      <c r="F144" t="s">
        <v>923</v>
      </c>
    </row>
    <row r="145" spans="1:6" x14ac:dyDescent="0.25">
      <c r="A145" t="s">
        <v>2764</v>
      </c>
      <c r="B145" t="s">
        <v>974</v>
      </c>
      <c r="C145">
        <v>0.10344827586206896</v>
      </c>
      <c r="D145" s="2">
        <v>3.6679642192119421E-3</v>
      </c>
      <c r="E145">
        <v>3</v>
      </c>
      <c r="F145" t="s">
        <v>975</v>
      </c>
    </row>
    <row r="146" spans="1:6" x14ac:dyDescent="0.25">
      <c r="A146" t="s">
        <v>2764</v>
      </c>
      <c r="B146" t="s">
        <v>1005</v>
      </c>
      <c r="C146">
        <v>0.10256410256410256</v>
      </c>
      <c r="D146" s="2">
        <v>8.0485660812831491E-4</v>
      </c>
      <c r="E146">
        <v>4</v>
      </c>
      <c r="F146" t="s">
        <v>1006</v>
      </c>
    </row>
    <row r="147" spans="1:6" x14ac:dyDescent="0.25">
      <c r="A147" t="s">
        <v>2764</v>
      </c>
      <c r="B147" t="s">
        <v>1015</v>
      </c>
      <c r="C147">
        <v>8.5714285714285715E-2</v>
      </c>
      <c r="D147" s="2">
        <v>6.2655032875791579E-3</v>
      </c>
      <c r="E147">
        <v>3</v>
      </c>
      <c r="F147" t="s">
        <v>1016</v>
      </c>
    </row>
    <row r="148" spans="1:6" x14ac:dyDescent="0.25">
      <c r="A148" t="s">
        <v>2764</v>
      </c>
      <c r="B148" t="s">
        <v>651</v>
      </c>
      <c r="C148">
        <v>7.9365079365079361E-2</v>
      </c>
      <c r="D148" s="2">
        <v>5.9044008026214905E-4</v>
      </c>
      <c r="E148">
        <v>5</v>
      </c>
      <c r="F148" t="s">
        <v>1034</v>
      </c>
    </row>
    <row r="149" spans="1:6" x14ac:dyDescent="0.25">
      <c r="A149" t="s">
        <v>2764</v>
      </c>
      <c r="B149" t="s">
        <v>633</v>
      </c>
      <c r="C149">
        <v>7.5471698113207544E-2</v>
      </c>
      <c r="D149" s="2">
        <v>2.5468214368080683E-3</v>
      </c>
      <c r="E149">
        <v>4</v>
      </c>
      <c r="F149" t="s">
        <v>1036</v>
      </c>
    </row>
    <row r="150" spans="1:6" x14ac:dyDescent="0.25">
      <c r="A150" t="s">
        <v>2764</v>
      </c>
      <c r="B150" t="s">
        <v>1013</v>
      </c>
      <c r="C150">
        <v>7.407407407407407E-2</v>
      </c>
      <c r="D150" s="2">
        <v>2.7275714515393487E-3</v>
      </c>
      <c r="E150">
        <v>4</v>
      </c>
      <c r="F150" t="s">
        <v>1006</v>
      </c>
    </row>
    <row r="151" spans="1:6" x14ac:dyDescent="0.25">
      <c r="A151" t="s">
        <v>2764</v>
      </c>
      <c r="B151" t="s">
        <v>1001</v>
      </c>
      <c r="C151">
        <v>7.3529411764705885E-2</v>
      </c>
      <c r="D151" s="2">
        <v>2.3316041025152901E-6</v>
      </c>
      <c r="E151">
        <v>10</v>
      </c>
      <c r="F151" t="s">
        <v>1002</v>
      </c>
    </row>
    <row r="152" spans="1:6" x14ac:dyDescent="0.25">
      <c r="A152" t="s">
        <v>2764</v>
      </c>
      <c r="B152" t="s">
        <v>1003</v>
      </c>
      <c r="C152">
        <v>7.2992700729927001E-2</v>
      </c>
      <c r="D152" s="2">
        <v>2.4915082490482846E-6</v>
      </c>
      <c r="E152">
        <v>10</v>
      </c>
      <c r="F152" t="s">
        <v>1002</v>
      </c>
    </row>
    <row r="153" spans="1:6" x14ac:dyDescent="0.25">
      <c r="A153" t="s">
        <v>2764</v>
      </c>
      <c r="B153" t="s">
        <v>976</v>
      </c>
      <c r="C153">
        <v>6.9182389937106917E-2</v>
      </c>
      <c r="D153" s="2">
        <v>1.330749393464607E-6</v>
      </c>
      <c r="E153">
        <v>11</v>
      </c>
      <c r="F153" t="s">
        <v>977</v>
      </c>
    </row>
    <row r="154" spans="1:6" x14ac:dyDescent="0.25">
      <c r="A154" t="s">
        <v>2764</v>
      </c>
      <c r="B154" t="s">
        <v>966</v>
      </c>
      <c r="C154">
        <v>6.7307692307692304E-2</v>
      </c>
      <c r="D154" s="2">
        <v>1.3643998663689168E-4</v>
      </c>
      <c r="E154">
        <v>7</v>
      </c>
      <c r="F154" t="s">
        <v>967</v>
      </c>
    </row>
    <row r="155" spans="1:6" x14ac:dyDescent="0.25">
      <c r="A155" t="s">
        <v>2764</v>
      </c>
      <c r="B155" t="s">
        <v>985</v>
      </c>
      <c r="C155">
        <v>6.5573770491803282E-2</v>
      </c>
      <c r="D155" s="2">
        <v>4.2443337578885942E-3</v>
      </c>
      <c r="E155">
        <v>4</v>
      </c>
      <c r="F155" t="s">
        <v>986</v>
      </c>
    </row>
    <row r="156" spans="1:6" x14ac:dyDescent="0.25">
      <c r="A156" t="s">
        <v>2764</v>
      </c>
      <c r="B156" t="s">
        <v>1029</v>
      </c>
      <c r="C156">
        <v>6.4935064935064929E-2</v>
      </c>
      <c r="D156" s="2">
        <v>1.4687198964158305E-3</v>
      </c>
      <c r="E156">
        <v>5</v>
      </c>
      <c r="F156" t="s">
        <v>1030</v>
      </c>
    </row>
    <row r="157" spans="1:6" x14ac:dyDescent="0.25">
      <c r="A157" t="s">
        <v>2764</v>
      </c>
      <c r="B157" t="s">
        <v>197</v>
      </c>
      <c r="C157">
        <v>6.4102564102564097E-2</v>
      </c>
      <c r="D157" s="2">
        <v>2.4023030324323146E-10</v>
      </c>
      <c r="E157">
        <v>20</v>
      </c>
      <c r="F157" t="s">
        <v>957</v>
      </c>
    </row>
    <row r="158" spans="1:6" x14ac:dyDescent="0.25">
      <c r="A158" t="s">
        <v>2764</v>
      </c>
      <c r="B158" t="s">
        <v>1027</v>
      </c>
      <c r="C158">
        <v>6.4000000000000001E-2</v>
      </c>
      <c r="D158" s="2">
        <v>6.5250624924993644E-5</v>
      </c>
      <c r="E158">
        <v>8</v>
      </c>
      <c r="F158" t="s">
        <v>1028</v>
      </c>
    </row>
    <row r="159" spans="1:6" x14ac:dyDescent="0.25">
      <c r="A159" t="s">
        <v>2764</v>
      </c>
      <c r="B159" t="s">
        <v>1023</v>
      </c>
      <c r="C159">
        <v>6.3218390804597707E-2</v>
      </c>
      <c r="D159" s="2">
        <v>3.2085887829682792E-6</v>
      </c>
      <c r="E159">
        <v>11</v>
      </c>
      <c r="F159" t="s">
        <v>1024</v>
      </c>
    </row>
    <row r="160" spans="1:6" x14ac:dyDescent="0.25">
      <c r="A160" t="s">
        <v>2764</v>
      </c>
      <c r="B160" t="s">
        <v>981</v>
      </c>
      <c r="C160">
        <v>6.3063063063063057E-2</v>
      </c>
      <c r="D160" s="2">
        <v>2.0462448599571607E-4</v>
      </c>
      <c r="E160">
        <v>7</v>
      </c>
      <c r="F160" t="s">
        <v>982</v>
      </c>
    </row>
    <row r="161" spans="1:6" x14ac:dyDescent="0.25">
      <c r="A161" t="s">
        <v>2764</v>
      </c>
      <c r="B161" t="s">
        <v>1025</v>
      </c>
      <c r="C161">
        <v>6.2937062937062943E-2</v>
      </c>
      <c r="D161" s="2">
        <v>2.6162288086931194E-5</v>
      </c>
      <c r="E161">
        <v>9</v>
      </c>
      <c r="F161" t="s">
        <v>1026</v>
      </c>
    </row>
    <row r="162" spans="1:6" x14ac:dyDescent="0.25">
      <c r="A162" t="s">
        <v>2764</v>
      </c>
      <c r="B162" t="s">
        <v>1004</v>
      </c>
      <c r="C162">
        <v>6.25E-2</v>
      </c>
      <c r="D162" s="2">
        <v>9.9414481139223221E-6</v>
      </c>
      <c r="E162">
        <v>10</v>
      </c>
      <c r="F162" t="s">
        <v>1002</v>
      </c>
    </row>
    <row r="163" spans="1:6" x14ac:dyDescent="0.25">
      <c r="A163" t="s">
        <v>2764</v>
      </c>
      <c r="B163" t="s">
        <v>626</v>
      </c>
      <c r="C163">
        <v>6.2111801242236024E-2</v>
      </c>
      <c r="D163" s="2">
        <v>1.0500162155662491E-5</v>
      </c>
      <c r="E163">
        <v>10</v>
      </c>
      <c r="F163" t="s">
        <v>1032</v>
      </c>
    </row>
    <row r="164" spans="1:6" x14ac:dyDescent="0.25">
      <c r="A164" t="s">
        <v>2764</v>
      </c>
      <c r="B164" t="s">
        <v>266</v>
      </c>
      <c r="C164">
        <v>6.1728395061728392E-2</v>
      </c>
      <c r="D164" s="2">
        <v>7.1916510583068805E-8</v>
      </c>
      <c r="E164">
        <v>15</v>
      </c>
      <c r="F164" t="s">
        <v>962</v>
      </c>
    </row>
    <row r="165" spans="1:6" x14ac:dyDescent="0.25">
      <c r="A165" t="s">
        <v>2764</v>
      </c>
      <c r="B165" t="s">
        <v>1019</v>
      </c>
      <c r="C165">
        <v>6.1135371179039298E-2</v>
      </c>
      <c r="D165" s="2">
        <v>2.2139988257308455E-7</v>
      </c>
      <c r="E165">
        <v>14</v>
      </c>
      <c r="F165" t="s">
        <v>1020</v>
      </c>
    </row>
    <row r="166" spans="1:6" x14ac:dyDescent="0.25">
      <c r="A166" t="s">
        <v>2764</v>
      </c>
      <c r="B166" t="s">
        <v>1014</v>
      </c>
      <c r="C166">
        <v>6.0606060606060608E-2</v>
      </c>
      <c r="D166" s="2">
        <v>5.6216572003879349E-3</v>
      </c>
      <c r="E166">
        <v>4</v>
      </c>
      <c r="F166" t="s">
        <v>1006</v>
      </c>
    </row>
    <row r="167" spans="1:6" x14ac:dyDescent="0.25">
      <c r="A167" t="s">
        <v>2764</v>
      </c>
      <c r="B167" t="s">
        <v>195</v>
      </c>
      <c r="C167">
        <v>6.0377358490566038E-2</v>
      </c>
      <c r="D167" s="2">
        <v>3.5781235379514257E-8</v>
      </c>
      <c r="E167">
        <v>16</v>
      </c>
      <c r="F167" t="s">
        <v>960</v>
      </c>
    </row>
    <row r="168" spans="1:6" x14ac:dyDescent="0.25">
      <c r="A168" t="s">
        <v>2764</v>
      </c>
      <c r="B168" t="s">
        <v>987</v>
      </c>
      <c r="C168">
        <v>5.9701492537313432E-2</v>
      </c>
      <c r="D168" s="2">
        <v>5.9288492242213376E-3</v>
      </c>
      <c r="E168">
        <v>4</v>
      </c>
      <c r="F168" t="s">
        <v>986</v>
      </c>
    </row>
    <row r="169" spans="1:6" x14ac:dyDescent="0.25">
      <c r="A169" t="s">
        <v>2764</v>
      </c>
      <c r="B169" t="s">
        <v>983</v>
      </c>
      <c r="C169">
        <v>5.8823529411764705E-2</v>
      </c>
      <c r="D169" s="2">
        <v>2.2742858950191435E-3</v>
      </c>
      <c r="E169">
        <v>5</v>
      </c>
      <c r="F169" t="s">
        <v>984</v>
      </c>
    </row>
    <row r="170" spans="1:6" x14ac:dyDescent="0.25">
      <c r="A170" t="s">
        <v>2764</v>
      </c>
      <c r="B170" t="s">
        <v>1021</v>
      </c>
      <c r="C170">
        <v>5.8823529411764705E-2</v>
      </c>
      <c r="D170" s="2">
        <v>2.4381867998359773E-6</v>
      </c>
      <c r="E170">
        <v>12</v>
      </c>
      <c r="F170" t="s">
        <v>1022</v>
      </c>
    </row>
    <row r="171" spans="1:6" x14ac:dyDescent="0.25">
      <c r="A171" t="s">
        <v>2764</v>
      </c>
      <c r="B171" t="s">
        <v>691</v>
      </c>
      <c r="C171">
        <v>5.8333333333333334E-2</v>
      </c>
      <c r="D171" s="2">
        <v>3.3014214830060163E-4</v>
      </c>
      <c r="E171">
        <v>7</v>
      </c>
      <c r="F171" t="s">
        <v>988</v>
      </c>
    </row>
    <row r="172" spans="1:6" x14ac:dyDescent="0.25">
      <c r="A172" t="s">
        <v>2764</v>
      </c>
      <c r="B172" t="s">
        <v>619</v>
      </c>
      <c r="C172">
        <v>5.7553956834532377E-2</v>
      </c>
      <c r="D172" s="2">
        <v>1.3718533972955003E-4</v>
      </c>
      <c r="E172">
        <v>8</v>
      </c>
      <c r="F172" t="s">
        <v>1033</v>
      </c>
    </row>
    <row r="173" spans="1:6" x14ac:dyDescent="0.25">
      <c r="A173" t="s">
        <v>2764</v>
      </c>
      <c r="B173" t="s">
        <v>978</v>
      </c>
      <c r="C173">
        <v>5.7471264367816091E-2</v>
      </c>
      <c r="D173" s="2">
        <v>2.0632443713379781E-5</v>
      </c>
      <c r="E173">
        <v>10</v>
      </c>
      <c r="F173" t="s">
        <v>979</v>
      </c>
    </row>
    <row r="174" spans="1:6" x14ac:dyDescent="0.25">
      <c r="A174" t="s">
        <v>2764</v>
      </c>
      <c r="B174" t="s">
        <v>964</v>
      </c>
      <c r="C174">
        <v>5.7142857142857141E-2</v>
      </c>
      <c r="D174" s="2">
        <v>2.1677355878191299E-5</v>
      </c>
      <c r="E174">
        <v>10</v>
      </c>
      <c r="F174" t="s">
        <v>965</v>
      </c>
    </row>
    <row r="175" spans="1:6" x14ac:dyDescent="0.25">
      <c r="A175" t="s">
        <v>2765</v>
      </c>
      <c r="B175" t="s">
        <v>77</v>
      </c>
      <c r="C175">
        <v>5.7057057057057055E-2</v>
      </c>
      <c r="D175" s="2">
        <v>4.6654373203119042E-9</v>
      </c>
      <c r="E175">
        <v>19</v>
      </c>
      <c r="F175" t="s">
        <v>948</v>
      </c>
    </row>
    <row r="176" spans="1:6" x14ac:dyDescent="0.25">
      <c r="A176" t="s">
        <v>2764</v>
      </c>
      <c r="B176" t="s">
        <v>1011</v>
      </c>
      <c r="C176">
        <v>5.6818181818181816E-2</v>
      </c>
      <c r="D176" s="2">
        <v>2.6463185920518688E-3</v>
      </c>
      <c r="E176">
        <v>5</v>
      </c>
      <c r="F176" t="s">
        <v>1012</v>
      </c>
    </row>
    <row r="177" spans="1:6" x14ac:dyDescent="0.25">
      <c r="A177" t="s">
        <v>2764</v>
      </c>
      <c r="B177" t="s">
        <v>980</v>
      </c>
      <c r="C177">
        <v>5.5865921787709494E-2</v>
      </c>
      <c r="D177" s="2">
        <v>2.6324119491537579E-5</v>
      </c>
      <c r="E177">
        <v>10</v>
      </c>
      <c r="F177" t="s">
        <v>979</v>
      </c>
    </row>
    <row r="178" spans="1:6" x14ac:dyDescent="0.25">
      <c r="A178" t="s">
        <v>2764</v>
      </c>
      <c r="B178" t="s">
        <v>1017</v>
      </c>
      <c r="C178">
        <v>5.2631578947368418E-2</v>
      </c>
      <c r="D178" s="2">
        <v>9.2065543262977896E-3</v>
      </c>
      <c r="E178">
        <v>4</v>
      </c>
      <c r="F178" t="s">
        <v>1006</v>
      </c>
    </row>
    <row r="179" spans="1:6" x14ac:dyDescent="0.25">
      <c r="A179" t="s">
        <v>2764</v>
      </c>
      <c r="B179" t="s">
        <v>949</v>
      </c>
      <c r="C179">
        <v>5.2287581699346407E-2</v>
      </c>
      <c r="D179" s="2">
        <v>2.6472967227006075E-4</v>
      </c>
      <c r="E179">
        <v>8</v>
      </c>
      <c r="F179" t="s">
        <v>950</v>
      </c>
    </row>
    <row r="180" spans="1:6" x14ac:dyDescent="0.25">
      <c r="A180" t="s">
        <v>2764</v>
      </c>
      <c r="B180" t="s">
        <v>287</v>
      </c>
      <c r="C180">
        <v>5.21978021978022E-2</v>
      </c>
      <c r="D180" s="2">
        <v>1.9617335059767896E-8</v>
      </c>
      <c r="E180">
        <v>19</v>
      </c>
      <c r="F180" t="s">
        <v>959</v>
      </c>
    </row>
    <row r="181" spans="1:6" x14ac:dyDescent="0.25">
      <c r="A181" t="s">
        <v>2764</v>
      </c>
      <c r="B181" t="s">
        <v>989</v>
      </c>
      <c r="C181">
        <v>5.1643192488262914E-2</v>
      </c>
      <c r="D181" s="2">
        <v>1.7745442178135734E-9</v>
      </c>
      <c r="E181">
        <v>22</v>
      </c>
      <c r="F181" t="s">
        <v>990</v>
      </c>
    </row>
    <row r="182" spans="1:6" x14ac:dyDescent="0.25">
      <c r="A182" t="s">
        <v>2764</v>
      </c>
      <c r="B182" t="s">
        <v>991</v>
      </c>
      <c r="C182">
        <v>4.9618320610687022E-2</v>
      </c>
      <c r="D182" s="2">
        <v>6.0643270064710795E-6</v>
      </c>
      <c r="E182">
        <v>13</v>
      </c>
      <c r="F182" t="s">
        <v>992</v>
      </c>
    </row>
    <row r="183" spans="1:6" x14ac:dyDescent="0.25">
      <c r="A183" t="s">
        <v>2764</v>
      </c>
      <c r="B183" t="s">
        <v>239</v>
      </c>
      <c r="C183">
        <v>4.9450549450549448E-2</v>
      </c>
      <c r="D183" s="2">
        <v>1.0491498986183899E-7</v>
      </c>
      <c r="E183">
        <v>18</v>
      </c>
      <c r="F183" t="s">
        <v>963</v>
      </c>
    </row>
    <row r="184" spans="1:6" x14ac:dyDescent="0.25">
      <c r="A184" t="s">
        <v>2764</v>
      </c>
      <c r="B184" t="s">
        <v>971</v>
      </c>
      <c r="C184">
        <v>4.9295774647887321E-2</v>
      </c>
      <c r="D184" s="2">
        <v>9.0292548432751652E-4</v>
      </c>
      <c r="E184">
        <v>7</v>
      </c>
      <c r="F184" t="s">
        <v>967</v>
      </c>
    </row>
    <row r="185" spans="1:6" x14ac:dyDescent="0.25">
      <c r="A185" t="s">
        <v>2764</v>
      </c>
      <c r="B185" t="s">
        <v>972</v>
      </c>
      <c r="C185">
        <v>4.8611111111111112E-2</v>
      </c>
      <c r="D185" s="2">
        <v>9.7993801139481355E-4</v>
      </c>
      <c r="E185">
        <v>7</v>
      </c>
      <c r="F185" t="s">
        <v>967</v>
      </c>
    </row>
    <row r="186" spans="1:6" x14ac:dyDescent="0.25">
      <c r="A186" t="s">
        <v>2764</v>
      </c>
      <c r="B186" t="s">
        <v>953</v>
      </c>
      <c r="C186">
        <v>4.8543689320388349E-2</v>
      </c>
      <c r="D186" s="2">
        <v>5.1921526416630155E-3</v>
      </c>
      <c r="E186">
        <v>5</v>
      </c>
      <c r="F186" t="s">
        <v>954</v>
      </c>
    </row>
    <row r="187" spans="1:6" x14ac:dyDescent="0.25">
      <c r="A187" t="s">
        <v>2764</v>
      </c>
      <c r="B187" t="s">
        <v>181</v>
      </c>
      <c r="C187">
        <v>4.8218029350104823E-2</v>
      </c>
      <c r="D187" s="2">
        <v>2.7857737226349053E-9</v>
      </c>
      <c r="E187">
        <v>23</v>
      </c>
      <c r="F187" t="s">
        <v>958</v>
      </c>
    </row>
    <row r="188" spans="1:6" x14ac:dyDescent="0.25">
      <c r="A188" t="s">
        <v>2764</v>
      </c>
      <c r="B188" t="s">
        <v>1007</v>
      </c>
      <c r="C188">
        <v>4.8000000000000001E-2</v>
      </c>
      <c r="D188" s="2">
        <v>2.3847638076079998E-3</v>
      </c>
      <c r="E188">
        <v>6</v>
      </c>
      <c r="F188" t="s">
        <v>1008</v>
      </c>
    </row>
    <row r="189" spans="1:6" x14ac:dyDescent="0.25">
      <c r="A189" t="s">
        <v>2764</v>
      </c>
      <c r="B189" t="s">
        <v>647</v>
      </c>
      <c r="C189">
        <v>4.7945205479452052E-2</v>
      </c>
      <c r="D189" s="2">
        <v>1.0620275005989346E-3</v>
      </c>
      <c r="E189">
        <v>7</v>
      </c>
      <c r="F189" t="s">
        <v>1035</v>
      </c>
    </row>
    <row r="190" spans="1:6" x14ac:dyDescent="0.25">
      <c r="A190" t="s">
        <v>2764</v>
      </c>
      <c r="B190" t="s">
        <v>973</v>
      </c>
      <c r="C190">
        <v>4.40251572327044E-2</v>
      </c>
      <c r="D190" s="2">
        <v>1.73573030420037E-3</v>
      </c>
      <c r="E190">
        <v>7</v>
      </c>
      <c r="F190" t="s">
        <v>967</v>
      </c>
    </row>
    <row r="191" spans="1:6" x14ac:dyDescent="0.25">
      <c r="A191" t="s">
        <v>2764</v>
      </c>
      <c r="B191" t="s">
        <v>997</v>
      </c>
      <c r="C191">
        <v>4.3824701195219126E-2</v>
      </c>
      <c r="D191" s="2">
        <v>9.615480850611922E-5</v>
      </c>
      <c r="E191">
        <v>11</v>
      </c>
      <c r="F191" t="s">
        <v>998</v>
      </c>
    </row>
    <row r="192" spans="1:6" x14ac:dyDescent="0.25">
      <c r="A192" t="s">
        <v>2764</v>
      </c>
      <c r="B192" t="s">
        <v>968</v>
      </c>
      <c r="C192">
        <v>4.3290043290043288E-2</v>
      </c>
      <c r="D192" s="2">
        <v>2.1912545177714599E-4</v>
      </c>
      <c r="E192">
        <v>10</v>
      </c>
      <c r="F192" t="s">
        <v>965</v>
      </c>
    </row>
    <row r="193" spans="1:6" x14ac:dyDescent="0.25">
      <c r="A193" t="s">
        <v>2764</v>
      </c>
      <c r="B193" t="s">
        <v>969</v>
      </c>
      <c r="C193">
        <v>4.2735042735042736E-2</v>
      </c>
      <c r="D193" s="2">
        <v>2.4300014021874571E-4</v>
      </c>
      <c r="E193">
        <v>10</v>
      </c>
      <c r="F193" t="s">
        <v>965</v>
      </c>
    </row>
    <row r="194" spans="1:6" x14ac:dyDescent="0.25">
      <c r="A194" t="s">
        <v>2764</v>
      </c>
      <c r="B194" t="s">
        <v>951</v>
      </c>
      <c r="C194">
        <v>4.195804195804196E-2</v>
      </c>
      <c r="D194" s="2">
        <v>4.6271819557671054E-3</v>
      </c>
      <c r="E194">
        <v>6</v>
      </c>
      <c r="F194" t="s">
        <v>952</v>
      </c>
    </row>
    <row r="195" spans="1:6" x14ac:dyDescent="0.25">
      <c r="A195" t="s">
        <v>2764</v>
      </c>
      <c r="B195" t="s">
        <v>225</v>
      </c>
      <c r="C195">
        <v>4.1292639138240578E-2</v>
      </c>
      <c r="D195" s="2">
        <v>4.910385970912108E-8</v>
      </c>
      <c r="E195">
        <v>23</v>
      </c>
      <c r="F195" t="s">
        <v>961</v>
      </c>
    </row>
    <row r="196" spans="1:6" x14ac:dyDescent="0.25">
      <c r="A196" t="s">
        <v>2765</v>
      </c>
      <c r="B196" t="s">
        <v>999</v>
      </c>
      <c r="C196">
        <v>4.1237113402061855E-2</v>
      </c>
      <c r="D196" s="2">
        <v>1.2616551563951026E-3</v>
      </c>
      <c r="E196">
        <v>8</v>
      </c>
      <c r="F196" t="s">
        <v>1000</v>
      </c>
    </row>
    <row r="197" spans="1:6" x14ac:dyDescent="0.25">
      <c r="A197" t="s">
        <v>2764</v>
      </c>
      <c r="B197" t="s">
        <v>725</v>
      </c>
      <c r="C197">
        <v>4.1176470588235294E-2</v>
      </c>
      <c r="D197" s="2">
        <v>2.5316460402014201E-3</v>
      </c>
      <c r="E197">
        <v>7</v>
      </c>
      <c r="F197" t="s">
        <v>988</v>
      </c>
    </row>
    <row r="198" spans="1:6" x14ac:dyDescent="0.25">
      <c r="A198" t="s">
        <v>2764</v>
      </c>
      <c r="B198" t="s">
        <v>993</v>
      </c>
      <c r="C198">
        <v>4.0431266846361183E-2</v>
      </c>
      <c r="D198" s="2">
        <v>1.3954702493294063E-5</v>
      </c>
      <c r="E198">
        <v>15</v>
      </c>
      <c r="F198" t="s">
        <v>994</v>
      </c>
    </row>
    <row r="199" spans="1:6" x14ac:dyDescent="0.25">
      <c r="A199" t="s">
        <v>2764</v>
      </c>
      <c r="B199" t="s">
        <v>995</v>
      </c>
      <c r="C199">
        <v>3.9772727272727272E-2</v>
      </c>
      <c r="D199" s="2">
        <v>3.2224993728144878E-5</v>
      </c>
      <c r="E199">
        <v>14</v>
      </c>
      <c r="F199" t="s">
        <v>996</v>
      </c>
    </row>
    <row r="200" spans="1:6" x14ac:dyDescent="0.25">
      <c r="A200" t="s">
        <v>2764</v>
      </c>
      <c r="B200" t="s">
        <v>970</v>
      </c>
      <c r="C200">
        <v>3.9215686274509803E-2</v>
      </c>
      <c r="D200" s="2">
        <v>4.7897897028061878E-4</v>
      </c>
      <c r="E200">
        <v>10</v>
      </c>
      <c r="F200" t="s">
        <v>965</v>
      </c>
    </row>
    <row r="201" spans="1:6" x14ac:dyDescent="0.25">
      <c r="A201" t="s">
        <v>2764</v>
      </c>
      <c r="B201" t="s">
        <v>311</v>
      </c>
      <c r="C201">
        <v>3.8363171355498722E-2</v>
      </c>
      <c r="D201" s="2">
        <v>2.5685295660309141E-5</v>
      </c>
      <c r="E201">
        <v>15</v>
      </c>
      <c r="F201" t="s">
        <v>962</v>
      </c>
    </row>
    <row r="202" spans="1:6" x14ac:dyDescent="0.25">
      <c r="A202" t="s">
        <v>2764</v>
      </c>
      <c r="B202" t="s">
        <v>630</v>
      </c>
      <c r="C202">
        <v>3.7422037422037424E-2</v>
      </c>
      <c r="D202" s="2">
        <v>5.6714757216201384E-6</v>
      </c>
      <c r="E202">
        <v>18</v>
      </c>
      <c r="F202" t="s">
        <v>1031</v>
      </c>
    </row>
    <row r="203" spans="1:6" x14ac:dyDescent="0.25">
      <c r="A203" t="s">
        <v>2764</v>
      </c>
      <c r="B203" t="s">
        <v>42</v>
      </c>
      <c r="C203">
        <v>3.7344398340248962E-2</v>
      </c>
      <c r="D203" s="2">
        <v>2.6310563180114075E-8</v>
      </c>
      <c r="E203">
        <v>27</v>
      </c>
      <c r="F203" t="s">
        <v>1018</v>
      </c>
    </row>
    <row r="204" spans="1:6" x14ac:dyDescent="0.25">
      <c r="A204" t="s">
        <v>2765</v>
      </c>
      <c r="B204" t="s">
        <v>1009</v>
      </c>
      <c r="C204">
        <v>3.7209302325581395E-2</v>
      </c>
      <c r="D204" s="2">
        <v>2.4023075621877974E-3</v>
      </c>
      <c r="E204">
        <v>8</v>
      </c>
      <c r="F204" t="s">
        <v>1010</v>
      </c>
    </row>
    <row r="205" spans="1:6" x14ac:dyDescent="0.25">
      <c r="A205" t="s">
        <v>2764</v>
      </c>
      <c r="B205" t="s">
        <v>302</v>
      </c>
      <c r="C205">
        <v>3.4013605442176874E-2</v>
      </c>
      <c r="D205" s="2">
        <v>9.9665408787545632E-5</v>
      </c>
      <c r="E205">
        <v>15</v>
      </c>
      <c r="F205" t="s">
        <v>962</v>
      </c>
    </row>
    <row r="206" spans="1:6" x14ac:dyDescent="0.25">
      <c r="A206" t="s">
        <v>2764</v>
      </c>
      <c r="B206" t="s">
        <v>235</v>
      </c>
      <c r="C206">
        <v>3.2751091703056769E-2</v>
      </c>
      <c r="D206" s="2">
        <v>1.5066785020139046E-4</v>
      </c>
      <c r="E206">
        <v>15</v>
      </c>
      <c r="F206" t="s">
        <v>962</v>
      </c>
    </row>
    <row r="207" spans="1:6" x14ac:dyDescent="0.25">
      <c r="A207" t="s">
        <v>2764</v>
      </c>
      <c r="B207" t="s">
        <v>955</v>
      </c>
      <c r="C207">
        <v>2.9315960912052116E-2</v>
      </c>
      <c r="D207" s="2">
        <v>6.3438627483372633E-3</v>
      </c>
      <c r="E207">
        <v>9</v>
      </c>
      <c r="F207" t="s">
        <v>956</v>
      </c>
    </row>
  </sheetData>
  <phoneticPr fontId="1" type="noConversion"/>
  <conditionalFormatting sqref="D2:D207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9893A-28FF-4816-A8FC-9A57A60130CA}">
  <dimension ref="A1:F170"/>
  <sheetViews>
    <sheetView workbookViewId="0">
      <selection activeCell="F1" sqref="F1:G1048576"/>
    </sheetView>
  </sheetViews>
  <sheetFormatPr defaultRowHeight="13.8" x14ac:dyDescent="0.25"/>
  <cols>
    <col min="2" max="2" width="50" customWidth="1"/>
  </cols>
  <sheetData>
    <row r="1" spans="1:6" ht="14.4" x14ac:dyDescent="0.25">
      <c r="A1" s="1" t="s">
        <v>0</v>
      </c>
      <c r="B1" s="1" t="s">
        <v>1</v>
      </c>
      <c r="C1" s="1" t="s">
        <v>5</v>
      </c>
      <c r="D1" s="1" t="s">
        <v>2</v>
      </c>
      <c r="E1" s="1" t="s">
        <v>2768</v>
      </c>
      <c r="F1" s="1" t="s">
        <v>6</v>
      </c>
    </row>
    <row r="2" spans="1:6" x14ac:dyDescent="0.25">
      <c r="A2" t="s">
        <v>2766</v>
      </c>
      <c r="B2" t="s">
        <v>64</v>
      </c>
      <c r="C2">
        <v>0.13053613053613053</v>
      </c>
      <c r="D2" s="2">
        <v>1.7119665745457975E-23</v>
      </c>
      <c r="E2">
        <v>56</v>
      </c>
      <c r="F2" t="s">
        <v>1037</v>
      </c>
    </row>
    <row r="3" spans="1:6" x14ac:dyDescent="0.25">
      <c r="A3" t="s">
        <v>2766</v>
      </c>
      <c r="B3" t="s">
        <v>74</v>
      </c>
      <c r="C3">
        <v>7.3555166374781086E-2</v>
      </c>
      <c r="D3" s="2">
        <v>1.0914498396559722E-21</v>
      </c>
      <c r="E3">
        <v>42</v>
      </c>
      <c r="F3" t="s">
        <v>1038</v>
      </c>
    </row>
    <row r="4" spans="1:6" x14ac:dyDescent="0.25">
      <c r="A4" t="s">
        <v>2766</v>
      </c>
      <c r="B4" t="s">
        <v>76</v>
      </c>
      <c r="C4">
        <v>7.3426573426573424E-2</v>
      </c>
      <c r="D4" s="2">
        <v>1.1661805091364175E-21</v>
      </c>
      <c r="E4">
        <v>42</v>
      </c>
      <c r="F4" t="s">
        <v>1038</v>
      </c>
    </row>
    <row r="5" spans="1:6" x14ac:dyDescent="0.25">
      <c r="A5" t="s">
        <v>2765</v>
      </c>
      <c r="B5" t="s">
        <v>1039</v>
      </c>
      <c r="C5">
        <v>0.28030303030303028</v>
      </c>
      <c r="D5" s="2">
        <v>4.4358511011843279E-9</v>
      </c>
      <c r="E5">
        <v>37</v>
      </c>
      <c r="F5" t="s">
        <v>1040</v>
      </c>
    </row>
    <row r="6" spans="1:6" x14ac:dyDescent="0.25">
      <c r="A6" t="s">
        <v>2765</v>
      </c>
      <c r="B6" t="s">
        <v>99</v>
      </c>
      <c r="C6">
        <v>9.7457627118644072E-2</v>
      </c>
      <c r="D6" s="2">
        <v>2.4064564988017909E-9</v>
      </c>
      <c r="E6">
        <v>23</v>
      </c>
      <c r="F6" t="s">
        <v>1041</v>
      </c>
    </row>
    <row r="7" spans="1:6" x14ac:dyDescent="0.25">
      <c r="A7" t="s">
        <v>2765</v>
      </c>
      <c r="B7" t="s">
        <v>97</v>
      </c>
      <c r="C7">
        <v>7.6470588235294124E-2</v>
      </c>
      <c r="D7" s="2">
        <v>9.2654242903479072E-8</v>
      </c>
      <c r="E7">
        <v>13</v>
      </c>
      <c r="F7" t="s">
        <v>1043</v>
      </c>
    </row>
    <row r="8" spans="1:6" x14ac:dyDescent="0.25">
      <c r="A8" t="s">
        <v>2765</v>
      </c>
      <c r="B8" t="s">
        <v>141</v>
      </c>
      <c r="C8">
        <v>5.204460966542751E-2</v>
      </c>
      <c r="D8" s="2">
        <v>3.1614091286885319E-6</v>
      </c>
      <c r="E8">
        <v>14</v>
      </c>
      <c r="F8" t="s">
        <v>2767</v>
      </c>
    </row>
    <row r="9" spans="1:6" x14ac:dyDescent="0.25">
      <c r="A9" t="s">
        <v>2764</v>
      </c>
      <c r="B9" t="s">
        <v>544</v>
      </c>
      <c r="C9">
        <v>4.9504950495049507E-2</v>
      </c>
      <c r="D9" s="2">
        <v>2.4387125279515303E-11</v>
      </c>
      <c r="E9">
        <v>30</v>
      </c>
      <c r="F9" t="s">
        <v>1042</v>
      </c>
    </row>
    <row r="10" spans="1:6" x14ac:dyDescent="0.25">
      <c r="A10" t="s">
        <v>2764</v>
      </c>
      <c r="B10" t="s">
        <v>615</v>
      </c>
      <c r="C10">
        <v>0.13405797101449277</v>
      </c>
      <c r="D10" s="2">
        <v>1.0998312448701875E-11</v>
      </c>
      <c r="E10">
        <v>37</v>
      </c>
      <c r="F10" t="s">
        <v>1048</v>
      </c>
    </row>
    <row r="11" spans="1:6" x14ac:dyDescent="0.25">
      <c r="A11" t="s">
        <v>2765</v>
      </c>
      <c r="B11" t="s">
        <v>50</v>
      </c>
      <c r="C11">
        <v>9.3023255813953487E-2</v>
      </c>
      <c r="D11" s="2">
        <v>1.6953827108433466E-10</v>
      </c>
      <c r="E11">
        <v>16</v>
      </c>
      <c r="F11" t="s">
        <v>1044</v>
      </c>
    </row>
    <row r="12" spans="1:6" x14ac:dyDescent="0.25">
      <c r="A12" t="s">
        <v>2765</v>
      </c>
      <c r="B12" t="s">
        <v>25</v>
      </c>
      <c r="C12">
        <v>9.1561938958707359E-2</v>
      </c>
      <c r="D12" s="2">
        <v>1.8931747736181522E-19</v>
      </c>
      <c r="E12">
        <v>51</v>
      </c>
      <c r="F12" t="s">
        <v>1046</v>
      </c>
    </row>
    <row r="13" spans="1:6" x14ac:dyDescent="0.25">
      <c r="A13" t="s">
        <v>2766</v>
      </c>
      <c r="B13" t="s">
        <v>1050</v>
      </c>
      <c r="C13">
        <v>7.1428571428571425E-2</v>
      </c>
      <c r="D13" s="2">
        <v>1.2402678930024535E-9</v>
      </c>
      <c r="E13">
        <v>23</v>
      </c>
      <c r="F13" t="s">
        <v>1051</v>
      </c>
    </row>
    <row r="14" spans="1:6" x14ac:dyDescent="0.25">
      <c r="A14" t="s">
        <v>2765</v>
      </c>
      <c r="B14" t="s">
        <v>772</v>
      </c>
      <c r="C14">
        <v>7.0512820512820512E-2</v>
      </c>
      <c r="D14" s="2">
        <v>2.0228351593706647E-6</v>
      </c>
      <c r="E14">
        <v>11</v>
      </c>
      <c r="F14" t="s">
        <v>1055</v>
      </c>
    </row>
    <row r="15" spans="1:6" x14ac:dyDescent="0.25">
      <c r="A15" t="s">
        <v>2764</v>
      </c>
      <c r="B15" t="s">
        <v>35</v>
      </c>
      <c r="C15">
        <v>6.5326633165829151E-2</v>
      </c>
      <c r="D15" s="2">
        <v>3.9427136505999226E-10</v>
      </c>
      <c r="E15">
        <v>39</v>
      </c>
      <c r="F15" t="s">
        <v>1049</v>
      </c>
    </row>
    <row r="16" spans="1:6" x14ac:dyDescent="0.25">
      <c r="A16" t="s">
        <v>2766</v>
      </c>
      <c r="B16" t="s">
        <v>62</v>
      </c>
      <c r="C16">
        <v>6.4308681672025719E-2</v>
      </c>
      <c r="D16" s="2">
        <v>4.2440898411198699E-9</v>
      </c>
      <c r="E16">
        <v>20</v>
      </c>
      <c r="F16" t="s">
        <v>1056</v>
      </c>
    </row>
    <row r="17" spans="1:6" x14ac:dyDescent="0.25">
      <c r="A17" t="s">
        <v>2764</v>
      </c>
      <c r="B17" t="s">
        <v>607</v>
      </c>
      <c r="C17">
        <v>6.3745019920318724E-2</v>
      </c>
      <c r="D17" s="2">
        <v>8.906581375196662E-16</v>
      </c>
      <c r="E17">
        <v>48</v>
      </c>
      <c r="F17" t="s">
        <v>1047</v>
      </c>
    </row>
    <row r="18" spans="1:6" x14ac:dyDescent="0.25">
      <c r="A18" t="s">
        <v>2766</v>
      </c>
      <c r="B18" t="s">
        <v>1052</v>
      </c>
      <c r="C18">
        <v>6.1538461538461542E-2</v>
      </c>
      <c r="D18" s="2">
        <v>1.4555932584735709E-9</v>
      </c>
      <c r="E18">
        <v>20</v>
      </c>
      <c r="F18" t="s">
        <v>1053</v>
      </c>
    </row>
    <row r="19" spans="1:6" x14ac:dyDescent="0.25">
      <c r="A19" t="s">
        <v>2766</v>
      </c>
      <c r="B19" t="s">
        <v>1054</v>
      </c>
      <c r="C19">
        <v>6.1162079510703363E-2</v>
      </c>
      <c r="D19" s="2">
        <v>1.617901435349773E-9</v>
      </c>
      <c r="E19">
        <v>20</v>
      </c>
      <c r="F19" t="s">
        <v>1053</v>
      </c>
    </row>
    <row r="20" spans="1:6" x14ac:dyDescent="0.25">
      <c r="A20" t="s">
        <v>2764</v>
      </c>
      <c r="B20" t="s">
        <v>372</v>
      </c>
      <c r="C20">
        <v>4.2253521126760563E-2</v>
      </c>
      <c r="D20" s="2">
        <v>4.4164087809778751E-9</v>
      </c>
      <c r="E20">
        <v>30</v>
      </c>
      <c r="F20" t="s">
        <v>1057</v>
      </c>
    </row>
    <row r="21" spans="1:6" x14ac:dyDescent="0.25">
      <c r="A21" t="s">
        <v>2765</v>
      </c>
      <c r="B21" t="s">
        <v>115</v>
      </c>
      <c r="C21">
        <v>4.1724617524339362E-2</v>
      </c>
      <c r="D21" s="2">
        <v>1.443413353553379E-9</v>
      </c>
      <c r="E21">
        <v>30</v>
      </c>
      <c r="F21" t="s">
        <v>1045</v>
      </c>
    </row>
    <row r="22" spans="1:6" x14ac:dyDescent="0.25">
      <c r="A22" t="s">
        <v>2765</v>
      </c>
      <c r="B22" t="s">
        <v>1067</v>
      </c>
      <c r="C22">
        <v>7.746478873239436E-2</v>
      </c>
      <c r="D22" s="2">
        <v>7.9920902411824953E-7</v>
      </c>
      <c r="E22">
        <v>11</v>
      </c>
      <c r="F22" t="s">
        <v>1068</v>
      </c>
    </row>
    <row r="23" spans="1:6" x14ac:dyDescent="0.25">
      <c r="A23" t="s">
        <v>2764</v>
      </c>
      <c r="B23" t="s">
        <v>68</v>
      </c>
      <c r="C23">
        <v>6.6157760814249358E-2</v>
      </c>
      <c r="D23" s="2">
        <v>4.5304778778216563E-13</v>
      </c>
      <c r="E23">
        <v>52</v>
      </c>
      <c r="F23" t="s">
        <v>1058</v>
      </c>
    </row>
    <row r="24" spans="1:6" x14ac:dyDescent="0.25">
      <c r="A24" t="s">
        <v>2764</v>
      </c>
      <c r="B24" t="s">
        <v>455</v>
      </c>
      <c r="C24">
        <v>5.4131054131054131E-2</v>
      </c>
      <c r="D24" s="2">
        <v>2.9830544846438182E-8</v>
      </c>
      <c r="E24">
        <v>19</v>
      </c>
      <c r="F24" t="s">
        <v>1063</v>
      </c>
    </row>
    <row r="25" spans="1:6" x14ac:dyDescent="0.25">
      <c r="A25" t="s">
        <v>2764</v>
      </c>
      <c r="B25" t="s">
        <v>420</v>
      </c>
      <c r="C25">
        <v>5.1823416506717852E-2</v>
      </c>
      <c r="D25" s="2">
        <v>9.1306784049250667E-11</v>
      </c>
      <c r="E25">
        <v>27</v>
      </c>
      <c r="F25" t="s">
        <v>1062</v>
      </c>
    </row>
    <row r="26" spans="1:6" x14ac:dyDescent="0.25">
      <c r="A26" t="s">
        <v>2764</v>
      </c>
      <c r="B26" t="s">
        <v>778</v>
      </c>
      <c r="C26">
        <v>5.1652892561983473E-2</v>
      </c>
      <c r="D26" s="2">
        <v>2.4905219889831636E-9</v>
      </c>
      <c r="E26">
        <v>25</v>
      </c>
      <c r="F26" t="s">
        <v>1065</v>
      </c>
    </row>
    <row r="27" spans="1:6" x14ac:dyDescent="0.25">
      <c r="A27" t="s">
        <v>2764</v>
      </c>
      <c r="B27" t="s">
        <v>379</v>
      </c>
      <c r="C27">
        <v>4.9145299145299144E-2</v>
      </c>
      <c r="D27" s="2">
        <v>6.3828043007934007E-9</v>
      </c>
      <c r="E27">
        <v>23</v>
      </c>
      <c r="F27" t="s">
        <v>1066</v>
      </c>
    </row>
    <row r="28" spans="1:6" x14ac:dyDescent="0.25">
      <c r="A28" t="s">
        <v>2764</v>
      </c>
      <c r="B28" t="s">
        <v>1060</v>
      </c>
      <c r="C28">
        <v>4.6913580246913583E-2</v>
      </c>
      <c r="D28" s="2">
        <v>2.7669238235388818E-7</v>
      </c>
      <c r="E28">
        <v>19</v>
      </c>
      <c r="F28" t="s">
        <v>1061</v>
      </c>
    </row>
    <row r="29" spans="1:6" x14ac:dyDescent="0.25">
      <c r="A29" t="s">
        <v>2764</v>
      </c>
      <c r="B29" t="s">
        <v>29</v>
      </c>
      <c r="C29">
        <v>4.6232876712328765E-2</v>
      </c>
      <c r="D29" s="2">
        <v>1.1192296491743139E-9</v>
      </c>
      <c r="E29">
        <v>27</v>
      </c>
      <c r="F29" t="s">
        <v>1064</v>
      </c>
    </row>
    <row r="30" spans="1:6" x14ac:dyDescent="0.25">
      <c r="A30" t="s">
        <v>2764</v>
      </c>
      <c r="B30" t="s">
        <v>382</v>
      </c>
      <c r="C30">
        <v>4.6184738955823292E-2</v>
      </c>
      <c r="D30" s="2">
        <v>2.0197514877273463E-8</v>
      </c>
      <c r="E30">
        <v>23</v>
      </c>
      <c r="F30" t="s">
        <v>1066</v>
      </c>
    </row>
    <row r="31" spans="1:6" x14ac:dyDescent="0.25">
      <c r="A31" t="s">
        <v>2764</v>
      </c>
      <c r="B31" t="s">
        <v>339</v>
      </c>
      <c r="C31">
        <v>4.5801526717557252E-2</v>
      </c>
      <c r="D31" s="2">
        <v>2.1156041949812367E-12</v>
      </c>
      <c r="E31">
        <v>36</v>
      </c>
      <c r="F31" t="s">
        <v>1059</v>
      </c>
    </row>
    <row r="32" spans="1:6" x14ac:dyDescent="0.25">
      <c r="A32" t="s">
        <v>2764</v>
      </c>
      <c r="B32" t="s">
        <v>37</v>
      </c>
      <c r="C32">
        <v>4.5075125208681135E-2</v>
      </c>
      <c r="D32" s="2">
        <v>1.930583164324742E-9</v>
      </c>
      <c r="E32">
        <v>27</v>
      </c>
      <c r="F32" t="s">
        <v>1064</v>
      </c>
    </row>
    <row r="33" spans="1:6" x14ac:dyDescent="0.25">
      <c r="A33" t="s">
        <v>2766</v>
      </c>
      <c r="B33" t="s">
        <v>1097</v>
      </c>
      <c r="C33">
        <v>0.11940298507462686</v>
      </c>
      <c r="D33" s="2">
        <v>9.9234203273100533E-7</v>
      </c>
      <c r="E33">
        <v>8</v>
      </c>
      <c r="F33" t="s">
        <v>1098</v>
      </c>
    </row>
    <row r="34" spans="1:6" x14ac:dyDescent="0.25">
      <c r="A34" t="s">
        <v>2764</v>
      </c>
      <c r="B34" t="s">
        <v>812</v>
      </c>
      <c r="C34">
        <v>0.10307017543859649</v>
      </c>
      <c r="D34" s="2">
        <v>4.4270632261250316E-12</v>
      </c>
      <c r="E34">
        <v>47</v>
      </c>
      <c r="F34" t="s">
        <v>1091</v>
      </c>
    </row>
    <row r="35" spans="1:6" x14ac:dyDescent="0.25">
      <c r="A35" t="s">
        <v>2766</v>
      </c>
      <c r="B35" t="s">
        <v>1099</v>
      </c>
      <c r="C35">
        <v>9.8901098901098897E-2</v>
      </c>
      <c r="D35" s="2">
        <v>1.0533188092332524E-6</v>
      </c>
      <c r="E35">
        <v>9</v>
      </c>
      <c r="F35" t="s">
        <v>1100</v>
      </c>
    </row>
    <row r="36" spans="1:6" x14ac:dyDescent="0.25">
      <c r="A36" t="s">
        <v>2764</v>
      </c>
      <c r="B36" t="s">
        <v>823</v>
      </c>
      <c r="C36">
        <v>9.5238095238095233E-2</v>
      </c>
      <c r="D36" s="2">
        <v>2.7583609417469193E-14</v>
      </c>
      <c r="E36">
        <v>38</v>
      </c>
      <c r="F36" t="s">
        <v>1071</v>
      </c>
    </row>
    <row r="37" spans="1:6" x14ac:dyDescent="0.25">
      <c r="A37" t="s">
        <v>2764</v>
      </c>
      <c r="B37" t="s">
        <v>946</v>
      </c>
      <c r="C37">
        <v>7.7319587628865982E-2</v>
      </c>
      <c r="D37" s="2">
        <v>8.1513479422919594E-9</v>
      </c>
      <c r="E37">
        <v>15</v>
      </c>
      <c r="F37" t="s">
        <v>1093</v>
      </c>
    </row>
    <row r="38" spans="1:6" x14ac:dyDescent="0.25">
      <c r="A38" t="s">
        <v>2764</v>
      </c>
      <c r="B38" t="s">
        <v>1076</v>
      </c>
      <c r="C38">
        <v>6.9306930693069313E-2</v>
      </c>
      <c r="D38" s="2">
        <v>1.6691485941604811E-4</v>
      </c>
      <c r="E38">
        <v>7</v>
      </c>
      <c r="F38" t="s">
        <v>1077</v>
      </c>
    </row>
    <row r="39" spans="1:6" x14ac:dyDescent="0.25">
      <c r="A39" t="s">
        <v>2764</v>
      </c>
      <c r="B39" t="s">
        <v>1080</v>
      </c>
      <c r="C39">
        <v>6.6037735849056603E-2</v>
      </c>
      <c r="D39" s="2">
        <v>2.2526217272225341E-4</v>
      </c>
      <c r="E39">
        <v>7</v>
      </c>
      <c r="F39" t="s">
        <v>1081</v>
      </c>
    </row>
    <row r="40" spans="1:6" x14ac:dyDescent="0.25">
      <c r="A40" t="s">
        <v>2764</v>
      </c>
      <c r="B40" t="s">
        <v>1088</v>
      </c>
      <c r="C40">
        <v>6.5573770491803282E-2</v>
      </c>
      <c r="D40" s="2">
        <v>5.2901751934687274E-3</v>
      </c>
      <c r="E40">
        <v>4</v>
      </c>
      <c r="F40" t="s">
        <v>1089</v>
      </c>
    </row>
    <row r="41" spans="1:6" x14ac:dyDescent="0.25">
      <c r="A41" t="s">
        <v>2764</v>
      </c>
      <c r="B41" t="s">
        <v>1082</v>
      </c>
      <c r="C41">
        <v>6.5217391304347824E-2</v>
      </c>
      <c r="D41" s="2">
        <v>6.754791689647364E-4</v>
      </c>
      <c r="E41">
        <v>6</v>
      </c>
      <c r="F41" t="s">
        <v>1083</v>
      </c>
    </row>
    <row r="42" spans="1:6" x14ac:dyDescent="0.25">
      <c r="A42" t="s">
        <v>2764</v>
      </c>
      <c r="B42" t="s">
        <v>454</v>
      </c>
      <c r="C42">
        <v>6.2068965517241378E-2</v>
      </c>
      <c r="D42" s="2">
        <v>8.5319737381716107E-9</v>
      </c>
      <c r="E42">
        <v>18</v>
      </c>
      <c r="F42" t="s">
        <v>1107</v>
      </c>
    </row>
    <row r="43" spans="1:6" x14ac:dyDescent="0.25">
      <c r="A43" t="s">
        <v>2764</v>
      </c>
      <c r="B43" t="s">
        <v>825</v>
      </c>
      <c r="C43">
        <v>6.1452513966480445E-2</v>
      </c>
      <c r="D43" s="2">
        <v>2.2235617426257031E-10</v>
      </c>
      <c r="E43">
        <v>22</v>
      </c>
      <c r="F43" t="s">
        <v>1072</v>
      </c>
    </row>
    <row r="44" spans="1:6" x14ac:dyDescent="0.25">
      <c r="A44" t="s">
        <v>2764</v>
      </c>
      <c r="B44" t="s">
        <v>926</v>
      </c>
      <c r="C44">
        <v>6.0869565217391307E-2</v>
      </c>
      <c r="D44" s="2">
        <v>4.9602879125449363E-7</v>
      </c>
      <c r="E44">
        <v>14</v>
      </c>
      <c r="F44" t="s">
        <v>1096</v>
      </c>
    </row>
    <row r="45" spans="1:6" x14ac:dyDescent="0.25">
      <c r="A45" t="s">
        <v>2764</v>
      </c>
      <c r="B45" t="s">
        <v>504</v>
      </c>
      <c r="C45">
        <v>5.8201058201058198E-2</v>
      </c>
      <c r="D45" s="2">
        <v>1.2741375293022628E-5</v>
      </c>
      <c r="E45">
        <v>11</v>
      </c>
      <c r="F45" t="s">
        <v>1103</v>
      </c>
    </row>
    <row r="46" spans="1:6" x14ac:dyDescent="0.25">
      <c r="A46" t="s">
        <v>2764</v>
      </c>
      <c r="B46" t="s">
        <v>478</v>
      </c>
      <c r="C46">
        <v>5.6962025316455694E-2</v>
      </c>
      <c r="D46" s="2">
        <v>3.1995040946108296E-8</v>
      </c>
      <c r="E46">
        <v>18</v>
      </c>
      <c r="F46" t="s">
        <v>1107</v>
      </c>
    </row>
    <row r="47" spans="1:6" x14ac:dyDescent="0.25">
      <c r="A47" t="s">
        <v>2764</v>
      </c>
      <c r="B47" t="s">
        <v>315</v>
      </c>
      <c r="C47">
        <v>5.5172413793103448E-2</v>
      </c>
      <c r="D47" s="2">
        <v>2.88245612533397E-7</v>
      </c>
      <c r="E47">
        <v>16</v>
      </c>
      <c r="F47" t="s">
        <v>1095</v>
      </c>
    </row>
    <row r="48" spans="1:6" x14ac:dyDescent="0.25">
      <c r="A48" t="s">
        <v>2764</v>
      </c>
      <c r="B48" t="s">
        <v>827</v>
      </c>
      <c r="C48">
        <v>5.2493438320209973E-2</v>
      </c>
      <c r="D48" s="2">
        <v>2.1420201261944205E-8</v>
      </c>
      <c r="E48">
        <v>20</v>
      </c>
      <c r="F48" t="s">
        <v>1074</v>
      </c>
    </row>
    <row r="49" spans="1:6" x14ac:dyDescent="0.25">
      <c r="A49" t="s">
        <v>2764</v>
      </c>
      <c r="B49" t="s">
        <v>1078</v>
      </c>
      <c r="C49">
        <v>5.1428571428571428E-2</v>
      </c>
      <c r="D49" s="2">
        <v>1.9980690975869879E-4</v>
      </c>
      <c r="E49">
        <v>9</v>
      </c>
      <c r="F49" t="s">
        <v>1079</v>
      </c>
    </row>
    <row r="50" spans="1:6" x14ac:dyDescent="0.25">
      <c r="A50" t="s">
        <v>2764</v>
      </c>
      <c r="B50" t="s">
        <v>833</v>
      </c>
      <c r="C50">
        <v>5.0724637681159424E-2</v>
      </c>
      <c r="D50" s="2">
        <v>4.2535807189720956E-6</v>
      </c>
      <c r="E50">
        <v>14</v>
      </c>
      <c r="F50" t="s">
        <v>1075</v>
      </c>
    </row>
    <row r="51" spans="1:6" x14ac:dyDescent="0.25">
      <c r="A51" t="s">
        <v>2764</v>
      </c>
      <c r="B51" t="s">
        <v>829</v>
      </c>
      <c r="C51">
        <v>4.7080979284369114E-2</v>
      </c>
      <c r="D51" s="2">
        <v>3.2791643248804234E-9</v>
      </c>
      <c r="E51">
        <v>25</v>
      </c>
      <c r="F51" t="s">
        <v>1073</v>
      </c>
    </row>
    <row r="52" spans="1:6" x14ac:dyDescent="0.25">
      <c r="A52" t="s">
        <v>2764</v>
      </c>
      <c r="B52" t="s">
        <v>44</v>
      </c>
      <c r="C52">
        <v>4.4642857142857144E-2</v>
      </c>
      <c r="D52" s="2">
        <v>9.4588494574910102E-9</v>
      </c>
      <c r="E52">
        <v>25</v>
      </c>
      <c r="F52" t="s">
        <v>1094</v>
      </c>
    </row>
    <row r="53" spans="1:6" x14ac:dyDescent="0.25">
      <c r="A53" t="s">
        <v>2764</v>
      </c>
      <c r="B53" t="s">
        <v>868</v>
      </c>
      <c r="C53">
        <v>4.2953020134228186E-2</v>
      </c>
      <c r="D53" s="2">
        <v>1.9323315297803837E-10</v>
      </c>
      <c r="E53">
        <v>32</v>
      </c>
      <c r="F53" t="s">
        <v>1092</v>
      </c>
    </row>
    <row r="54" spans="1:6" x14ac:dyDescent="0.25">
      <c r="A54" t="s">
        <v>2764</v>
      </c>
      <c r="B54" t="s">
        <v>1084</v>
      </c>
      <c r="C54">
        <v>4.1237113402061855E-2</v>
      </c>
      <c r="D54" s="2">
        <v>1.8687748700951831E-3</v>
      </c>
      <c r="E54">
        <v>8</v>
      </c>
      <c r="F54" t="s">
        <v>1085</v>
      </c>
    </row>
    <row r="55" spans="1:6" x14ac:dyDescent="0.25">
      <c r="A55" t="s">
        <v>2766</v>
      </c>
      <c r="B55" t="s">
        <v>1101</v>
      </c>
      <c r="C55">
        <v>4.0816326530612242E-2</v>
      </c>
      <c r="D55" s="2">
        <v>7.1073877365962343E-3</v>
      </c>
      <c r="E55">
        <v>6</v>
      </c>
      <c r="F55" t="s">
        <v>1102</v>
      </c>
    </row>
    <row r="56" spans="1:6" x14ac:dyDescent="0.25">
      <c r="A56" t="s">
        <v>2765</v>
      </c>
      <c r="B56" t="s">
        <v>1105</v>
      </c>
      <c r="C56">
        <v>3.3613445378151259E-2</v>
      </c>
      <c r="D56" s="2">
        <v>3.134159280579864E-6</v>
      </c>
      <c r="E56">
        <v>24</v>
      </c>
      <c r="F56" t="s">
        <v>1106</v>
      </c>
    </row>
    <row r="57" spans="1:6" x14ac:dyDescent="0.25">
      <c r="A57" t="s">
        <v>2764</v>
      </c>
      <c r="B57" t="s">
        <v>1069</v>
      </c>
      <c r="C57">
        <v>3.165735567970205E-2</v>
      </c>
      <c r="D57" s="2">
        <v>1.7721958254235805E-4</v>
      </c>
      <c r="E57">
        <v>17</v>
      </c>
      <c r="F57" t="s">
        <v>1070</v>
      </c>
    </row>
    <row r="58" spans="1:6" x14ac:dyDescent="0.25">
      <c r="A58" t="s">
        <v>2764</v>
      </c>
      <c r="B58" t="s">
        <v>153</v>
      </c>
      <c r="C58">
        <v>3.1029619181946404E-2</v>
      </c>
      <c r="D58" s="2">
        <v>2.755926507333061E-5</v>
      </c>
      <c r="E58">
        <v>22</v>
      </c>
      <c r="F58" t="s">
        <v>1090</v>
      </c>
    </row>
    <row r="59" spans="1:6" x14ac:dyDescent="0.25">
      <c r="A59" t="s">
        <v>2764</v>
      </c>
      <c r="B59" t="s">
        <v>1086</v>
      </c>
      <c r="C59">
        <v>2.7833001988071572E-2</v>
      </c>
      <c r="D59" s="2">
        <v>2.1791721648082136E-3</v>
      </c>
      <c r="E59">
        <v>14</v>
      </c>
      <c r="F59" t="s">
        <v>1087</v>
      </c>
    </row>
    <row r="60" spans="1:6" x14ac:dyDescent="0.25">
      <c r="A60" t="s">
        <v>2764</v>
      </c>
      <c r="B60" t="s">
        <v>222</v>
      </c>
      <c r="C60">
        <v>7.6335877862595422E-2</v>
      </c>
      <c r="D60" s="2">
        <v>2.8984197350217965E-6</v>
      </c>
      <c r="E60">
        <v>10</v>
      </c>
      <c r="F60" t="s">
        <v>1135</v>
      </c>
    </row>
    <row r="61" spans="1:6" x14ac:dyDescent="0.25">
      <c r="A61" t="s">
        <v>2764</v>
      </c>
      <c r="B61" t="s">
        <v>626</v>
      </c>
      <c r="C61">
        <v>7.4534161490683232E-2</v>
      </c>
      <c r="D61" s="2">
        <v>3.8274658327345675E-7</v>
      </c>
      <c r="E61">
        <v>12</v>
      </c>
      <c r="F61" t="s">
        <v>1123</v>
      </c>
    </row>
    <row r="62" spans="1:6" x14ac:dyDescent="0.25">
      <c r="A62" t="s">
        <v>2765</v>
      </c>
      <c r="B62" t="s">
        <v>872</v>
      </c>
      <c r="C62">
        <v>7.3913043478260873E-2</v>
      </c>
      <c r="D62" s="2">
        <v>1.6267819345150448E-9</v>
      </c>
      <c r="E62">
        <v>17</v>
      </c>
      <c r="F62" t="s">
        <v>1120</v>
      </c>
    </row>
    <row r="63" spans="1:6" x14ac:dyDescent="0.25">
      <c r="A63" t="s">
        <v>2766</v>
      </c>
      <c r="B63" t="s">
        <v>839</v>
      </c>
      <c r="C63">
        <v>7.3634204275534437E-2</v>
      </c>
      <c r="D63" s="2">
        <v>2.6497047629319308E-11</v>
      </c>
      <c r="E63">
        <v>31</v>
      </c>
      <c r="F63" t="s">
        <v>1128</v>
      </c>
    </row>
    <row r="64" spans="1:6" x14ac:dyDescent="0.25">
      <c r="A64" t="s">
        <v>2764</v>
      </c>
      <c r="B64" t="s">
        <v>233</v>
      </c>
      <c r="C64">
        <v>6.8965517241379309E-2</v>
      </c>
      <c r="D64" s="2">
        <v>8.7885677479874992E-7</v>
      </c>
      <c r="E64">
        <v>12</v>
      </c>
      <c r="F64" t="s">
        <v>1134</v>
      </c>
    </row>
    <row r="65" spans="1:6" x14ac:dyDescent="0.25">
      <c r="A65" t="s">
        <v>2764</v>
      </c>
      <c r="B65" t="s">
        <v>1129</v>
      </c>
      <c r="C65">
        <v>5.921052631578947E-2</v>
      </c>
      <c r="D65" s="2">
        <v>6.844781530155224E-5</v>
      </c>
      <c r="E65">
        <v>9</v>
      </c>
      <c r="F65" t="s">
        <v>1130</v>
      </c>
    </row>
    <row r="66" spans="1:6" x14ac:dyDescent="0.25">
      <c r="A66" t="s">
        <v>2766</v>
      </c>
      <c r="B66" t="s">
        <v>95</v>
      </c>
      <c r="C66">
        <v>5.8139534883720929E-2</v>
      </c>
      <c r="D66" s="2">
        <v>3.1313768647869282E-3</v>
      </c>
      <c r="E66">
        <v>5</v>
      </c>
      <c r="F66" t="s">
        <v>1143</v>
      </c>
    </row>
    <row r="67" spans="1:6" x14ac:dyDescent="0.25">
      <c r="A67" t="s">
        <v>2764</v>
      </c>
      <c r="B67" t="s">
        <v>449</v>
      </c>
      <c r="C67">
        <v>5.7761732851985562E-2</v>
      </c>
      <c r="D67" s="2">
        <v>1.5507450319138413E-7</v>
      </c>
      <c r="E67">
        <v>16</v>
      </c>
      <c r="F67" t="s">
        <v>1145</v>
      </c>
    </row>
    <row r="68" spans="1:6" x14ac:dyDescent="0.25">
      <c r="A68" t="s">
        <v>2764</v>
      </c>
      <c r="B68" t="s">
        <v>1140</v>
      </c>
      <c r="C68">
        <v>5.737704918032787E-2</v>
      </c>
      <c r="D68" s="2">
        <v>5.2997238032634515E-4</v>
      </c>
      <c r="E68">
        <v>7</v>
      </c>
      <c r="F68" t="s">
        <v>1141</v>
      </c>
    </row>
    <row r="69" spans="1:6" x14ac:dyDescent="0.25">
      <c r="A69" t="s">
        <v>2764</v>
      </c>
      <c r="B69" t="s">
        <v>1019</v>
      </c>
      <c r="C69">
        <v>5.6768558951965066E-2</v>
      </c>
      <c r="D69" s="2">
        <v>2.7551880035339396E-6</v>
      </c>
      <c r="E69">
        <v>13</v>
      </c>
      <c r="F69" t="s">
        <v>1121</v>
      </c>
    </row>
    <row r="70" spans="1:6" x14ac:dyDescent="0.25">
      <c r="A70" t="s">
        <v>2764</v>
      </c>
      <c r="B70" t="s">
        <v>989</v>
      </c>
      <c r="C70">
        <v>5.39906103286385E-2</v>
      </c>
      <c r="D70" s="2">
        <v>1.0732345976739799E-9</v>
      </c>
      <c r="E70">
        <v>23</v>
      </c>
      <c r="F70" t="s">
        <v>1119</v>
      </c>
    </row>
    <row r="71" spans="1:6" x14ac:dyDescent="0.25">
      <c r="A71" t="s">
        <v>2764</v>
      </c>
      <c r="B71" t="s">
        <v>1021</v>
      </c>
      <c r="C71">
        <v>5.3921568627450983E-2</v>
      </c>
      <c r="D71" s="2">
        <v>2.5926574128900663E-5</v>
      </c>
      <c r="E71">
        <v>11</v>
      </c>
      <c r="F71" t="s">
        <v>1122</v>
      </c>
    </row>
    <row r="72" spans="1:6" x14ac:dyDescent="0.25">
      <c r="A72" t="s">
        <v>2764</v>
      </c>
      <c r="B72" t="s">
        <v>48</v>
      </c>
      <c r="C72">
        <v>5.3078556263269641E-2</v>
      </c>
      <c r="D72" s="2">
        <v>2.8263023212421064E-10</v>
      </c>
      <c r="E72">
        <v>25</v>
      </c>
      <c r="F72" t="s">
        <v>1112</v>
      </c>
    </row>
    <row r="73" spans="1:6" x14ac:dyDescent="0.25">
      <c r="A73" t="s">
        <v>2764</v>
      </c>
      <c r="B73" t="s">
        <v>1142</v>
      </c>
      <c r="C73">
        <v>5.2238805970149252E-2</v>
      </c>
      <c r="D73" s="2">
        <v>9.2439486773670284E-4</v>
      </c>
      <c r="E73">
        <v>7</v>
      </c>
      <c r="F73" t="s">
        <v>1141</v>
      </c>
    </row>
    <row r="74" spans="1:6" x14ac:dyDescent="0.25">
      <c r="A74" t="s">
        <v>2764</v>
      </c>
      <c r="B74" t="s">
        <v>1126</v>
      </c>
      <c r="C74">
        <v>5.1020408163265307E-2</v>
      </c>
      <c r="D74" s="2">
        <v>5.4655430660565888E-3</v>
      </c>
      <c r="E74">
        <v>5</v>
      </c>
      <c r="F74" t="s">
        <v>1127</v>
      </c>
    </row>
    <row r="75" spans="1:6" x14ac:dyDescent="0.25">
      <c r="A75" t="s">
        <v>2764</v>
      </c>
      <c r="B75" t="s">
        <v>318</v>
      </c>
      <c r="C75">
        <v>4.8991354466858789E-2</v>
      </c>
      <c r="D75" s="2">
        <v>6.4987744160590355E-7</v>
      </c>
      <c r="E75">
        <v>17</v>
      </c>
      <c r="F75" t="s">
        <v>1133</v>
      </c>
    </row>
    <row r="76" spans="1:6" x14ac:dyDescent="0.25">
      <c r="A76" t="s">
        <v>2764</v>
      </c>
      <c r="B76" t="s">
        <v>323</v>
      </c>
      <c r="C76">
        <v>4.8158640226628892E-2</v>
      </c>
      <c r="D76" s="2">
        <v>8.231744657943506E-7</v>
      </c>
      <c r="E76">
        <v>17</v>
      </c>
      <c r="F76" t="s">
        <v>1133</v>
      </c>
    </row>
    <row r="77" spans="1:6" x14ac:dyDescent="0.25">
      <c r="A77" t="s">
        <v>2764</v>
      </c>
      <c r="B77" t="s">
        <v>855</v>
      </c>
      <c r="C77">
        <v>4.5307443365695796E-2</v>
      </c>
      <c r="D77" s="2">
        <v>1.5288432569190852E-5</v>
      </c>
      <c r="E77">
        <v>14</v>
      </c>
      <c r="F77" t="s">
        <v>1138</v>
      </c>
    </row>
    <row r="78" spans="1:6" x14ac:dyDescent="0.25">
      <c r="A78" t="s">
        <v>2764</v>
      </c>
      <c r="B78" t="s">
        <v>181</v>
      </c>
      <c r="C78">
        <v>4.1928721174004195E-2</v>
      </c>
      <c r="D78" s="2">
        <v>7.8721525979909854E-7</v>
      </c>
      <c r="E78">
        <v>20</v>
      </c>
      <c r="F78" t="s">
        <v>1113</v>
      </c>
    </row>
    <row r="79" spans="1:6" x14ac:dyDescent="0.25">
      <c r="A79" t="s">
        <v>2764</v>
      </c>
      <c r="B79" t="s">
        <v>804</v>
      </c>
      <c r="C79">
        <v>4.0955631399317405E-2</v>
      </c>
      <c r="D79" s="2">
        <v>1.5975591695602362E-4</v>
      </c>
      <c r="E79">
        <v>12</v>
      </c>
      <c r="F79" t="s">
        <v>1139</v>
      </c>
    </row>
    <row r="80" spans="1:6" x14ac:dyDescent="0.25">
      <c r="A80" t="s">
        <v>2764</v>
      </c>
      <c r="B80" t="s">
        <v>1136</v>
      </c>
      <c r="C80">
        <v>0.04</v>
      </c>
      <c r="D80" s="2">
        <v>7.8161686299644574E-3</v>
      </c>
      <c r="E80">
        <v>6</v>
      </c>
      <c r="F80" t="s">
        <v>1137</v>
      </c>
    </row>
    <row r="81" spans="1:6" x14ac:dyDescent="0.25">
      <c r="A81" t="s">
        <v>2764</v>
      </c>
      <c r="B81" t="s">
        <v>1131</v>
      </c>
      <c r="C81">
        <v>3.9215686274509803E-2</v>
      </c>
      <c r="D81" s="2">
        <v>2.3810317244110651E-4</v>
      </c>
      <c r="E81">
        <v>12</v>
      </c>
      <c r="F81" t="s">
        <v>1132</v>
      </c>
    </row>
    <row r="82" spans="1:6" x14ac:dyDescent="0.25">
      <c r="A82" t="s">
        <v>2764</v>
      </c>
      <c r="B82" t="s">
        <v>787</v>
      </c>
      <c r="C82">
        <v>3.888888888888889E-2</v>
      </c>
      <c r="D82" s="2">
        <v>8.0389294186900879E-5</v>
      </c>
      <c r="E82">
        <v>14</v>
      </c>
      <c r="F82" t="s">
        <v>1144</v>
      </c>
    </row>
    <row r="83" spans="1:6" x14ac:dyDescent="0.25">
      <c r="A83" t="s">
        <v>2764</v>
      </c>
      <c r="B83" t="s">
        <v>652</v>
      </c>
      <c r="C83">
        <v>3.870967741935484E-2</v>
      </c>
      <c r="D83" s="2">
        <v>9.1084590005530135E-3</v>
      </c>
      <c r="E83">
        <v>6</v>
      </c>
      <c r="F83" t="s">
        <v>1146</v>
      </c>
    </row>
    <row r="84" spans="1:6" x14ac:dyDescent="0.25">
      <c r="A84" t="s">
        <v>2764</v>
      </c>
      <c r="B84" t="s">
        <v>418</v>
      </c>
      <c r="C84">
        <v>3.7773359840954271E-2</v>
      </c>
      <c r="D84" s="2">
        <v>6.711461459513607E-6</v>
      </c>
      <c r="E84">
        <v>19</v>
      </c>
      <c r="F84" t="s">
        <v>1124</v>
      </c>
    </row>
    <row r="85" spans="1:6" x14ac:dyDescent="0.25">
      <c r="A85" t="s">
        <v>2764</v>
      </c>
      <c r="B85" t="s">
        <v>1108</v>
      </c>
      <c r="C85">
        <v>3.4013605442176874E-2</v>
      </c>
      <c r="D85" s="2">
        <v>1.9732865198873495E-4</v>
      </c>
      <c r="E85">
        <v>15</v>
      </c>
      <c r="F85" t="s">
        <v>1109</v>
      </c>
    </row>
    <row r="86" spans="1:6" x14ac:dyDescent="0.25">
      <c r="A86" t="s">
        <v>2764</v>
      </c>
      <c r="B86" t="s">
        <v>1110</v>
      </c>
      <c r="C86">
        <v>3.3898305084745763E-2</v>
      </c>
      <c r="D86" s="2">
        <v>8.6769992337489303E-4</v>
      </c>
      <c r="E86">
        <v>12</v>
      </c>
      <c r="F86" t="s">
        <v>1111</v>
      </c>
    </row>
    <row r="87" spans="1:6" x14ac:dyDescent="0.25">
      <c r="A87" t="s">
        <v>2764</v>
      </c>
      <c r="B87" t="s">
        <v>235</v>
      </c>
      <c r="C87">
        <v>3.2751091703056769E-2</v>
      </c>
      <c r="D87" s="2">
        <v>2.9511335566647674E-4</v>
      </c>
      <c r="E87">
        <v>15</v>
      </c>
      <c r="F87" t="s">
        <v>1115</v>
      </c>
    </row>
    <row r="88" spans="1:6" x14ac:dyDescent="0.25">
      <c r="A88" t="s">
        <v>2764</v>
      </c>
      <c r="B88" t="s">
        <v>364</v>
      </c>
      <c r="C88">
        <v>3.1683168316831684E-2</v>
      </c>
      <c r="D88" s="2">
        <v>2.706811480471056E-4</v>
      </c>
      <c r="E88">
        <v>16</v>
      </c>
      <c r="F88" t="s">
        <v>1125</v>
      </c>
    </row>
    <row r="89" spans="1:6" x14ac:dyDescent="0.25">
      <c r="A89" t="s">
        <v>2764</v>
      </c>
      <c r="B89" t="s">
        <v>1116</v>
      </c>
      <c r="C89">
        <v>3.1185031185031187E-2</v>
      </c>
      <c r="D89" s="2">
        <v>4.9197822876059403E-4</v>
      </c>
      <c r="E89">
        <v>15</v>
      </c>
      <c r="F89" t="s">
        <v>1117</v>
      </c>
    </row>
    <row r="90" spans="1:6" x14ac:dyDescent="0.25">
      <c r="A90" t="s">
        <v>2764</v>
      </c>
      <c r="B90" t="s">
        <v>193</v>
      </c>
      <c r="C90">
        <v>2.9051987767584098E-2</v>
      </c>
      <c r="D90" s="2">
        <v>2.2436779097770451E-4</v>
      </c>
      <c r="E90">
        <v>19</v>
      </c>
      <c r="F90" t="s">
        <v>1114</v>
      </c>
    </row>
    <row r="91" spans="1:6" x14ac:dyDescent="0.25">
      <c r="A91" t="s">
        <v>2764</v>
      </c>
      <c r="B91" t="s">
        <v>394</v>
      </c>
      <c r="C91">
        <v>2.4691358024691357E-2</v>
      </c>
      <c r="D91" s="2">
        <v>6.2245384673030677E-3</v>
      </c>
      <c r="E91">
        <v>14</v>
      </c>
      <c r="F91" t="s">
        <v>1118</v>
      </c>
    </row>
    <row r="92" spans="1:6" x14ac:dyDescent="0.25">
      <c r="A92" t="s">
        <v>2764</v>
      </c>
      <c r="B92" t="s">
        <v>1174</v>
      </c>
      <c r="C92">
        <v>0.6</v>
      </c>
      <c r="D92" s="2">
        <v>1.465995124964146E-5</v>
      </c>
      <c r="E92">
        <v>3</v>
      </c>
      <c r="F92" t="s">
        <v>1175</v>
      </c>
    </row>
    <row r="93" spans="1:6" x14ac:dyDescent="0.25">
      <c r="A93" t="s">
        <v>2764</v>
      </c>
      <c r="B93" t="s">
        <v>1167</v>
      </c>
      <c r="C93">
        <v>0.41666666666666669</v>
      </c>
      <c r="D93" s="2">
        <v>1.4224124653689292E-7</v>
      </c>
      <c r="E93">
        <v>5</v>
      </c>
      <c r="F93" t="s">
        <v>1168</v>
      </c>
    </row>
    <row r="94" spans="1:6" x14ac:dyDescent="0.25">
      <c r="A94" t="s">
        <v>2765</v>
      </c>
      <c r="B94" t="s">
        <v>1148</v>
      </c>
      <c r="C94">
        <v>0.33333333333333331</v>
      </c>
      <c r="D94" s="2">
        <v>3.5813497102336391E-8</v>
      </c>
      <c r="E94">
        <v>6</v>
      </c>
      <c r="F94" t="s">
        <v>1149</v>
      </c>
    </row>
    <row r="95" spans="1:6" x14ac:dyDescent="0.25">
      <c r="A95" t="s">
        <v>2764</v>
      </c>
      <c r="B95" t="s">
        <v>1169</v>
      </c>
      <c r="C95">
        <v>0.1891891891891892</v>
      </c>
      <c r="D95" s="2">
        <v>1.8694457295409568E-7</v>
      </c>
      <c r="E95">
        <v>7</v>
      </c>
      <c r="F95" t="s">
        <v>1170</v>
      </c>
    </row>
    <row r="96" spans="1:6" x14ac:dyDescent="0.25">
      <c r="A96" t="s">
        <v>2764</v>
      </c>
      <c r="B96" t="s">
        <v>1180</v>
      </c>
      <c r="C96">
        <v>0.17391304347826086</v>
      </c>
      <c r="D96" s="2">
        <v>1.2625284007073261E-4</v>
      </c>
      <c r="E96">
        <v>4</v>
      </c>
      <c r="F96" t="s">
        <v>1181</v>
      </c>
    </row>
    <row r="97" spans="1:6" x14ac:dyDescent="0.25">
      <c r="A97" t="s">
        <v>2765</v>
      </c>
      <c r="B97" t="s">
        <v>1150</v>
      </c>
      <c r="C97">
        <v>0.14814814814814814</v>
      </c>
      <c r="D97" s="2">
        <v>1.8015726673469322E-7</v>
      </c>
      <c r="E97">
        <v>8</v>
      </c>
      <c r="F97" t="s">
        <v>1151</v>
      </c>
    </row>
    <row r="98" spans="1:6" x14ac:dyDescent="0.25">
      <c r="A98" t="s">
        <v>2765</v>
      </c>
      <c r="B98" t="s">
        <v>1216</v>
      </c>
      <c r="C98">
        <v>0.13636363636363635</v>
      </c>
      <c r="D98" s="2">
        <v>1.9535935422041509E-3</v>
      </c>
      <c r="E98">
        <v>3</v>
      </c>
      <c r="F98" t="s">
        <v>1217</v>
      </c>
    </row>
    <row r="99" spans="1:6" x14ac:dyDescent="0.25">
      <c r="A99" t="s">
        <v>2764</v>
      </c>
      <c r="B99" t="s">
        <v>515</v>
      </c>
      <c r="C99">
        <v>0.13157894736842105</v>
      </c>
      <c r="D99" s="2">
        <v>7.0582721727922363E-5</v>
      </c>
      <c r="E99">
        <v>5</v>
      </c>
      <c r="F99" t="s">
        <v>1177</v>
      </c>
    </row>
    <row r="100" spans="1:6" x14ac:dyDescent="0.25">
      <c r="A100" t="s">
        <v>2765</v>
      </c>
      <c r="B100" t="s">
        <v>1154</v>
      </c>
      <c r="C100">
        <v>0.125</v>
      </c>
      <c r="D100" s="2">
        <v>6.9380719963209727E-7</v>
      </c>
      <c r="E100">
        <v>8</v>
      </c>
      <c r="F100" t="s">
        <v>1151</v>
      </c>
    </row>
    <row r="101" spans="1:6" x14ac:dyDescent="0.25">
      <c r="A101" t="s">
        <v>2765</v>
      </c>
      <c r="B101" t="s">
        <v>1235</v>
      </c>
      <c r="C101">
        <v>0.12</v>
      </c>
      <c r="D101" s="2">
        <v>2.8445824462151994E-3</v>
      </c>
      <c r="E101">
        <v>3</v>
      </c>
      <c r="F101" t="s">
        <v>1236</v>
      </c>
    </row>
    <row r="102" spans="1:6" x14ac:dyDescent="0.25">
      <c r="A102" t="s">
        <v>2764</v>
      </c>
      <c r="B102" t="s">
        <v>1190</v>
      </c>
      <c r="C102">
        <v>0.11538461538461539</v>
      </c>
      <c r="D102" s="2">
        <v>3.1885558302453222E-3</v>
      </c>
      <c r="E102">
        <v>3</v>
      </c>
      <c r="F102" t="s">
        <v>1191</v>
      </c>
    </row>
    <row r="103" spans="1:6" x14ac:dyDescent="0.25">
      <c r="A103" t="s">
        <v>2764</v>
      </c>
      <c r="B103" t="s">
        <v>1224</v>
      </c>
      <c r="C103">
        <v>0.11428571428571428</v>
      </c>
      <c r="D103" s="2">
        <v>6.6994186929295854E-4</v>
      </c>
      <c r="E103">
        <v>4</v>
      </c>
      <c r="F103" t="s">
        <v>1225</v>
      </c>
    </row>
    <row r="104" spans="1:6" x14ac:dyDescent="0.25">
      <c r="A104" t="s">
        <v>2765</v>
      </c>
      <c r="B104" t="s">
        <v>1208</v>
      </c>
      <c r="C104">
        <v>0.10714285714285714</v>
      </c>
      <c r="D104" s="2">
        <v>4.3416310367830631E-5</v>
      </c>
      <c r="E104">
        <v>6</v>
      </c>
      <c r="F104" t="s">
        <v>1209</v>
      </c>
    </row>
    <row r="105" spans="1:6" x14ac:dyDescent="0.25">
      <c r="A105" t="s">
        <v>2765</v>
      </c>
      <c r="B105" t="s">
        <v>1237</v>
      </c>
      <c r="C105">
        <v>0.10465116279069768</v>
      </c>
      <c r="D105" s="2">
        <v>6.4980473239740522E-7</v>
      </c>
      <c r="E105">
        <v>9</v>
      </c>
      <c r="F105" t="s">
        <v>1238</v>
      </c>
    </row>
    <row r="106" spans="1:6" x14ac:dyDescent="0.25">
      <c r="A106" t="s">
        <v>2764</v>
      </c>
      <c r="B106" t="s">
        <v>463</v>
      </c>
      <c r="C106">
        <v>0.10294117647058823</v>
      </c>
      <c r="D106" s="2">
        <v>1.2985896059165139E-5</v>
      </c>
      <c r="E106">
        <v>7</v>
      </c>
      <c r="F106" t="s">
        <v>1173</v>
      </c>
    </row>
    <row r="107" spans="1:6" x14ac:dyDescent="0.25">
      <c r="A107" t="s">
        <v>2765</v>
      </c>
      <c r="B107" t="s">
        <v>52</v>
      </c>
      <c r="C107">
        <v>9.7560975609756101E-2</v>
      </c>
      <c r="D107" s="2">
        <v>1.2276975913766708E-3</v>
      </c>
      <c r="E107">
        <v>4</v>
      </c>
      <c r="F107" t="s">
        <v>1228</v>
      </c>
    </row>
    <row r="108" spans="1:6" x14ac:dyDescent="0.25">
      <c r="A108" t="s">
        <v>2764</v>
      </c>
      <c r="B108" t="s">
        <v>1164</v>
      </c>
      <c r="C108">
        <v>9.0909090909090912E-2</v>
      </c>
      <c r="D108" s="2">
        <v>6.3076120329480243E-3</v>
      </c>
      <c r="E108">
        <v>3</v>
      </c>
      <c r="F108" t="s">
        <v>1165</v>
      </c>
    </row>
    <row r="109" spans="1:6" x14ac:dyDescent="0.25">
      <c r="A109" t="s">
        <v>2764</v>
      </c>
      <c r="B109" t="s">
        <v>1231</v>
      </c>
      <c r="C109">
        <v>8.9285714285714288E-2</v>
      </c>
      <c r="D109" s="2">
        <v>4.538896549304519E-4</v>
      </c>
      <c r="E109">
        <v>5</v>
      </c>
      <c r="F109" t="s">
        <v>1232</v>
      </c>
    </row>
    <row r="110" spans="1:6" x14ac:dyDescent="0.25">
      <c r="A110" t="s">
        <v>2764</v>
      </c>
      <c r="B110" t="s">
        <v>553</v>
      </c>
      <c r="C110">
        <v>8.8235294117647065E-2</v>
      </c>
      <c r="D110" s="2">
        <v>1.3043502669233346E-4</v>
      </c>
      <c r="E110">
        <v>6</v>
      </c>
      <c r="F110" t="s">
        <v>1182</v>
      </c>
    </row>
    <row r="111" spans="1:6" x14ac:dyDescent="0.25">
      <c r="A111" t="s">
        <v>2764</v>
      </c>
      <c r="B111" t="s">
        <v>385</v>
      </c>
      <c r="C111">
        <v>8.4112149532710276E-2</v>
      </c>
      <c r="D111" s="2">
        <v>4.1044787949160663E-6</v>
      </c>
      <c r="E111">
        <v>9</v>
      </c>
      <c r="F111" t="s">
        <v>1172</v>
      </c>
    </row>
    <row r="112" spans="1:6" x14ac:dyDescent="0.25">
      <c r="A112" t="s">
        <v>2764</v>
      </c>
      <c r="B112" t="s">
        <v>1166</v>
      </c>
      <c r="C112">
        <v>8.3333333333333329E-2</v>
      </c>
      <c r="D112" s="2">
        <v>8.0489068271931037E-3</v>
      </c>
      <c r="E112">
        <v>3</v>
      </c>
      <c r="F112" t="s">
        <v>1165</v>
      </c>
    </row>
    <row r="113" spans="1:6" x14ac:dyDescent="0.25">
      <c r="A113" t="s">
        <v>2764</v>
      </c>
      <c r="B113" t="s">
        <v>1210</v>
      </c>
      <c r="C113">
        <v>8.2352941176470587E-2</v>
      </c>
      <c r="D113" s="2">
        <v>5.5990528685411501E-5</v>
      </c>
      <c r="E113">
        <v>7</v>
      </c>
      <c r="F113" t="s">
        <v>1211</v>
      </c>
    </row>
    <row r="114" spans="1:6" x14ac:dyDescent="0.25">
      <c r="A114" t="s">
        <v>2764</v>
      </c>
      <c r="B114" t="s">
        <v>536</v>
      </c>
      <c r="C114">
        <v>0.08</v>
      </c>
      <c r="D114" s="2">
        <v>2.5755324489717566E-3</v>
      </c>
      <c r="E114">
        <v>4</v>
      </c>
      <c r="F114" t="s">
        <v>1189</v>
      </c>
    </row>
    <row r="115" spans="1:6" x14ac:dyDescent="0.25">
      <c r="A115" t="s">
        <v>2764</v>
      </c>
      <c r="B115" t="s">
        <v>1196</v>
      </c>
      <c r="C115">
        <v>7.8947368421052627E-2</v>
      </c>
      <c r="D115" s="2">
        <v>9.3515771582596378E-3</v>
      </c>
      <c r="E115">
        <v>3</v>
      </c>
      <c r="F115" t="s">
        <v>1191</v>
      </c>
    </row>
    <row r="116" spans="1:6" x14ac:dyDescent="0.25">
      <c r="A116" t="s">
        <v>2764</v>
      </c>
      <c r="B116" t="s">
        <v>1214</v>
      </c>
      <c r="C116">
        <v>7.792207792207792E-2</v>
      </c>
      <c r="D116" s="2">
        <v>2.5920613166665062E-4</v>
      </c>
      <c r="E116">
        <v>6</v>
      </c>
      <c r="F116" t="s">
        <v>1215</v>
      </c>
    </row>
    <row r="117" spans="1:6" x14ac:dyDescent="0.25">
      <c r="A117" t="s">
        <v>2765</v>
      </c>
      <c r="B117" t="s">
        <v>77</v>
      </c>
      <c r="C117">
        <v>7.5075075075075076E-2</v>
      </c>
      <c r="D117" s="2">
        <v>1.5368100608269533E-13</v>
      </c>
      <c r="E117">
        <v>25</v>
      </c>
      <c r="F117" t="s">
        <v>1147</v>
      </c>
    </row>
    <row r="118" spans="1:6" x14ac:dyDescent="0.25">
      <c r="A118" t="s">
        <v>2764</v>
      </c>
      <c r="B118" t="s">
        <v>761</v>
      </c>
      <c r="C118">
        <v>7.2847682119205295E-2</v>
      </c>
      <c r="D118" s="2">
        <v>1.4691580844853618E-6</v>
      </c>
      <c r="E118">
        <v>11</v>
      </c>
      <c r="F118" t="s">
        <v>1233</v>
      </c>
    </row>
    <row r="119" spans="1:6" x14ac:dyDescent="0.25">
      <c r="A119" t="s">
        <v>2765</v>
      </c>
      <c r="B119" t="s">
        <v>1203</v>
      </c>
      <c r="C119">
        <v>7.2222222222222215E-2</v>
      </c>
      <c r="D119" s="2">
        <v>1.8058738723212247E-7</v>
      </c>
      <c r="E119">
        <v>13</v>
      </c>
      <c r="F119" t="s">
        <v>1204</v>
      </c>
    </row>
    <row r="120" spans="1:6" x14ac:dyDescent="0.25">
      <c r="A120" t="s">
        <v>2765</v>
      </c>
      <c r="B120" t="s">
        <v>999</v>
      </c>
      <c r="C120">
        <v>7.2164948453608241E-2</v>
      </c>
      <c r="D120" s="2">
        <v>6.1356467563023406E-8</v>
      </c>
      <c r="E120">
        <v>14</v>
      </c>
      <c r="F120" t="s">
        <v>1202</v>
      </c>
    </row>
    <row r="121" spans="1:6" x14ac:dyDescent="0.25">
      <c r="A121" t="s">
        <v>2765</v>
      </c>
      <c r="B121" t="s">
        <v>1212</v>
      </c>
      <c r="C121">
        <v>7.1428571428571425E-2</v>
      </c>
      <c r="D121" s="2">
        <v>1.3823948232336865E-4</v>
      </c>
      <c r="E121">
        <v>7</v>
      </c>
      <c r="F121" t="s">
        <v>1213</v>
      </c>
    </row>
    <row r="122" spans="1:6" x14ac:dyDescent="0.25">
      <c r="A122" t="s">
        <v>2764</v>
      </c>
      <c r="B122" t="s">
        <v>759</v>
      </c>
      <c r="C122">
        <v>6.9620253164556958E-2</v>
      </c>
      <c r="D122" s="2">
        <v>2.2910282284726775E-6</v>
      </c>
      <c r="E122">
        <v>11</v>
      </c>
      <c r="F122" t="s">
        <v>1233</v>
      </c>
    </row>
    <row r="123" spans="1:6" x14ac:dyDescent="0.25">
      <c r="A123" t="s">
        <v>2765</v>
      </c>
      <c r="B123" t="s">
        <v>1205</v>
      </c>
      <c r="C123">
        <v>6.9518716577540107E-2</v>
      </c>
      <c r="D123" s="2">
        <v>2.8074929689937472E-7</v>
      </c>
      <c r="E123">
        <v>13</v>
      </c>
      <c r="F123" t="s">
        <v>1204</v>
      </c>
    </row>
    <row r="124" spans="1:6" x14ac:dyDescent="0.25">
      <c r="A124" t="s">
        <v>2764</v>
      </c>
      <c r="B124" t="s">
        <v>1193</v>
      </c>
      <c r="C124">
        <v>6.7796610169491525E-2</v>
      </c>
      <c r="D124" s="2">
        <v>4.6966994715200976E-3</v>
      </c>
      <c r="E124">
        <v>4</v>
      </c>
      <c r="F124" t="s">
        <v>1194</v>
      </c>
    </row>
    <row r="125" spans="1:6" x14ac:dyDescent="0.25">
      <c r="A125" t="s">
        <v>2764</v>
      </c>
      <c r="B125" t="s">
        <v>255</v>
      </c>
      <c r="C125">
        <v>6.6666666666666666E-2</v>
      </c>
      <c r="D125" s="2">
        <v>1.7184141082122939E-3</v>
      </c>
      <c r="E125">
        <v>5</v>
      </c>
      <c r="F125" t="s">
        <v>1227</v>
      </c>
    </row>
    <row r="126" spans="1:6" x14ac:dyDescent="0.25">
      <c r="A126" t="s">
        <v>2764</v>
      </c>
      <c r="B126" t="s">
        <v>619</v>
      </c>
      <c r="C126">
        <v>6.4748201438848921E-2</v>
      </c>
      <c r="D126" s="2">
        <v>3.4059271843368515E-5</v>
      </c>
      <c r="E126">
        <v>9</v>
      </c>
      <c r="F126" t="s">
        <v>1218</v>
      </c>
    </row>
    <row r="127" spans="1:6" x14ac:dyDescent="0.25">
      <c r="A127" t="s">
        <v>2764</v>
      </c>
      <c r="B127" t="s">
        <v>764</v>
      </c>
      <c r="C127">
        <v>6.3829787234042548E-2</v>
      </c>
      <c r="D127" s="2">
        <v>7.5672240983044653E-4</v>
      </c>
      <c r="E127">
        <v>6</v>
      </c>
      <c r="F127" t="s">
        <v>1234</v>
      </c>
    </row>
    <row r="128" spans="1:6" x14ac:dyDescent="0.25">
      <c r="A128" t="s">
        <v>2764</v>
      </c>
      <c r="B128" t="s">
        <v>997</v>
      </c>
      <c r="C128">
        <v>6.3745019920318724E-2</v>
      </c>
      <c r="D128" s="2">
        <v>3.9980084860205036E-8</v>
      </c>
      <c r="E128">
        <v>16</v>
      </c>
      <c r="F128" t="s">
        <v>1201</v>
      </c>
    </row>
    <row r="129" spans="1:6" x14ac:dyDescent="0.25">
      <c r="A129" t="s">
        <v>2764</v>
      </c>
      <c r="B129" t="s">
        <v>651</v>
      </c>
      <c r="C129">
        <v>6.3492063492063489E-2</v>
      </c>
      <c r="D129" s="2">
        <v>5.9318166076458134E-3</v>
      </c>
      <c r="E129">
        <v>4</v>
      </c>
      <c r="F129" t="s">
        <v>1220</v>
      </c>
    </row>
    <row r="130" spans="1:6" x14ac:dyDescent="0.25">
      <c r="A130" t="s">
        <v>2764</v>
      </c>
      <c r="B130" t="s">
        <v>991</v>
      </c>
      <c r="C130">
        <v>6.1068702290076333E-2</v>
      </c>
      <c r="D130" s="2">
        <v>7.2390236337078665E-8</v>
      </c>
      <c r="E130">
        <v>16</v>
      </c>
      <c r="F130" t="s">
        <v>1201</v>
      </c>
    </row>
    <row r="131" spans="1:6" x14ac:dyDescent="0.25">
      <c r="A131" t="s">
        <v>2764</v>
      </c>
      <c r="B131" t="s">
        <v>1195</v>
      </c>
      <c r="C131">
        <v>5.8823529411764705E-2</v>
      </c>
      <c r="D131" s="2">
        <v>7.7572343464306515E-3</v>
      </c>
      <c r="E131">
        <v>4</v>
      </c>
      <c r="F131" t="s">
        <v>1194</v>
      </c>
    </row>
    <row r="132" spans="1:6" x14ac:dyDescent="0.25">
      <c r="A132" t="s">
        <v>2766</v>
      </c>
      <c r="B132" t="s">
        <v>841</v>
      </c>
      <c r="C132">
        <v>5.8139534883720929E-2</v>
      </c>
      <c r="D132" s="2">
        <v>4.1608418389916362E-11</v>
      </c>
      <c r="E132">
        <v>25</v>
      </c>
      <c r="F132" t="s">
        <v>1221</v>
      </c>
    </row>
    <row r="133" spans="1:6" x14ac:dyDescent="0.25">
      <c r="A133" t="s">
        <v>2764</v>
      </c>
      <c r="B133" t="s">
        <v>467</v>
      </c>
      <c r="C133">
        <v>5.7971014492753624E-2</v>
      </c>
      <c r="D133" s="2">
        <v>8.1617965713138684E-3</v>
      </c>
      <c r="E133">
        <v>4</v>
      </c>
      <c r="F133" t="s">
        <v>1189</v>
      </c>
    </row>
    <row r="134" spans="1:6" x14ac:dyDescent="0.25">
      <c r="A134" t="s">
        <v>2765</v>
      </c>
      <c r="B134" t="s">
        <v>874</v>
      </c>
      <c r="C134">
        <v>5.6410256410256411E-2</v>
      </c>
      <c r="D134" s="2">
        <v>1.1093269868547377E-9</v>
      </c>
      <c r="E134">
        <v>22</v>
      </c>
      <c r="F134" t="s">
        <v>1200</v>
      </c>
    </row>
    <row r="135" spans="1:6" x14ac:dyDescent="0.25">
      <c r="A135" t="s">
        <v>2764</v>
      </c>
      <c r="B135" t="s">
        <v>219</v>
      </c>
      <c r="C135">
        <v>5.5555555555555552E-2</v>
      </c>
      <c r="D135" s="2">
        <v>6.4258297382359982E-4</v>
      </c>
      <c r="E135">
        <v>7</v>
      </c>
      <c r="F135" t="s">
        <v>1186</v>
      </c>
    </row>
    <row r="136" spans="1:6" x14ac:dyDescent="0.25">
      <c r="A136" t="s">
        <v>2764</v>
      </c>
      <c r="B136" t="s">
        <v>204</v>
      </c>
      <c r="C136">
        <v>5.3097345132743362E-2</v>
      </c>
      <c r="D136" s="2">
        <v>1.9597778123993663E-3</v>
      </c>
      <c r="E136">
        <v>6</v>
      </c>
      <c r="F136" t="s">
        <v>1187</v>
      </c>
    </row>
    <row r="137" spans="1:6" x14ac:dyDescent="0.25">
      <c r="A137" t="s">
        <v>2764</v>
      </c>
      <c r="B137" t="s">
        <v>964</v>
      </c>
      <c r="C137">
        <v>5.1428571428571428E-2</v>
      </c>
      <c r="D137" s="2">
        <v>1.9980690975869879E-4</v>
      </c>
      <c r="E137">
        <v>9</v>
      </c>
      <c r="F137" t="s">
        <v>1184</v>
      </c>
    </row>
    <row r="138" spans="1:6" x14ac:dyDescent="0.25">
      <c r="A138" t="s">
        <v>2764</v>
      </c>
      <c r="B138" t="s">
        <v>422</v>
      </c>
      <c r="C138">
        <v>5.0561797752808987E-2</v>
      </c>
      <c r="D138" s="2">
        <v>2.2679970352142533E-4</v>
      </c>
      <c r="E138">
        <v>9</v>
      </c>
      <c r="F138" t="s">
        <v>1230</v>
      </c>
    </row>
    <row r="139" spans="1:6" x14ac:dyDescent="0.25">
      <c r="A139" t="s">
        <v>2764</v>
      </c>
      <c r="B139" t="s">
        <v>366</v>
      </c>
      <c r="C139">
        <v>4.9504950495049507E-2</v>
      </c>
      <c r="D139" s="2">
        <v>1.2225440234681689E-4</v>
      </c>
      <c r="E139">
        <v>10</v>
      </c>
      <c r="F139" t="s">
        <v>1229</v>
      </c>
    </row>
    <row r="140" spans="1:6" x14ac:dyDescent="0.25">
      <c r="A140" t="s">
        <v>2764</v>
      </c>
      <c r="B140" t="s">
        <v>266</v>
      </c>
      <c r="C140">
        <v>4.9382716049382713E-2</v>
      </c>
      <c r="D140" s="2">
        <v>2.6793334305854618E-5</v>
      </c>
      <c r="E140">
        <v>12</v>
      </c>
      <c r="F140" t="s">
        <v>1176</v>
      </c>
    </row>
    <row r="141" spans="1:6" x14ac:dyDescent="0.25">
      <c r="A141" t="s">
        <v>2764</v>
      </c>
      <c r="B141" t="s">
        <v>1222</v>
      </c>
      <c r="C141">
        <v>4.8611111111111112E-2</v>
      </c>
      <c r="D141" s="2">
        <v>1.4044403067130572E-3</v>
      </c>
      <c r="E141">
        <v>7</v>
      </c>
      <c r="F141" t="s">
        <v>1223</v>
      </c>
    </row>
    <row r="142" spans="1:6" x14ac:dyDescent="0.25">
      <c r="A142" t="s">
        <v>2764</v>
      </c>
      <c r="B142" t="s">
        <v>993</v>
      </c>
      <c r="C142">
        <v>4.8517520215633422E-2</v>
      </c>
      <c r="D142" s="2">
        <v>3.5057283428688922E-7</v>
      </c>
      <c r="E142">
        <v>18</v>
      </c>
      <c r="F142" t="s">
        <v>1206</v>
      </c>
    </row>
    <row r="143" spans="1:6" x14ac:dyDescent="0.25">
      <c r="A143" t="s">
        <v>2764</v>
      </c>
      <c r="B143" t="s">
        <v>995</v>
      </c>
      <c r="C143">
        <v>4.8295454545454544E-2</v>
      </c>
      <c r="D143" s="2">
        <v>7.9166041997144437E-7</v>
      </c>
      <c r="E143">
        <v>17</v>
      </c>
      <c r="F143" t="s">
        <v>1207</v>
      </c>
    </row>
    <row r="144" spans="1:6" x14ac:dyDescent="0.25">
      <c r="A144" t="s">
        <v>2764</v>
      </c>
      <c r="B144" t="s">
        <v>197</v>
      </c>
      <c r="C144">
        <v>4.807692307692308E-2</v>
      </c>
      <c r="D144" s="2">
        <v>3.7295827019947691E-6</v>
      </c>
      <c r="E144">
        <v>15</v>
      </c>
      <c r="F144" t="s">
        <v>1171</v>
      </c>
    </row>
    <row r="145" spans="1:6" x14ac:dyDescent="0.25">
      <c r="A145" t="s">
        <v>2764</v>
      </c>
      <c r="B145" t="s">
        <v>966</v>
      </c>
      <c r="C145">
        <v>4.807692307692308E-2</v>
      </c>
      <c r="D145" s="2">
        <v>7.0033215907778648E-3</v>
      </c>
      <c r="E145">
        <v>5</v>
      </c>
      <c r="F145" t="s">
        <v>1177</v>
      </c>
    </row>
    <row r="146" spans="1:6" x14ac:dyDescent="0.25">
      <c r="A146" t="s">
        <v>2764</v>
      </c>
      <c r="B146" t="s">
        <v>647</v>
      </c>
      <c r="C146">
        <v>4.7945205479452052E-2</v>
      </c>
      <c r="D146" s="2">
        <v>1.5203082905299089E-3</v>
      </c>
      <c r="E146">
        <v>7</v>
      </c>
      <c r="F146" t="s">
        <v>1219</v>
      </c>
    </row>
    <row r="147" spans="1:6" x14ac:dyDescent="0.25">
      <c r="A147" t="s">
        <v>2764</v>
      </c>
      <c r="B147" t="s">
        <v>630</v>
      </c>
      <c r="C147">
        <v>4.5738045738045741E-2</v>
      </c>
      <c r="D147" s="2">
        <v>4.8964061539707904E-8</v>
      </c>
      <c r="E147">
        <v>22</v>
      </c>
      <c r="F147" t="s">
        <v>1157</v>
      </c>
    </row>
    <row r="148" spans="1:6" x14ac:dyDescent="0.25">
      <c r="A148" t="s">
        <v>2764</v>
      </c>
      <c r="B148" t="s">
        <v>195</v>
      </c>
      <c r="C148">
        <v>4.5283018867924525E-2</v>
      </c>
      <c r="D148" s="2">
        <v>6.2048210592114683E-5</v>
      </c>
      <c r="E148">
        <v>12</v>
      </c>
      <c r="F148" t="s">
        <v>1176</v>
      </c>
    </row>
    <row r="149" spans="1:6" x14ac:dyDescent="0.25">
      <c r="A149" t="s">
        <v>2764</v>
      </c>
      <c r="B149" t="s">
        <v>1197</v>
      </c>
      <c r="C149">
        <v>4.4642857142857144E-2</v>
      </c>
      <c r="D149" s="2">
        <v>9.4921496797634661E-3</v>
      </c>
      <c r="E149">
        <v>5</v>
      </c>
      <c r="F149" t="s">
        <v>1198</v>
      </c>
    </row>
    <row r="150" spans="1:6" x14ac:dyDescent="0.25">
      <c r="A150" t="s">
        <v>2764</v>
      </c>
      <c r="B150" t="s">
        <v>304</v>
      </c>
      <c r="C150">
        <v>4.3478260869565216E-2</v>
      </c>
      <c r="D150" s="2">
        <v>1.3387306210333792E-3</v>
      </c>
      <c r="E150">
        <v>8</v>
      </c>
      <c r="F150" t="s">
        <v>1226</v>
      </c>
    </row>
    <row r="151" spans="1:6" x14ac:dyDescent="0.25">
      <c r="A151" t="s">
        <v>2764</v>
      </c>
      <c r="B151" t="s">
        <v>306</v>
      </c>
      <c r="C151">
        <v>4.3478260869565216E-2</v>
      </c>
      <c r="D151" s="2">
        <v>1.3387306210333792E-3</v>
      </c>
      <c r="E151">
        <v>8</v>
      </c>
      <c r="F151" t="s">
        <v>1226</v>
      </c>
    </row>
    <row r="152" spans="1:6" x14ac:dyDescent="0.25">
      <c r="A152" t="s">
        <v>2764</v>
      </c>
      <c r="B152" t="s">
        <v>968</v>
      </c>
      <c r="C152">
        <v>4.3290043290043288E-2</v>
      </c>
      <c r="D152" s="2">
        <v>3.5988695429407623E-4</v>
      </c>
      <c r="E152">
        <v>10</v>
      </c>
      <c r="F152" t="s">
        <v>1185</v>
      </c>
    </row>
    <row r="153" spans="1:6" x14ac:dyDescent="0.25">
      <c r="A153" t="s">
        <v>2764</v>
      </c>
      <c r="B153" t="s">
        <v>969</v>
      </c>
      <c r="C153">
        <v>4.2735042735042736E-2</v>
      </c>
      <c r="D153" s="2">
        <v>3.9836557091345131E-4</v>
      </c>
      <c r="E153">
        <v>10</v>
      </c>
      <c r="F153" t="s">
        <v>1185</v>
      </c>
    </row>
    <row r="154" spans="1:6" x14ac:dyDescent="0.25">
      <c r="A154" t="s">
        <v>2766</v>
      </c>
      <c r="B154" t="s">
        <v>1152</v>
      </c>
      <c r="C154">
        <v>4.1832669322709161E-2</v>
      </c>
      <c r="D154" s="2">
        <v>4.3189812833322158E-7</v>
      </c>
      <c r="E154">
        <v>21</v>
      </c>
      <c r="F154" t="s">
        <v>1153</v>
      </c>
    </row>
    <row r="155" spans="1:6" x14ac:dyDescent="0.25">
      <c r="A155" t="s">
        <v>2764</v>
      </c>
      <c r="B155" t="s">
        <v>870</v>
      </c>
      <c r="C155">
        <v>4.0712468193384227E-2</v>
      </c>
      <c r="D155" s="2">
        <v>7.2907804993556411E-10</v>
      </c>
      <c r="E155">
        <v>32</v>
      </c>
      <c r="F155" t="s">
        <v>1199</v>
      </c>
    </row>
    <row r="156" spans="1:6" x14ac:dyDescent="0.25">
      <c r="A156" t="s">
        <v>2764</v>
      </c>
      <c r="B156" t="s">
        <v>217</v>
      </c>
      <c r="C156">
        <v>3.9603960396039604E-2</v>
      </c>
      <c r="D156" s="2">
        <v>2.4018216182932709E-3</v>
      </c>
      <c r="E156">
        <v>8</v>
      </c>
      <c r="F156" t="s">
        <v>1188</v>
      </c>
    </row>
    <row r="157" spans="1:6" x14ac:dyDescent="0.25">
      <c r="A157" t="s">
        <v>2764</v>
      </c>
      <c r="B157" t="s">
        <v>596</v>
      </c>
      <c r="C157">
        <v>3.954802259887006E-2</v>
      </c>
      <c r="D157" s="2">
        <v>4.4538300291619357E-3</v>
      </c>
      <c r="E157">
        <v>7</v>
      </c>
      <c r="F157" t="s">
        <v>1192</v>
      </c>
    </row>
    <row r="158" spans="1:6" x14ac:dyDescent="0.25">
      <c r="A158" t="s">
        <v>2764</v>
      </c>
      <c r="B158" t="s">
        <v>185</v>
      </c>
      <c r="C158">
        <v>3.954802259887006E-2</v>
      </c>
      <c r="D158" s="2">
        <v>4.4538300291619357E-3</v>
      </c>
      <c r="E158">
        <v>7</v>
      </c>
      <c r="F158" t="s">
        <v>1186</v>
      </c>
    </row>
    <row r="159" spans="1:6" x14ac:dyDescent="0.25">
      <c r="A159" t="s">
        <v>2764</v>
      </c>
      <c r="B159" t="s">
        <v>187</v>
      </c>
      <c r="C159">
        <v>3.954802259887006E-2</v>
      </c>
      <c r="D159" s="2">
        <v>4.4538300291619357E-3</v>
      </c>
      <c r="E159">
        <v>7</v>
      </c>
      <c r="F159" t="s">
        <v>1186</v>
      </c>
    </row>
    <row r="160" spans="1:6" x14ac:dyDescent="0.25">
      <c r="A160" t="s">
        <v>2766</v>
      </c>
      <c r="B160" t="s">
        <v>1155</v>
      </c>
      <c r="C160">
        <v>3.9325842696629212E-2</v>
      </c>
      <c r="D160" s="2">
        <v>4.5918044764762453E-3</v>
      </c>
      <c r="E160">
        <v>7</v>
      </c>
      <c r="F160" t="s">
        <v>1156</v>
      </c>
    </row>
    <row r="161" spans="1:6" x14ac:dyDescent="0.25">
      <c r="A161" t="s">
        <v>2764</v>
      </c>
      <c r="B161" t="s">
        <v>970</v>
      </c>
      <c r="C161">
        <v>3.9215686274509803E-2</v>
      </c>
      <c r="D161" s="2">
        <v>7.7521633715709197E-4</v>
      </c>
      <c r="E161">
        <v>10</v>
      </c>
      <c r="F161" t="s">
        <v>1185</v>
      </c>
    </row>
    <row r="162" spans="1:6" x14ac:dyDescent="0.25">
      <c r="A162" t="s">
        <v>2764</v>
      </c>
      <c r="B162" t="s">
        <v>287</v>
      </c>
      <c r="C162">
        <v>3.8461538461538464E-2</v>
      </c>
      <c r="D162" s="2">
        <v>9.0337288802495223E-5</v>
      </c>
      <c r="E162">
        <v>14</v>
      </c>
      <c r="F162" t="s">
        <v>1179</v>
      </c>
    </row>
    <row r="163" spans="1:6" x14ac:dyDescent="0.25">
      <c r="A163" t="s">
        <v>2764</v>
      </c>
      <c r="B163" t="s">
        <v>239</v>
      </c>
      <c r="C163">
        <v>3.8461538461538464E-2</v>
      </c>
      <c r="D163" s="2">
        <v>9.0337288802495223E-5</v>
      </c>
      <c r="E163">
        <v>14</v>
      </c>
      <c r="F163" t="s">
        <v>1179</v>
      </c>
    </row>
    <row r="164" spans="1:6" x14ac:dyDescent="0.25">
      <c r="A164" t="s">
        <v>2764</v>
      </c>
      <c r="B164" t="s">
        <v>406</v>
      </c>
      <c r="C164">
        <v>3.6458333333333336E-2</v>
      </c>
      <c r="D164" s="2">
        <v>6.8805785895319181E-3</v>
      </c>
      <c r="E164">
        <v>7</v>
      </c>
      <c r="F164" t="s">
        <v>1192</v>
      </c>
    </row>
    <row r="165" spans="1:6" x14ac:dyDescent="0.25">
      <c r="A165" t="s">
        <v>2764</v>
      </c>
      <c r="B165" t="s">
        <v>311</v>
      </c>
      <c r="C165">
        <v>3.5805626598465472E-2</v>
      </c>
      <c r="D165" s="2">
        <v>1.9004431219262808E-4</v>
      </c>
      <c r="E165">
        <v>14</v>
      </c>
      <c r="F165" t="s">
        <v>1183</v>
      </c>
    </row>
    <row r="166" spans="1:6" x14ac:dyDescent="0.25">
      <c r="A166" t="s">
        <v>2764</v>
      </c>
      <c r="B166" t="s">
        <v>1162</v>
      </c>
      <c r="C166">
        <v>3.3613445378151259E-2</v>
      </c>
      <c r="D166" s="2">
        <v>6.417429828961806E-3</v>
      </c>
      <c r="E166">
        <v>8</v>
      </c>
      <c r="F166" t="s">
        <v>1163</v>
      </c>
    </row>
    <row r="167" spans="1:6" x14ac:dyDescent="0.25">
      <c r="A167" t="s">
        <v>2764</v>
      </c>
      <c r="B167" t="s">
        <v>1160</v>
      </c>
      <c r="C167">
        <v>3.2786885245901641E-2</v>
      </c>
      <c r="D167" s="2">
        <v>2.9079712874651737E-3</v>
      </c>
      <c r="E167">
        <v>10</v>
      </c>
      <c r="F167" t="s">
        <v>1161</v>
      </c>
    </row>
    <row r="168" spans="1:6" x14ac:dyDescent="0.25">
      <c r="A168" t="s">
        <v>2764</v>
      </c>
      <c r="B168" t="s">
        <v>225</v>
      </c>
      <c r="C168">
        <v>3.231597845601436E-2</v>
      </c>
      <c r="D168" s="2">
        <v>8.8946208481036456E-5</v>
      </c>
      <c r="E168">
        <v>18</v>
      </c>
      <c r="F168" t="s">
        <v>1178</v>
      </c>
    </row>
    <row r="169" spans="1:6" x14ac:dyDescent="0.25">
      <c r="A169" t="s">
        <v>2764</v>
      </c>
      <c r="B169" t="s">
        <v>302</v>
      </c>
      <c r="C169">
        <v>3.1746031746031744E-2</v>
      </c>
      <c r="D169" s="2">
        <v>6.3224112600640753E-4</v>
      </c>
      <c r="E169">
        <v>14</v>
      </c>
      <c r="F169" t="s">
        <v>1183</v>
      </c>
    </row>
    <row r="170" spans="1:6" x14ac:dyDescent="0.25">
      <c r="A170" t="s">
        <v>2764</v>
      </c>
      <c r="B170" t="s">
        <v>1158</v>
      </c>
      <c r="C170">
        <v>2.6562499999999999E-2</v>
      </c>
      <c r="D170" s="2">
        <v>1.2676976238640573E-3</v>
      </c>
      <c r="E170">
        <v>17</v>
      </c>
      <c r="F170" t="s">
        <v>1159</v>
      </c>
    </row>
  </sheetData>
  <phoneticPr fontId="1" type="noConversion"/>
  <conditionalFormatting sqref="D2:D170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HTC-A</vt:lpstr>
      <vt:lpstr>HTC-B</vt:lpstr>
      <vt:lpstr>RegC</vt:lpstr>
      <vt:lpstr>ProC</vt:lpstr>
      <vt:lpstr>MirC</vt:lpstr>
      <vt:lpstr>SpC</vt:lpstr>
      <vt:lpstr>HomC</vt:lpstr>
      <vt:lpstr>FC</vt:lpstr>
      <vt:lpstr>preHT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2-09-17T09:04:39Z</dcterms:modified>
</cp:coreProperties>
</file>